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C:\Users\usuario\Documents\Servicio de Infectologia\Parasitos pulmonares &amp; stronyloides\Strongyloides\Parasites &amp; Vectors papers\"/>
    </mc:Choice>
  </mc:AlternateContent>
  <xr:revisionPtr revIDLastSave="0" documentId="13_ncr:1_{FEF289AA-B94D-4F19-B00A-99A25900FB9B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DATOS" sheetId="1" r:id="rId1"/>
    <sheet name="solo Ss" sheetId="2" r:id="rId2"/>
    <sheet name="PIVOT HAvsHO" sheetId="3" r:id="rId3"/>
    <sheet name="tabla R" sheetId="4" r:id="rId4"/>
    <sheet name="Sheet10" sheetId="5" r:id="rId5"/>
  </sheets>
  <definedNames>
    <definedName name="_xlnm._FilterDatabase" localSheetId="0" hidden="1">DATOS!$A$1:$Z$805</definedName>
  </definedNames>
  <calcPr calcId="0"/>
  <pivotCaches>
    <pivotCache cacheId="4" r:id="rId6"/>
  </pivotCaches>
  <extLst>
    <ext uri="GoogleSheetsCustomDataVersion1">
      <go:sheetsCustomData xmlns:go="http://customooxmlschemas.google.com/" r:id="rId10" roundtripDataSignature="AMtx7mi13rVN278slHIZu5yR2m7qjM4IMQ=="/>
    </ext>
  </extLst>
</workbook>
</file>

<file path=xl/sharedStrings.xml><?xml version="1.0" encoding="utf-8"?>
<sst xmlns="http://schemas.openxmlformats.org/spreadsheetml/2006/main" count="12904" uniqueCount="1731">
  <si>
    <t>Strain</t>
  </si>
  <si>
    <t>Haplotype</t>
  </si>
  <si>
    <t>ACCN</t>
  </si>
  <si>
    <t>species</t>
  </si>
  <si>
    <t>Host</t>
  </si>
  <si>
    <t>Origin (Continent)</t>
  </si>
  <si>
    <t>Origin (Country)</t>
  </si>
  <si>
    <t>Year</t>
  </si>
  <si>
    <t>NH primate</t>
  </si>
  <si>
    <t>Asia</t>
  </si>
  <si>
    <t>Japan</t>
  </si>
  <si>
    <t>Africa</t>
  </si>
  <si>
    <t>Tanzania</t>
  </si>
  <si>
    <t>Human</t>
  </si>
  <si>
    <t>Europe</t>
  </si>
  <si>
    <t>ND</t>
  </si>
  <si>
    <t>China</t>
  </si>
  <si>
    <t>PV001</t>
  </si>
  <si>
    <t>HP16</t>
  </si>
  <si>
    <t>NC_028624</t>
  </si>
  <si>
    <t>S. stercoralis</t>
  </si>
  <si>
    <t>Dog</t>
  </si>
  <si>
    <t>America</t>
  </si>
  <si>
    <t>USA</t>
  </si>
  <si>
    <t>HumTanz-1</t>
  </si>
  <si>
    <t>HP17</t>
  </si>
  <si>
    <t>AB526297</t>
  </si>
  <si>
    <t>ChimpTanzCE-2</t>
  </si>
  <si>
    <t>HP18</t>
  </si>
  <si>
    <t>AB526305</t>
  </si>
  <si>
    <t>ChimpJPCaptive-1</t>
  </si>
  <si>
    <t>HP19</t>
  </si>
  <si>
    <t>AB526304</t>
  </si>
  <si>
    <t>DogJP-2</t>
  </si>
  <si>
    <t>HP20</t>
  </si>
  <si>
    <t>AB526303</t>
  </si>
  <si>
    <t>DogJP-1</t>
  </si>
  <si>
    <t>AB526302</t>
  </si>
  <si>
    <t>HumJPHamamatsu-1</t>
  </si>
  <si>
    <t>HP21</t>
  </si>
  <si>
    <t>AB526301</t>
  </si>
  <si>
    <t>HumJPOkinawa-1</t>
  </si>
  <si>
    <t>HP22</t>
  </si>
  <si>
    <t>AB526299</t>
  </si>
  <si>
    <t>HumJPTokyo-1</t>
  </si>
  <si>
    <t>HP23</t>
  </si>
  <si>
    <t>AB526298</t>
  </si>
  <si>
    <t>SsLS2</t>
  </si>
  <si>
    <t>HP24</t>
  </si>
  <si>
    <t>KU962166</t>
  </si>
  <si>
    <t>Laos</t>
  </si>
  <si>
    <t>SsLS11</t>
  </si>
  <si>
    <t>HP25</t>
  </si>
  <si>
    <t>KU962167</t>
  </si>
  <si>
    <t>SsLS27</t>
  </si>
  <si>
    <t>HP26</t>
  </si>
  <si>
    <t>KU962168</t>
  </si>
  <si>
    <t>SsLS28</t>
  </si>
  <si>
    <t>KU962169</t>
  </si>
  <si>
    <t>SsLS29</t>
  </si>
  <si>
    <t>HP27</t>
  </si>
  <si>
    <t>KU962170</t>
  </si>
  <si>
    <t>SsLS62</t>
  </si>
  <si>
    <t>HP28</t>
  </si>
  <si>
    <t>KU962172</t>
  </si>
  <si>
    <t>SsLS64</t>
  </si>
  <si>
    <t>KU962173</t>
  </si>
  <si>
    <t>SsLS76</t>
  </si>
  <si>
    <t>KU962174</t>
  </si>
  <si>
    <t>SsLS87</t>
  </si>
  <si>
    <t>HP29</t>
  </si>
  <si>
    <t>KU962175</t>
  </si>
  <si>
    <t>SsLS91</t>
  </si>
  <si>
    <t>KU962176</t>
  </si>
  <si>
    <t>SsLS103</t>
  </si>
  <si>
    <t>KU962177</t>
  </si>
  <si>
    <t>SsLS104</t>
  </si>
  <si>
    <t>HP30</t>
  </si>
  <si>
    <t>KU962178</t>
  </si>
  <si>
    <t>SsLN1</t>
  </si>
  <si>
    <t>KU962157</t>
  </si>
  <si>
    <t>SsLN10</t>
  </si>
  <si>
    <t>HP31</t>
  </si>
  <si>
    <t>KU962158</t>
  </si>
  <si>
    <t>SsLN12</t>
  </si>
  <si>
    <t>KU962159</t>
  </si>
  <si>
    <t>SsLN21</t>
  </si>
  <si>
    <t>KU962160</t>
  </si>
  <si>
    <t>SsLN24</t>
  </si>
  <si>
    <t>HP32</t>
  </si>
  <si>
    <t>KU962161</t>
  </si>
  <si>
    <t>SsLN33</t>
  </si>
  <si>
    <t>KU962162</t>
  </si>
  <si>
    <t>SsLN39</t>
  </si>
  <si>
    <t>HP33</t>
  </si>
  <si>
    <t>KU962163</t>
  </si>
  <si>
    <t>SsLN67</t>
  </si>
  <si>
    <t>KU962164</t>
  </si>
  <si>
    <t>SsLN111</t>
  </si>
  <si>
    <t>KU962165</t>
  </si>
  <si>
    <t>SsLCE</t>
  </si>
  <si>
    <t>KU962148</t>
  </si>
  <si>
    <t>SsLCF</t>
  </si>
  <si>
    <t>KU962149</t>
  </si>
  <si>
    <t>SsLCH</t>
  </si>
  <si>
    <t>KU962150</t>
  </si>
  <si>
    <t>SsLCI</t>
  </si>
  <si>
    <t>KU962151</t>
  </si>
  <si>
    <t>SsLCk</t>
  </si>
  <si>
    <t>KU962153</t>
  </si>
  <si>
    <t>SsLCM</t>
  </si>
  <si>
    <t>KU962154</t>
  </si>
  <si>
    <t>SsLCO</t>
  </si>
  <si>
    <t>HP34</t>
  </si>
  <si>
    <t>KU962155</t>
  </si>
  <si>
    <t>SsLCP</t>
  </si>
  <si>
    <t>HP35</t>
  </si>
  <si>
    <t>KU962156</t>
  </si>
  <si>
    <t>SsLC17</t>
  </si>
  <si>
    <t>HP36</t>
  </si>
  <si>
    <t>KU962139</t>
  </si>
  <si>
    <t>SsLC32</t>
  </si>
  <si>
    <t>KU962140</t>
  </si>
  <si>
    <t>SsLC35</t>
  </si>
  <si>
    <t>HP37</t>
  </si>
  <si>
    <t>KU962141</t>
  </si>
  <si>
    <t>SsLC58</t>
  </si>
  <si>
    <t>HP38</t>
  </si>
  <si>
    <t>KU962143</t>
  </si>
  <si>
    <t>SsLC79</t>
  </si>
  <si>
    <t>HP39</t>
  </si>
  <si>
    <t>KU962144</t>
  </si>
  <si>
    <t>SsLC81</t>
  </si>
  <si>
    <t>KU962145</t>
  </si>
  <si>
    <t>SsLC91</t>
  </si>
  <si>
    <t>KU962146</t>
  </si>
  <si>
    <t>SsLC113</t>
  </si>
  <si>
    <t>KU962147</t>
  </si>
  <si>
    <t>3EStr6</t>
  </si>
  <si>
    <t>HP40</t>
  </si>
  <si>
    <t>LC085500</t>
  </si>
  <si>
    <t>Central African Republic</t>
  </si>
  <si>
    <t>4AStr4</t>
  </si>
  <si>
    <t>HP41</t>
  </si>
  <si>
    <t>LC085498</t>
  </si>
  <si>
    <t>3EStr4</t>
  </si>
  <si>
    <t>LC085499</t>
  </si>
  <si>
    <t>BAS019_1</t>
  </si>
  <si>
    <t>HP42</t>
  </si>
  <si>
    <t>LC179022</t>
  </si>
  <si>
    <t>Myanmar</t>
  </si>
  <si>
    <t>FUK001_1</t>
  </si>
  <si>
    <t>HP43</t>
  </si>
  <si>
    <t>LC179023</t>
  </si>
  <si>
    <t>FUK001_4</t>
  </si>
  <si>
    <t>LC179024</t>
  </si>
  <si>
    <t>FUK001_7</t>
  </si>
  <si>
    <t>LC179025</t>
  </si>
  <si>
    <t>HKD001_2</t>
  </si>
  <si>
    <t>LC179026</t>
  </si>
  <si>
    <t>HKD001_5</t>
  </si>
  <si>
    <t>LC179027</t>
  </si>
  <si>
    <t>HKD001_7</t>
  </si>
  <si>
    <t>LC179028</t>
  </si>
  <si>
    <t>HTB005_2</t>
  </si>
  <si>
    <t>LC179029</t>
  </si>
  <si>
    <t>HTB005_3</t>
  </si>
  <si>
    <t>LC179030</t>
  </si>
  <si>
    <t>HTB005_5</t>
  </si>
  <si>
    <t>LC179031</t>
  </si>
  <si>
    <t>HTB005_6</t>
  </si>
  <si>
    <t>LC179032</t>
  </si>
  <si>
    <t>HTB005_7</t>
  </si>
  <si>
    <t>LC179033</t>
  </si>
  <si>
    <t>HTB005_8</t>
  </si>
  <si>
    <t>LC179034</t>
  </si>
  <si>
    <t>HTB010_1</t>
  </si>
  <si>
    <t>HP44</t>
  </si>
  <si>
    <t>LC179035</t>
  </si>
  <si>
    <t>HTB010_2</t>
  </si>
  <si>
    <t>LC179036</t>
  </si>
  <si>
    <t>HTB010_3</t>
  </si>
  <si>
    <t>LC179037</t>
  </si>
  <si>
    <t>HTB010_5</t>
  </si>
  <si>
    <t>LC179038</t>
  </si>
  <si>
    <t>HTB010_6</t>
  </si>
  <si>
    <t>LC179039</t>
  </si>
  <si>
    <t>HTB010_7</t>
  </si>
  <si>
    <t>LC179040</t>
  </si>
  <si>
    <t>HTB010_8</t>
  </si>
  <si>
    <t>LC179041</t>
  </si>
  <si>
    <t>HTB011_3</t>
  </si>
  <si>
    <t>HP45</t>
  </si>
  <si>
    <t>LC179042</t>
  </si>
  <si>
    <t>HTB011_4</t>
  </si>
  <si>
    <t>LC179043</t>
  </si>
  <si>
    <t>HTB011_5</t>
  </si>
  <si>
    <t>LC179044</t>
  </si>
  <si>
    <t>HTB011_7</t>
  </si>
  <si>
    <t>LC179045</t>
  </si>
  <si>
    <t>HTB011_8</t>
  </si>
  <si>
    <t>LC179046</t>
  </si>
  <si>
    <t>HTB014_1</t>
  </si>
  <si>
    <t>HP46</t>
  </si>
  <si>
    <t>LC179047</t>
  </si>
  <si>
    <t>HTB014_2</t>
  </si>
  <si>
    <t>LC179048</t>
  </si>
  <si>
    <t>HTB014_3</t>
  </si>
  <si>
    <t>LC179049</t>
  </si>
  <si>
    <t>HTB014_4</t>
  </si>
  <si>
    <t>LC179050</t>
  </si>
  <si>
    <t>HTB014_5</t>
  </si>
  <si>
    <t>LC179051</t>
  </si>
  <si>
    <t>HTB014_6</t>
  </si>
  <si>
    <t>LC179052</t>
  </si>
  <si>
    <t>HTB014_7</t>
  </si>
  <si>
    <t>LC179053</t>
  </si>
  <si>
    <t>HTB014_8</t>
  </si>
  <si>
    <t>LC179054</t>
  </si>
  <si>
    <t>HTB023_3</t>
  </si>
  <si>
    <t>LC179055</t>
  </si>
  <si>
    <t>HTB023_4</t>
  </si>
  <si>
    <t>LC179056</t>
  </si>
  <si>
    <t>HTB023_5</t>
  </si>
  <si>
    <t>LC179057</t>
  </si>
  <si>
    <t>HTB023_6</t>
  </si>
  <si>
    <t>LC179058</t>
  </si>
  <si>
    <t>HTB023_7</t>
  </si>
  <si>
    <t>LC179059</t>
  </si>
  <si>
    <t>HTB023_8</t>
  </si>
  <si>
    <t>LC179060</t>
  </si>
  <si>
    <t>HTB027_3</t>
  </si>
  <si>
    <t>LC179061</t>
  </si>
  <si>
    <t>HTB027_5</t>
  </si>
  <si>
    <t>LC179062</t>
  </si>
  <si>
    <t>HTB028_2</t>
  </si>
  <si>
    <t>HP47</t>
  </si>
  <si>
    <t>LC179063</t>
  </si>
  <si>
    <t>HTB028_3</t>
  </si>
  <si>
    <t>LC179064</t>
  </si>
  <si>
    <t>HTB028_4</t>
  </si>
  <si>
    <t>LC179065</t>
  </si>
  <si>
    <t>HTB028_5</t>
  </si>
  <si>
    <t>LC179066</t>
  </si>
  <si>
    <t>HTB028_6</t>
  </si>
  <si>
    <t>LC179067</t>
  </si>
  <si>
    <t>HTB028_7</t>
  </si>
  <si>
    <t>LC179068</t>
  </si>
  <si>
    <t>HTB043_1</t>
  </si>
  <si>
    <t>HP48</t>
  </si>
  <si>
    <t>LC179069</t>
  </si>
  <si>
    <t>HTB043_2</t>
  </si>
  <si>
    <t>LC179070</t>
  </si>
  <si>
    <t>HTB043_4</t>
  </si>
  <si>
    <t>LC179071</t>
  </si>
  <si>
    <t>HTB043_5</t>
  </si>
  <si>
    <t>LC179072</t>
  </si>
  <si>
    <t>HTB043_7</t>
  </si>
  <si>
    <t>LC179073</t>
  </si>
  <si>
    <t>HTB043_8</t>
  </si>
  <si>
    <t>LC179074</t>
  </si>
  <si>
    <t>HTB046_1</t>
  </si>
  <si>
    <t>LC179075</t>
  </si>
  <si>
    <t>HTB046_2</t>
  </si>
  <si>
    <t>LC179076</t>
  </si>
  <si>
    <t>HTB046_3</t>
  </si>
  <si>
    <t>LC179077</t>
  </si>
  <si>
    <t>HTB046_4</t>
  </si>
  <si>
    <t>HP49</t>
  </si>
  <si>
    <t>LC179078</t>
  </si>
  <si>
    <t>HTB046_5</t>
  </si>
  <si>
    <t>LC179079</t>
  </si>
  <si>
    <t>HTB046_6</t>
  </si>
  <si>
    <t>LC179080</t>
  </si>
  <si>
    <t>HTB046_7</t>
  </si>
  <si>
    <t>LC179081</t>
  </si>
  <si>
    <t>HTB046_8</t>
  </si>
  <si>
    <t>LC179082</t>
  </si>
  <si>
    <t>HTB064_3</t>
  </si>
  <si>
    <t>LC179083</t>
  </si>
  <si>
    <t>HTB064_8</t>
  </si>
  <si>
    <t>LC179084</t>
  </si>
  <si>
    <t>HTB065_1</t>
  </si>
  <si>
    <t>LC179085</t>
  </si>
  <si>
    <t>HTB065_2</t>
  </si>
  <si>
    <t>LC179086</t>
  </si>
  <si>
    <t>HTB065_3</t>
  </si>
  <si>
    <t>LC179087</t>
  </si>
  <si>
    <t>HTB065_4</t>
  </si>
  <si>
    <t>LC179088</t>
  </si>
  <si>
    <t>HTB065_7</t>
  </si>
  <si>
    <t>LC179089</t>
  </si>
  <si>
    <t>HTB080_1</t>
  </si>
  <si>
    <t>HP50</t>
  </si>
  <si>
    <t>LC179090</t>
  </si>
  <si>
    <t>HTB080_2</t>
  </si>
  <si>
    <t>LC179091</t>
  </si>
  <si>
    <t>HTB080_4</t>
  </si>
  <si>
    <t>LC179092</t>
  </si>
  <si>
    <t>HTB080_5</t>
  </si>
  <si>
    <t>LC179093</t>
  </si>
  <si>
    <t>HTB080_7</t>
  </si>
  <si>
    <t>LC179094</t>
  </si>
  <si>
    <t>HTB080_8</t>
  </si>
  <si>
    <t>LC179095</t>
  </si>
  <si>
    <t>HTB094_1</t>
  </si>
  <si>
    <t>LC179096</t>
  </si>
  <si>
    <t>HTB094_2</t>
  </si>
  <si>
    <t>LC179097</t>
  </si>
  <si>
    <t>HTB094_3</t>
  </si>
  <si>
    <t>LC179098</t>
  </si>
  <si>
    <t>HTB094_5</t>
  </si>
  <si>
    <t>LC179099</t>
  </si>
  <si>
    <t>HTB111_5</t>
  </si>
  <si>
    <t>LC179100</t>
  </si>
  <si>
    <t>HTB111_7</t>
  </si>
  <si>
    <t>LC179101</t>
  </si>
  <si>
    <t>HTB122_4</t>
  </si>
  <si>
    <t>LC179102</t>
  </si>
  <si>
    <t>HTB122_7</t>
  </si>
  <si>
    <t>LC179103</t>
  </si>
  <si>
    <t>HTB122_8</t>
  </si>
  <si>
    <t>LC179104</t>
  </si>
  <si>
    <t>HTB137_1</t>
  </si>
  <si>
    <t>LC179105</t>
  </si>
  <si>
    <t>HTB137_2</t>
  </si>
  <si>
    <t>LC179106</t>
  </si>
  <si>
    <t>HTB137_3</t>
  </si>
  <si>
    <t>LC179107</t>
  </si>
  <si>
    <t>HTB137_4</t>
  </si>
  <si>
    <t>LC179108</t>
  </si>
  <si>
    <t>HTB137_5</t>
  </si>
  <si>
    <t>LC179109</t>
  </si>
  <si>
    <t>HTB137_7</t>
  </si>
  <si>
    <t>LC179110</t>
  </si>
  <si>
    <t>HTB137_8</t>
  </si>
  <si>
    <t>LC179111</t>
  </si>
  <si>
    <t>HTB138_3</t>
  </si>
  <si>
    <t>LC179112</t>
  </si>
  <si>
    <t>HTB138_4</t>
  </si>
  <si>
    <t>LC179113</t>
  </si>
  <si>
    <t>HTB148_1</t>
  </si>
  <si>
    <t>LC179114</t>
  </si>
  <si>
    <t>HTB148_3</t>
  </si>
  <si>
    <t>LC179115</t>
  </si>
  <si>
    <t>HTB148_4</t>
  </si>
  <si>
    <t>LC179116</t>
  </si>
  <si>
    <t>HTB148_5</t>
  </si>
  <si>
    <t>LC179117</t>
  </si>
  <si>
    <t>HTB148_6</t>
  </si>
  <si>
    <t>LC179118</t>
  </si>
  <si>
    <t>HTB148_7</t>
  </si>
  <si>
    <t>LC179119</t>
  </si>
  <si>
    <t>HTB148_8</t>
  </si>
  <si>
    <t>LC179120</t>
  </si>
  <si>
    <t>HTB152_1</t>
  </si>
  <si>
    <t>LC179121</t>
  </si>
  <si>
    <t>HTB152_2</t>
  </si>
  <si>
    <t>LC179122</t>
  </si>
  <si>
    <t>HTB152_4</t>
  </si>
  <si>
    <t>LC179123</t>
  </si>
  <si>
    <t>HTB152_5</t>
  </si>
  <si>
    <t>LC179124</t>
  </si>
  <si>
    <t>HTB152_7</t>
  </si>
  <si>
    <t>LC179125</t>
  </si>
  <si>
    <t>HTB152_8</t>
  </si>
  <si>
    <t>LC179126</t>
  </si>
  <si>
    <t>HTB157_1</t>
  </si>
  <si>
    <t>LC179127</t>
  </si>
  <si>
    <t>HTB157_2</t>
  </si>
  <si>
    <t>LC179128</t>
  </si>
  <si>
    <t>HTB157_4</t>
  </si>
  <si>
    <t>LC179129</t>
  </si>
  <si>
    <t>HTB157_5</t>
  </si>
  <si>
    <t>LC179130</t>
  </si>
  <si>
    <t>HTB157_6</t>
  </si>
  <si>
    <t>LC179131</t>
  </si>
  <si>
    <t>HTB157_7</t>
  </si>
  <si>
    <t>LC179132</t>
  </si>
  <si>
    <t>HTB169_1</t>
  </si>
  <si>
    <t>LC179133</t>
  </si>
  <si>
    <t>HTB169_2</t>
  </si>
  <si>
    <t>LC179134</t>
  </si>
  <si>
    <t>HTB169_3</t>
  </si>
  <si>
    <t>LC179135</t>
  </si>
  <si>
    <t>HTB169_4</t>
  </si>
  <si>
    <t>LC179136</t>
  </si>
  <si>
    <t>HTB169_6</t>
  </si>
  <si>
    <t>LC179137</t>
  </si>
  <si>
    <t>HTB176_1</t>
  </si>
  <si>
    <t>LC179138</t>
  </si>
  <si>
    <t>HTB177_1</t>
  </si>
  <si>
    <t>LC179139</t>
  </si>
  <si>
    <t>HTB177_2</t>
  </si>
  <si>
    <t>LC179140</t>
  </si>
  <si>
    <t>HTB177_6</t>
  </si>
  <si>
    <t>LC179141</t>
  </si>
  <si>
    <t>HTB177_7</t>
  </si>
  <si>
    <t>LC179142</t>
  </si>
  <si>
    <t>HTB177_8</t>
  </si>
  <si>
    <t>LC179143</t>
  </si>
  <si>
    <t>HTB180_2</t>
  </si>
  <si>
    <t>LC179144</t>
  </si>
  <si>
    <t>HTB180_3</t>
  </si>
  <si>
    <t>LC179145</t>
  </si>
  <si>
    <t>HTB180_5</t>
  </si>
  <si>
    <t>LC179146</t>
  </si>
  <si>
    <t>HTB180_8</t>
  </si>
  <si>
    <t>LC179147</t>
  </si>
  <si>
    <t>KGS001_13</t>
  </si>
  <si>
    <t>LC179148</t>
  </si>
  <si>
    <t>KGS001_14</t>
  </si>
  <si>
    <t>LC179149</t>
  </si>
  <si>
    <t>KGS001_15</t>
  </si>
  <si>
    <t>LC179150</t>
  </si>
  <si>
    <t>KGS001_16</t>
  </si>
  <si>
    <t>LC179151</t>
  </si>
  <si>
    <t>KGS001_17</t>
  </si>
  <si>
    <t>LC179152</t>
  </si>
  <si>
    <t>KGS001_18</t>
  </si>
  <si>
    <t>LC179153</t>
  </si>
  <si>
    <t>KGS001_19</t>
  </si>
  <si>
    <t>LC179154</t>
  </si>
  <si>
    <t>KYT001_01</t>
  </si>
  <si>
    <t>LC179155</t>
  </si>
  <si>
    <t>KYT001_02</t>
  </si>
  <si>
    <t>LC179156</t>
  </si>
  <si>
    <t>KYT001_03</t>
  </si>
  <si>
    <t>LC179157</t>
  </si>
  <si>
    <t>KYT001_04</t>
  </si>
  <si>
    <t>LC179158</t>
  </si>
  <si>
    <t>KYT001_07</t>
  </si>
  <si>
    <t>LC179159</t>
  </si>
  <si>
    <t>KYT001_08</t>
  </si>
  <si>
    <t>LC179160</t>
  </si>
  <si>
    <t>KYT001_09</t>
  </si>
  <si>
    <t>LC179161</t>
  </si>
  <si>
    <t>KYT001_10</t>
  </si>
  <si>
    <t>LC179162</t>
  </si>
  <si>
    <t>KYT001_11</t>
  </si>
  <si>
    <t>LC179163</t>
  </si>
  <si>
    <t>KYT001_12</t>
  </si>
  <si>
    <t>LC179164</t>
  </si>
  <si>
    <t>KYT001_13</t>
  </si>
  <si>
    <t>LC179165</t>
  </si>
  <si>
    <t>MGD026_1</t>
  </si>
  <si>
    <t>LC179166</t>
  </si>
  <si>
    <t>MGD026_3</t>
  </si>
  <si>
    <t>LC179167</t>
  </si>
  <si>
    <t>MGD026_5</t>
  </si>
  <si>
    <t>LC179168</t>
  </si>
  <si>
    <t>MGD026_6</t>
  </si>
  <si>
    <t>LC179169</t>
  </si>
  <si>
    <t>MGD032_1</t>
  </si>
  <si>
    <t>LC179170</t>
  </si>
  <si>
    <t>MGD032_2</t>
  </si>
  <si>
    <t>LC179171</t>
  </si>
  <si>
    <t>MGD032_3</t>
  </si>
  <si>
    <t>LC179172</t>
  </si>
  <si>
    <t>MGD032_4</t>
  </si>
  <si>
    <t>LC179173</t>
  </si>
  <si>
    <t>MGD032_5</t>
  </si>
  <si>
    <t>LC179174</t>
  </si>
  <si>
    <t>MGD032_6</t>
  </si>
  <si>
    <t>LC179175</t>
  </si>
  <si>
    <t>MGD032_8</t>
  </si>
  <si>
    <t>LC179176</t>
  </si>
  <si>
    <t>MGD053_1</t>
  </si>
  <si>
    <t>LC179177</t>
  </si>
  <si>
    <t>MGD053_4</t>
  </si>
  <si>
    <t>LC179178</t>
  </si>
  <si>
    <t>MGD053_5</t>
  </si>
  <si>
    <t>LC179179</t>
  </si>
  <si>
    <t>MGD053_6</t>
  </si>
  <si>
    <t>LC179180</t>
  </si>
  <si>
    <t>MGD053_8</t>
  </si>
  <si>
    <t>LC179181</t>
  </si>
  <si>
    <t>MGD062_1</t>
  </si>
  <si>
    <t>LC179182</t>
  </si>
  <si>
    <t>MGD062_2</t>
  </si>
  <si>
    <t>LC179183</t>
  </si>
  <si>
    <t>MGD062_3</t>
  </si>
  <si>
    <t>LC179184</t>
  </si>
  <si>
    <t>MGD062_5</t>
  </si>
  <si>
    <t>LC179185</t>
  </si>
  <si>
    <t>MGD062_6</t>
  </si>
  <si>
    <t>LC179186</t>
  </si>
  <si>
    <t>MGD062_7</t>
  </si>
  <si>
    <t>LC179187</t>
  </si>
  <si>
    <t>MGD062_8</t>
  </si>
  <si>
    <t>LC179188</t>
  </si>
  <si>
    <t>MGD103_2</t>
  </si>
  <si>
    <t>LC179189</t>
  </si>
  <si>
    <t>MGD103_3</t>
  </si>
  <si>
    <t>LC179190</t>
  </si>
  <si>
    <t>MGD103_6</t>
  </si>
  <si>
    <t>LC179191</t>
  </si>
  <si>
    <t>MGD103_7</t>
  </si>
  <si>
    <t>LC179192</t>
  </si>
  <si>
    <t>MGD103_8</t>
  </si>
  <si>
    <t>LC179193</t>
  </si>
  <si>
    <t>MGD118_1</t>
  </si>
  <si>
    <t>LC179194</t>
  </si>
  <si>
    <t>MGD118_2</t>
  </si>
  <si>
    <t>LC179195</t>
  </si>
  <si>
    <t>MGD118_3</t>
  </si>
  <si>
    <t>LC179196</t>
  </si>
  <si>
    <t>MGD118_5</t>
  </si>
  <si>
    <t>LC179197</t>
  </si>
  <si>
    <t>MGD118_6</t>
  </si>
  <si>
    <t>LC179198</t>
  </si>
  <si>
    <t>MGD118_7</t>
  </si>
  <si>
    <t>LC179199</t>
  </si>
  <si>
    <t>MGD118_8</t>
  </si>
  <si>
    <t>LC179200</t>
  </si>
  <si>
    <t>MGD120_1</t>
  </si>
  <si>
    <t>LC179201</t>
  </si>
  <si>
    <t>MGD120_3</t>
  </si>
  <si>
    <t>LC179202</t>
  </si>
  <si>
    <t>MGD120_4</t>
  </si>
  <si>
    <t>LC179203</t>
  </si>
  <si>
    <t>MGD120_5</t>
  </si>
  <si>
    <t>LC179204</t>
  </si>
  <si>
    <t>MGD120_8</t>
  </si>
  <si>
    <t>LC179205</t>
  </si>
  <si>
    <t>MGD165_4</t>
  </si>
  <si>
    <t>LC179206</t>
  </si>
  <si>
    <t>MGD165_5</t>
  </si>
  <si>
    <t>LC179207</t>
  </si>
  <si>
    <t>MGD165_6</t>
  </si>
  <si>
    <t>LC179208</t>
  </si>
  <si>
    <t>MGD167_1</t>
  </si>
  <si>
    <t>HP51</t>
  </si>
  <si>
    <t>LC179209</t>
  </si>
  <si>
    <t>MGD167_2</t>
  </si>
  <si>
    <t>LC179210</t>
  </si>
  <si>
    <t>MGD167_3</t>
  </si>
  <si>
    <t>LC179211</t>
  </si>
  <si>
    <t>MGD190_1</t>
  </si>
  <si>
    <t>LC179212</t>
  </si>
  <si>
    <t>MGD190_2</t>
  </si>
  <si>
    <t>LC179213</t>
  </si>
  <si>
    <t>MGD190_4</t>
  </si>
  <si>
    <t>LC179214</t>
  </si>
  <si>
    <t>MGD190_5</t>
  </si>
  <si>
    <t>LC179215</t>
  </si>
  <si>
    <t>MGD190_6</t>
  </si>
  <si>
    <t>LC179216</t>
  </si>
  <si>
    <t>MGD190_7</t>
  </si>
  <si>
    <t>LC179217</t>
  </si>
  <si>
    <t>MGD191_2</t>
  </si>
  <si>
    <t>LC179218</t>
  </si>
  <si>
    <t>MGD191_3</t>
  </si>
  <si>
    <t>LC179219</t>
  </si>
  <si>
    <t>MGD221_4</t>
  </si>
  <si>
    <t>LC179220</t>
  </si>
  <si>
    <t>MGD221_5</t>
  </si>
  <si>
    <t>LC179221</t>
  </si>
  <si>
    <t>MGD221_7</t>
  </si>
  <si>
    <t>LC179222</t>
  </si>
  <si>
    <t>MGD221_8</t>
  </si>
  <si>
    <t>LC179223</t>
  </si>
  <si>
    <t>MGD233_1</t>
  </si>
  <si>
    <t>LC179224</t>
  </si>
  <si>
    <t>MGD233_7</t>
  </si>
  <si>
    <t>LC179225</t>
  </si>
  <si>
    <t>MIE001_3</t>
  </si>
  <si>
    <t>LC179226</t>
  </si>
  <si>
    <t>MIE001_4</t>
  </si>
  <si>
    <t>LC179227</t>
  </si>
  <si>
    <t>MIE001_6</t>
  </si>
  <si>
    <t>LC179228</t>
  </si>
  <si>
    <t>MIE001_7</t>
  </si>
  <si>
    <t>LC179229</t>
  </si>
  <si>
    <t>MIE001_8</t>
  </si>
  <si>
    <t>LC179230</t>
  </si>
  <si>
    <t>MYZ001_1</t>
  </si>
  <si>
    <t>LC179231</t>
  </si>
  <si>
    <t>MYZ001_3</t>
  </si>
  <si>
    <t>LC179232</t>
  </si>
  <si>
    <t>MYZ001_6</t>
  </si>
  <si>
    <t>LC179233</t>
  </si>
  <si>
    <t>MYZ001_7</t>
  </si>
  <si>
    <t>LC179234</t>
  </si>
  <si>
    <t>MYZ001_8</t>
  </si>
  <si>
    <t>LC179235</t>
  </si>
  <si>
    <t>NDA003_1</t>
  </si>
  <si>
    <t>HP52</t>
  </si>
  <si>
    <t>LC179236</t>
  </si>
  <si>
    <t>NDA009_1</t>
  </si>
  <si>
    <t>HP53</t>
  </si>
  <si>
    <t>LC179237</t>
  </si>
  <si>
    <t>NDA009_2</t>
  </si>
  <si>
    <t>HP54</t>
  </si>
  <si>
    <t>LC179238</t>
  </si>
  <si>
    <t>NDA009_3</t>
  </si>
  <si>
    <t>HP55</t>
  </si>
  <si>
    <t>LC179239</t>
  </si>
  <si>
    <t>NDA009_4</t>
  </si>
  <si>
    <t>LC179240</t>
  </si>
  <si>
    <t>NDA021_1</t>
  </si>
  <si>
    <t>LC179241</t>
  </si>
  <si>
    <t>NDA021_6</t>
  </si>
  <si>
    <t>LC179242</t>
  </si>
  <si>
    <t>NDA021_8</t>
  </si>
  <si>
    <t>LC179243</t>
  </si>
  <si>
    <t>NGN001_05</t>
  </si>
  <si>
    <t>LC179244</t>
  </si>
  <si>
    <t>NGN001_08</t>
  </si>
  <si>
    <t>LC179245</t>
  </si>
  <si>
    <t>NGN001_09</t>
  </si>
  <si>
    <t>LC179246</t>
  </si>
  <si>
    <t>NGN001_10</t>
  </si>
  <si>
    <t>LC179247</t>
  </si>
  <si>
    <t>NGN001_12</t>
  </si>
  <si>
    <t>LC179248</t>
  </si>
  <si>
    <t>NGN001_13</t>
  </si>
  <si>
    <t>LC179249</t>
  </si>
  <si>
    <t>NGN001_14</t>
  </si>
  <si>
    <t>LC179250</t>
  </si>
  <si>
    <t>NGN001_15</t>
  </si>
  <si>
    <t>LC179251</t>
  </si>
  <si>
    <t>NGN001_4</t>
  </si>
  <si>
    <t>LC179252</t>
  </si>
  <si>
    <t>NGN001_8</t>
  </si>
  <si>
    <t>LC179253</t>
  </si>
  <si>
    <t>PSU016_1</t>
  </si>
  <si>
    <t>LC179254</t>
  </si>
  <si>
    <t>Thailand</t>
  </si>
  <si>
    <t>PSU016_2</t>
  </si>
  <si>
    <t>LC179255</t>
  </si>
  <si>
    <t>PSU016_3</t>
  </si>
  <si>
    <t>LC179256</t>
  </si>
  <si>
    <t>PSU016_4</t>
  </si>
  <si>
    <t>LC179257</t>
  </si>
  <si>
    <t>PSU016_5</t>
  </si>
  <si>
    <t>LC179258</t>
  </si>
  <si>
    <t>PSU016_6</t>
  </si>
  <si>
    <t>LC179259</t>
  </si>
  <si>
    <t>PSU016_7</t>
  </si>
  <si>
    <t>LC179260</t>
  </si>
  <si>
    <t>PSU018_2</t>
  </si>
  <si>
    <t>LC179261</t>
  </si>
  <si>
    <t>PSU018_3</t>
  </si>
  <si>
    <t>LC179262</t>
  </si>
  <si>
    <t>PSU018_4</t>
  </si>
  <si>
    <t>LC179263</t>
  </si>
  <si>
    <t>PSU018_5</t>
  </si>
  <si>
    <t>LC179264</t>
  </si>
  <si>
    <t>PSU018_6</t>
  </si>
  <si>
    <t>LC179265</t>
  </si>
  <si>
    <t>PSU018_7</t>
  </si>
  <si>
    <t>LC179266</t>
  </si>
  <si>
    <t>PSU018_8</t>
  </si>
  <si>
    <t>LC179267</t>
  </si>
  <si>
    <t>PSU026_1</t>
  </si>
  <si>
    <t>HP56</t>
  </si>
  <si>
    <t>LC179268</t>
  </si>
  <si>
    <t>PSU026_2</t>
  </si>
  <si>
    <t>LC179269</t>
  </si>
  <si>
    <t>PSU026_4</t>
  </si>
  <si>
    <t>LC179270</t>
  </si>
  <si>
    <t>PSU026_5</t>
  </si>
  <si>
    <t>LC179271</t>
  </si>
  <si>
    <t>PSU026_6</t>
  </si>
  <si>
    <t>LC179272</t>
  </si>
  <si>
    <t>PSU027_1</t>
  </si>
  <si>
    <t>HP57</t>
  </si>
  <si>
    <t>LC179273</t>
  </si>
  <si>
    <t>PSU027_2</t>
  </si>
  <si>
    <t>LC179274</t>
  </si>
  <si>
    <t>PSU027_3</t>
  </si>
  <si>
    <t>LC179275</t>
  </si>
  <si>
    <t>PSU027_4</t>
  </si>
  <si>
    <t>LC179276</t>
  </si>
  <si>
    <t>PSU027_5</t>
  </si>
  <si>
    <t>LC179277</t>
  </si>
  <si>
    <t>PSU027_6</t>
  </si>
  <si>
    <t>LC179278</t>
  </si>
  <si>
    <t>PSU027_7</t>
  </si>
  <si>
    <t>LC179279</t>
  </si>
  <si>
    <t>PSU027_8</t>
  </si>
  <si>
    <t>LC179280</t>
  </si>
  <si>
    <t>PSU030_8</t>
  </si>
  <si>
    <t>LC179281</t>
  </si>
  <si>
    <t>PSU031_1</t>
  </si>
  <si>
    <t>LC179282</t>
  </si>
  <si>
    <t>PSU031_2</t>
  </si>
  <si>
    <t>LC179283</t>
  </si>
  <si>
    <t>PSU031_3</t>
  </si>
  <si>
    <t>LC179284</t>
  </si>
  <si>
    <t>PSU031_4</t>
  </si>
  <si>
    <t>LC179285</t>
  </si>
  <si>
    <t>PSU031_5</t>
  </si>
  <si>
    <t>LC179286</t>
  </si>
  <si>
    <t>PSU031_6</t>
  </si>
  <si>
    <t>LC179287</t>
  </si>
  <si>
    <t>PSU032_1</t>
  </si>
  <si>
    <t>LC179288</t>
  </si>
  <si>
    <t>PSU032_2</t>
  </si>
  <si>
    <t>LC179289</t>
  </si>
  <si>
    <t>PSU032_3</t>
  </si>
  <si>
    <t>LC179290</t>
  </si>
  <si>
    <t>PSU032_4</t>
  </si>
  <si>
    <t>LC179291</t>
  </si>
  <si>
    <t>PSU032_5</t>
  </si>
  <si>
    <t>LC179292</t>
  </si>
  <si>
    <t>PSU032_6</t>
  </si>
  <si>
    <t>LC179293</t>
  </si>
  <si>
    <t>PSU032_7</t>
  </si>
  <si>
    <t>LC179294</t>
  </si>
  <si>
    <t>PSU032_8</t>
  </si>
  <si>
    <t>LC179295</t>
  </si>
  <si>
    <t>PSU033_01</t>
  </si>
  <si>
    <t>HP58</t>
  </si>
  <si>
    <t>LC179296</t>
  </si>
  <si>
    <t>PSU033_02</t>
  </si>
  <si>
    <t>LC179297</t>
  </si>
  <si>
    <t>PSU033_04</t>
  </si>
  <si>
    <t>LC179298</t>
  </si>
  <si>
    <t>PSU033_05</t>
  </si>
  <si>
    <t>LC179299</t>
  </si>
  <si>
    <t>PSU033_06</t>
  </si>
  <si>
    <t>LC179300</t>
  </si>
  <si>
    <t>PSU033_10</t>
  </si>
  <si>
    <t>LC179301</t>
  </si>
  <si>
    <t>PSU033_11</t>
  </si>
  <si>
    <t>LC179302</t>
  </si>
  <si>
    <t>PSU033_13</t>
  </si>
  <si>
    <t>LC179303</t>
  </si>
  <si>
    <t>PSU034_3</t>
  </si>
  <si>
    <t>HP59</t>
  </si>
  <si>
    <t>LC179304</t>
  </si>
  <si>
    <t>PSU034_4</t>
  </si>
  <si>
    <t>LC179305</t>
  </si>
  <si>
    <t>PSU034_8</t>
  </si>
  <si>
    <t>LC179306</t>
  </si>
  <si>
    <t>PSU035_1</t>
  </si>
  <si>
    <t>LC179307</t>
  </si>
  <si>
    <t>PSU035_2</t>
  </si>
  <si>
    <t>LC179308</t>
  </si>
  <si>
    <t>PSU035_3</t>
  </si>
  <si>
    <t>LC179309</t>
  </si>
  <si>
    <t>PSU035_4</t>
  </si>
  <si>
    <t>LC179310</t>
  </si>
  <si>
    <t>PSU035_5</t>
  </si>
  <si>
    <t>LC179311</t>
  </si>
  <si>
    <t>PSU035_6</t>
  </si>
  <si>
    <t>LC179312</t>
  </si>
  <si>
    <t>PSU035_8</t>
  </si>
  <si>
    <t>LC179313</t>
  </si>
  <si>
    <t>PSU036_1</t>
  </si>
  <si>
    <t>LC179314</t>
  </si>
  <si>
    <t>PSU036_2</t>
  </si>
  <si>
    <t>LC179315</t>
  </si>
  <si>
    <t>PSU036_3</t>
  </si>
  <si>
    <t>LC179316</t>
  </si>
  <si>
    <t>PSU036_4</t>
  </si>
  <si>
    <t>LC179317</t>
  </si>
  <si>
    <t>PSU036_5</t>
  </si>
  <si>
    <t>LC179318</t>
  </si>
  <si>
    <t>PSU036_6</t>
  </si>
  <si>
    <t>LC179319</t>
  </si>
  <si>
    <t>PSU036_7</t>
  </si>
  <si>
    <t>LC179320</t>
  </si>
  <si>
    <t>PSU036_8</t>
  </si>
  <si>
    <t>LC179321</t>
  </si>
  <si>
    <t>PSU037_1</t>
  </si>
  <si>
    <t>LC179322</t>
  </si>
  <si>
    <t>PSU037_2</t>
  </si>
  <si>
    <t>LC179323</t>
  </si>
  <si>
    <t>PSU037_3</t>
  </si>
  <si>
    <t>LC179324</t>
  </si>
  <si>
    <t>PSU037_4</t>
  </si>
  <si>
    <t>LC179325</t>
  </si>
  <si>
    <t>PSU037_5</t>
  </si>
  <si>
    <t>LC179326</t>
  </si>
  <si>
    <t>PSU037_6</t>
  </si>
  <si>
    <t>LC179327</t>
  </si>
  <si>
    <t>PSU037_7</t>
  </si>
  <si>
    <t>LC179328</t>
  </si>
  <si>
    <t>PSU037_8</t>
  </si>
  <si>
    <t>LC179329</t>
  </si>
  <si>
    <t>PSU038_1</t>
  </si>
  <si>
    <t>LC179330</t>
  </si>
  <si>
    <t>PSU038_2</t>
  </si>
  <si>
    <t>LC179331</t>
  </si>
  <si>
    <t>PSU038_3</t>
  </si>
  <si>
    <t>LC179332</t>
  </si>
  <si>
    <t>PSU038_4</t>
  </si>
  <si>
    <t>LC179333</t>
  </si>
  <si>
    <t>PSU038_5</t>
  </si>
  <si>
    <t>LC179334</t>
  </si>
  <si>
    <t>PSU038_7</t>
  </si>
  <si>
    <t>LC179335</t>
  </si>
  <si>
    <t>PSU038_8</t>
  </si>
  <si>
    <t>LC179336</t>
  </si>
  <si>
    <t>PSU039_1</t>
  </si>
  <si>
    <t>LC179337</t>
  </si>
  <si>
    <t>PSU039_2</t>
  </si>
  <si>
    <t>LC179338</t>
  </si>
  <si>
    <t>PSU039_3</t>
  </si>
  <si>
    <t>LC179339</t>
  </si>
  <si>
    <t>PSU039_4</t>
  </si>
  <si>
    <t>LC179340</t>
  </si>
  <si>
    <t>PSU039_5</t>
  </si>
  <si>
    <t>LC179341</t>
  </si>
  <si>
    <t>PSU039_6</t>
  </si>
  <si>
    <t>LC179342</t>
  </si>
  <si>
    <t>PSU039_7</t>
  </si>
  <si>
    <t>LC179343</t>
  </si>
  <si>
    <t>PSU039_8</t>
  </si>
  <si>
    <t>LC179344</t>
  </si>
  <si>
    <t>PSU040_1</t>
  </si>
  <si>
    <t>LC179345</t>
  </si>
  <si>
    <t>PSU040_2</t>
  </si>
  <si>
    <t>LC179346</t>
  </si>
  <si>
    <t>PSU040_3</t>
  </si>
  <si>
    <t>LC179347</t>
  </si>
  <si>
    <t>PSU040_4</t>
  </si>
  <si>
    <t>LC179348</t>
  </si>
  <si>
    <t>PSU040_5</t>
  </si>
  <si>
    <t>LC179349</t>
  </si>
  <si>
    <t>PSU040_6</t>
  </si>
  <si>
    <t>LC179350</t>
  </si>
  <si>
    <t>PSU040_7</t>
  </si>
  <si>
    <t>LC179351</t>
  </si>
  <si>
    <t>PSU040_8</t>
  </si>
  <si>
    <t>LC179352</t>
  </si>
  <si>
    <t>PSU041_1</t>
  </si>
  <si>
    <t>LC179353</t>
  </si>
  <si>
    <t>PSU041_2</t>
  </si>
  <si>
    <t>LC179354</t>
  </si>
  <si>
    <t>PSU041_3</t>
  </si>
  <si>
    <t>LC179355</t>
  </si>
  <si>
    <t>PSU041_4</t>
  </si>
  <si>
    <t>LC179356</t>
  </si>
  <si>
    <t>PSU041_5</t>
  </si>
  <si>
    <t>LC179357</t>
  </si>
  <si>
    <t>PSU041_7</t>
  </si>
  <si>
    <t>LC179358</t>
  </si>
  <si>
    <t>PSU041_8</t>
  </si>
  <si>
    <t>LC179359</t>
  </si>
  <si>
    <t>RKY001_1</t>
  </si>
  <si>
    <t>LC179360</t>
  </si>
  <si>
    <t>RKY001_2</t>
  </si>
  <si>
    <t>LC179361</t>
  </si>
  <si>
    <t>RKY001_3</t>
  </si>
  <si>
    <t>LC179362</t>
  </si>
  <si>
    <t>RKY001_4</t>
  </si>
  <si>
    <t>LC179363</t>
  </si>
  <si>
    <t>RKY001_5</t>
  </si>
  <si>
    <t>LC179364</t>
  </si>
  <si>
    <t>RKY001_6</t>
  </si>
  <si>
    <t>LC179365</t>
  </si>
  <si>
    <t>RKY001_7</t>
  </si>
  <si>
    <t>LC179366</t>
  </si>
  <si>
    <t>RKY001_8</t>
  </si>
  <si>
    <t>LC179367</t>
  </si>
  <si>
    <t>RKY002_1</t>
  </si>
  <si>
    <t>LC179368</t>
  </si>
  <si>
    <t>RKY002_2</t>
  </si>
  <si>
    <t>LC179369</t>
  </si>
  <si>
    <t>RKY002_3</t>
  </si>
  <si>
    <t>LC179370</t>
  </si>
  <si>
    <t>RKY002_4</t>
  </si>
  <si>
    <t>LC179371</t>
  </si>
  <si>
    <t>RKY002_5</t>
  </si>
  <si>
    <t>LC179372</t>
  </si>
  <si>
    <t>RKY002_6</t>
  </si>
  <si>
    <t>LC179373</t>
  </si>
  <si>
    <t>RKY002_7</t>
  </si>
  <si>
    <t>LC179374</t>
  </si>
  <si>
    <t>RKY002_8</t>
  </si>
  <si>
    <t>LC179375</t>
  </si>
  <si>
    <t>RKY006_2</t>
  </si>
  <si>
    <t>LC179376</t>
  </si>
  <si>
    <t>RKY006_3</t>
  </si>
  <si>
    <t>LC179377</t>
  </si>
  <si>
    <t>RKY006_4</t>
  </si>
  <si>
    <t>LC179378</t>
  </si>
  <si>
    <t>RKY006_5</t>
  </si>
  <si>
    <t>LC179379</t>
  </si>
  <si>
    <t>RKY007_1</t>
  </si>
  <si>
    <t>LC179380</t>
  </si>
  <si>
    <t>RKY007_2</t>
  </si>
  <si>
    <t>LC179381</t>
  </si>
  <si>
    <t>RKY007_4</t>
  </si>
  <si>
    <t>LC179382</t>
  </si>
  <si>
    <t>RKY007_5</t>
  </si>
  <si>
    <t>LC179383</t>
  </si>
  <si>
    <t>RKY007_6</t>
  </si>
  <si>
    <t>LC179384</t>
  </si>
  <si>
    <t>RKY008_1</t>
  </si>
  <si>
    <t>LC179385</t>
  </si>
  <si>
    <t>RKY008_2</t>
  </si>
  <si>
    <t>LC179386</t>
  </si>
  <si>
    <t>RKY008_3</t>
  </si>
  <si>
    <t>LC179387</t>
  </si>
  <si>
    <t>RKY008_4</t>
  </si>
  <si>
    <t>LC179388</t>
  </si>
  <si>
    <t>RKY008_5</t>
  </si>
  <si>
    <t>LC179389</t>
  </si>
  <si>
    <t>RKY008_6</t>
  </si>
  <si>
    <t>LC179390</t>
  </si>
  <si>
    <t>RKY008_7</t>
  </si>
  <si>
    <t>LC179391</t>
  </si>
  <si>
    <t>RKY009_5</t>
  </si>
  <si>
    <t>LC179392</t>
  </si>
  <si>
    <t>RKY009_6</t>
  </si>
  <si>
    <t>LC179393</t>
  </si>
  <si>
    <t>SCT022_4</t>
  </si>
  <si>
    <t>LC179394</t>
  </si>
  <si>
    <t>SCT028_2</t>
  </si>
  <si>
    <t>LC179395</t>
  </si>
  <si>
    <t>SCT028_3</t>
  </si>
  <si>
    <t>LC179396</t>
  </si>
  <si>
    <t>SCT028_4</t>
  </si>
  <si>
    <t>LC179397</t>
  </si>
  <si>
    <t>SCT028_5</t>
  </si>
  <si>
    <t>HP60</t>
  </si>
  <si>
    <t>LC179398</t>
  </si>
  <si>
    <t>SCT028_6</t>
  </si>
  <si>
    <t>HP61</t>
  </si>
  <si>
    <t>LC179399</t>
  </si>
  <si>
    <t>SCT028_7</t>
  </si>
  <si>
    <t>LC179400</t>
  </si>
  <si>
    <t>SCT028_8</t>
  </si>
  <si>
    <t>LC179401</t>
  </si>
  <si>
    <t>SCT029_3</t>
  </si>
  <si>
    <t>LC179402</t>
  </si>
  <si>
    <t>SCT030_1</t>
  </si>
  <si>
    <t>HP62</t>
  </si>
  <si>
    <t>LC179403</t>
  </si>
  <si>
    <t>SCT030_2</t>
  </si>
  <si>
    <t>LC179404</t>
  </si>
  <si>
    <t>SCT030_6</t>
  </si>
  <si>
    <t>LC179405</t>
  </si>
  <si>
    <t>SCT032_2</t>
  </si>
  <si>
    <t>HP63</t>
  </si>
  <si>
    <t>LC179406</t>
  </si>
  <si>
    <t>SCT032_3</t>
  </si>
  <si>
    <t>LC179407</t>
  </si>
  <si>
    <t>SCT032_4</t>
  </si>
  <si>
    <t>LC179408</t>
  </si>
  <si>
    <t>SCT032_7</t>
  </si>
  <si>
    <t>HP64</t>
  </si>
  <si>
    <t>LC179409</t>
  </si>
  <si>
    <t>SCT032_8</t>
  </si>
  <si>
    <t>LC179410</t>
  </si>
  <si>
    <t>SCT035_1</t>
  </si>
  <si>
    <t>LC179411</t>
  </si>
  <si>
    <t>SCT035_3</t>
  </si>
  <si>
    <t>LC179412</t>
  </si>
  <si>
    <t>SCT035_7</t>
  </si>
  <si>
    <t>LC179413</t>
  </si>
  <si>
    <t>SCT035_8</t>
  </si>
  <si>
    <t>LC179414</t>
  </si>
  <si>
    <t>SCT041_1</t>
  </si>
  <si>
    <t>LC179415</t>
  </si>
  <si>
    <t>SCT041_2</t>
  </si>
  <si>
    <t>LC179416</t>
  </si>
  <si>
    <t>SCT041_3</t>
  </si>
  <si>
    <t>LC179417</t>
  </si>
  <si>
    <t>SCT041_4</t>
  </si>
  <si>
    <t>HP65</t>
  </si>
  <si>
    <t>LC179418</t>
  </si>
  <si>
    <t>SCT041_5</t>
  </si>
  <si>
    <t>HP66</t>
  </si>
  <si>
    <t>LC179419</t>
  </si>
  <si>
    <t>SCT041_8</t>
  </si>
  <si>
    <t>LC179420</t>
  </si>
  <si>
    <t>SCT043_2</t>
  </si>
  <si>
    <t>LC179421</t>
  </si>
  <si>
    <t>SCT043_4</t>
  </si>
  <si>
    <t>LC179422</t>
  </si>
  <si>
    <t>SCT046_1</t>
  </si>
  <si>
    <t>LC179423</t>
  </si>
  <si>
    <t>SCT046_6</t>
  </si>
  <si>
    <t>HP67</t>
  </si>
  <si>
    <t>LC179424</t>
  </si>
  <si>
    <t>SCT047_1</t>
  </si>
  <si>
    <t>LC179425</t>
  </si>
  <si>
    <t>SCT047_2</t>
  </si>
  <si>
    <t>LC179426</t>
  </si>
  <si>
    <t>SCT047_3</t>
  </si>
  <si>
    <t>LC179427</t>
  </si>
  <si>
    <t>SCT047_4</t>
  </si>
  <si>
    <t>HP68</t>
  </si>
  <si>
    <t>LC179428</t>
  </si>
  <si>
    <t>SCT047_5</t>
  </si>
  <si>
    <t>LC179429</t>
  </si>
  <si>
    <t>SCT047_7</t>
  </si>
  <si>
    <t>HP69</t>
  </si>
  <si>
    <t>LC179430</t>
  </si>
  <si>
    <t>SCT054_1</t>
  </si>
  <si>
    <t>LC179431</t>
  </si>
  <si>
    <t>SCT054_2</t>
  </si>
  <si>
    <t>LC179432</t>
  </si>
  <si>
    <t>SCT054_3</t>
  </si>
  <si>
    <t>LC179433</t>
  </si>
  <si>
    <t>SCT054_4</t>
  </si>
  <si>
    <t>LC179434</t>
  </si>
  <si>
    <t>SCT054_8</t>
  </si>
  <si>
    <t>LC179435</t>
  </si>
  <si>
    <t>SCT055_1</t>
  </si>
  <si>
    <t>LC179436</t>
  </si>
  <si>
    <t>SCT055_2</t>
  </si>
  <si>
    <t>HP70</t>
  </si>
  <si>
    <t>LC179437</t>
  </si>
  <si>
    <t>SCT055_4</t>
  </si>
  <si>
    <t>LC179438</t>
  </si>
  <si>
    <t>SCT055_7</t>
  </si>
  <si>
    <t>LC179439</t>
  </si>
  <si>
    <t>SCT057_5</t>
  </si>
  <si>
    <t>LC179440</t>
  </si>
  <si>
    <t>SCT057_6</t>
  </si>
  <si>
    <t>LC179441</t>
  </si>
  <si>
    <t>SCT061_5</t>
  </si>
  <si>
    <t>LC179442</t>
  </si>
  <si>
    <t>SCT061_6</t>
  </si>
  <si>
    <t>LC179443</t>
  </si>
  <si>
    <t>SCT061_7</t>
  </si>
  <si>
    <t>LC179444</t>
  </si>
  <si>
    <t>SCT063_1</t>
  </si>
  <si>
    <t>LC179445</t>
  </si>
  <si>
    <t>SCT067_5</t>
  </si>
  <si>
    <t>LC179446</t>
  </si>
  <si>
    <t>SCT073_1</t>
  </si>
  <si>
    <t>LC179447</t>
  </si>
  <si>
    <t>SCT073_3</t>
  </si>
  <si>
    <t>LC179448</t>
  </si>
  <si>
    <t>SCT075_6</t>
  </si>
  <si>
    <t>LC179449</t>
  </si>
  <si>
    <t>SCT078_1</t>
  </si>
  <si>
    <t>HP71</t>
  </si>
  <si>
    <t>LC179450</t>
  </si>
  <si>
    <t>SCT078_4</t>
  </si>
  <si>
    <t>LC179451</t>
  </si>
  <si>
    <t>SCT080_1</t>
  </si>
  <si>
    <t>LC179452</t>
  </si>
  <si>
    <t>SCT084_2</t>
  </si>
  <si>
    <t>LC179453</t>
  </si>
  <si>
    <t>SCT085_3</t>
  </si>
  <si>
    <t>LC179454</t>
  </si>
  <si>
    <t>SCT085_6</t>
  </si>
  <si>
    <t>HP72</t>
  </si>
  <si>
    <t>LC179455</t>
  </si>
  <si>
    <t>STM001_1</t>
  </si>
  <si>
    <t>LC179456</t>
  </si>
  <si>
    <t>STM001_2</t>
  </si>
  <si>
    <t>LC179457</t>
  </si>
  <si>
    <t>STM001_3</t>
  </si>
  <si>
    <t>LC179458</t>
  </si>
  <si>
    <t>TBN026_1</t>
  </si>
  <si>
    <t>LC179459</t>
  </si>
  <si>
    <t>TBN026_6</t>
  </si>
  <si>
    <t>LC179460</t>
  </si>
  <si>
    <t>TBN026_8</t>
  </si>
  <si>
    <t>LC179461</t>
  </si>
  <si>
    <t>TBN027_2</t>
  </si>
  <si>
    <t>LC179462</t>
  </si>
  <si>
    <t>TBN270_5</t>
  </si>
  <si>
    <t>LC179463</t>
  </si>
  <si>
    <t>TBN270_6</t>
  </si>
  <si>
    <t>LC179464</t>
  </si>
  <si>
    <t>TBN325_1</t>
  </si>
  <si>
    <t>LC179465</t>
  </si>
  <si>
    <t>TBN325_3</t>
  </si>
  <si>
    <t>LC179466</t>
  </si>
  <si>
    <t>TBN325_4</t>
  </si>
  <si>
    <t>LC179467</t>
  </si>
  <si>
    <t>TBN325_5</t>
  </si>
  <si>
    <t>LC179468</t>
  </si>
  <si>
    <t>TBN325_6</t>
  </si>
  <si>
    <t>LC179469</t>
  </si>
  <si>
    <t>TBN325_7</t>
  </si>
  <si>
    <t>LC179470</t>
  </si>
  <si>
    <t>TBN325_8</t>
  </si>
  <si>
    <t>LC179471</t>
  </si>
  <si>
    <t>TBN348_1</t>
  </si>
  <si>
    <t>LC179472</t>
  </si>
  <si>
    <t>TBN348_2</t>
  </si>
  <si>
    <t>LC179473</t>
  </si>
  <si>
    <t>TBN348_3</t>
  </si>
  <si>
    <t>LC179474</t>
  </si>
  <si>
    <t>TBN348_4</t>
  </si>
  <si>
    <t>LC179475</t>
  </si>
  <si>
    <t>TBN348_5</t>
  </si>
  <si>
    <t>LC179476</t>
  </si>
  <si>
    <t>TBN348_6</t>
  </si>
  <si>
    <t>LC179477</t>
  </si>
  <si>
    <t>TBN348_7</t>
  </si>
  <si>
    <t>LC179478</t>
  </si>
  <si>
    <t>TBN348_8</t>
  </si>
  <si>
    <t>LC179479</t>
  </si>
  <si>
    <t>TBN390_1</t>
  </si>
  <si>
    <t>LC179480</t>
  </si>
  <si>
    <t>TBN390_3</t>
  </si>
  <si>
    <t>LC179481</t>
  </si>
  <si>
    <t>TBN390_5</t>
  </si>
  <si>
    <t>LC179482</t>
  </si>
  <si>
    <t>TBN390_6</t>
  </si>
  <si>
    <t>LC179483</t>
  </si>
  <si>
    <t>TBN390_7</t>
  </si>
  <si>
    <t>LC179484</t>
  </si>
  <si>
    <t>TBN390_8</t>
  </si>
  <si>
    <t>LC179485</t>
  </si>
  <si>
    <t>TLD130_3</t>
  </si>
  <si>
    <t>LC179486</t>
  </si>
  <si>
    <t>TLD130_5</t>
  </si>
  <si>
    <t>LC179487</t>
  </si>
  <si>
    <t>TLD130_6</t>
  </si>
  <si>
    <t>LC179488</t>
  </si>
  <si>
    <t>TLD130_8</t>
  </si>
  <si>
    <t>LC179489</t>
  </si>
  <si>
    <t>TLD159_2</t>
  </si>
  <si>
    <t>LC179490</t>
  </si>
  <si>
    <t>TLD159_4</t>
  </si>
  <si>
    <t>LC179491</t>
  </si>
  <si>
    <t>TLD166_1</t>
  </si>
  <si>
    <t>LC179492</t>
  </si>
  <si>
    <t>TLD166_4</t>
  </si>
  <si>
    <t>LC179493</t>
  </si>
  <si>
    <t>TLD166_5</t>
  </si>
  <si>
    <t>LC179494</t>
  </si>
  <si>
    <t>TLD166_6</t>
  </si>
  <si>
    <t>HP73</t>
  </si>
  <si>
    <t>LC179495</t>
  </si>
  <si>
    <t>TLD166_7</t>
  </si>
  <si>
    <t>LC179496</t>
  </si>
  <si>
    <t>TLD218_2</t>
  </si>
  <si>
    <t>LC179497</t>
  </si>
  <si>
    <t>TLD233_3</t>
  </si>
  <si>
    <t>LC179498</t>
  </si>
  <si>
    <t>TLY640_1</t>
  </si>
  <si>
    <t>LC179499</t>
  </si>
  <si>
    <t>TLY677_1</t>
  </si>
  <si>
    <t>LC179500</t>
  </si>
  <si>
    <t>TLY677_2</t>
  </si>
  <si>
    <t>LC179501</t>
  </si>
  <si>
    <t>TLY705_1</t>
  </si>
  <si>
    <t>LC179502</t>
  </si>
  <si>
    <t>TLY705_3</t>
  </si>
  <si>
    <t>LC179503</t>
  </si>
  <si>
    <t>TLY705_7</t>
  </si>
  <si>
    <t>LC179504</t>
  </si>
  <si>
    <t>TLY719_1</t>
  </si>
  <si>
    <t>LC179505</t>
  </si>
  <si>
    <t>TLY719_2</t>
  </si>
  <si>
    <t>LC179506</t>
  </si>
  <si>
    <t>TLY719_3</t>
  </si>
  <si>
    <t>LC179507</t>
  </si>
  <si>
    <t>TLY719_4</t>
  </si>
  <si>
    <t>LC179508</t>
  </si>
  <si>
    <t>TLY719_5</t>
  </si>
  <si>
    <t>LC179509</t>
  </si>
  <si>
    <t>TLY719_6</t>
  </si>
  <si>
    <t>LC179510</t>
  </si>
  <si>
    <t>TLY719_7</t>
  </si>
  <si>
    <t>LC179511</t>
  </si>
  <si>
    <t>TLY719_8</t>
  </si>
  <si>
    <t>LC179512</t>
  </si>
  <si>
    <t>TLY737_1</t>
  </si>
  <si>
    <t>LC179513</t>
  </si>
  <si>
    <t>TLY737_2</t>
  </si>
  <si>
    <t>LC179514</t>
  </si>
  <si>
    <t>TLY737_3</t>
  </si>
  <si>
    <t>LC179515</t>
  </si>
  <si>
    <t>TLY737_4</t>
  </si>
  <si>
    <t>LC179516</t>
  </si>
  <si>
    <t>TLY737_5</t>
  </si>
  <si>
    <t>LC179517</t>
  </si>
  <si>
    <t>TLY737_6</t>
  </si>
  <si>
    <t>LC179518</t>
  </si>
  <si>
    <t>TLY737_8</t>
  </si>
  <si>
    <t>LC179519</t>
  </si>
  <si>
    <t>TLY797_1</t>
  </si>
  <si>
    <t>LC179520</t>
  </si>
  <si>
    <t>TLY797_2</t>
  </si>
  <si>
    <t>LC179521</t>
  </si>
  <si>
    <t>TLY797_3</t>
  </si>
  <si>
    <t>LC179522</t>
  </si>
  <si>
    <t>TLY797_4</t>
  </si>
  <si>
    <t>LC179523</t>
  </si>
  <si>
    <t>TLY797_5</t>
  </si>
  <si>
    <t>LC179524</t>
  </si>
  <si>
    <t>TLY797_6</t>
  </si>
  <si>
    <t>LC179525</t>
  </si>
  <si>
    <t>TLY797_7</t>
  </si>
  <si>
    <t>LC179526</t>
  </si>
  <si>
    <t>UGL001_09</t>
  </si>
  <si>
    <t>HP74</t>
  </si>
  <si>
    <t>LC179527</t>
  </si>
  <si>
    <t>Uganda</t>
  </si>
  <si>
    <t>UGL001_10</t>
  </si>
  <si>
    <t>LC179528</t>
  </si>
  <si>
    <t>UGL001_11</t>
  </si>
  <si>
    <t>LC179529</t>
  </si>
  <si>
    <t>UGL001_12</t>
  </si>
  <si>
    <t>LC179530</t>
  </si>
  <si>
    <t>UGL001_13</t>
  </si>
  <si>
    <t>LC179531</t>
  </si>
  <si>
    <t>UGL001_14</t>
  </si>
  <si>
    <t>LC179532</t>
  </si>
  <si>
    <t>UGL001_15</t>
  </si>
  <si>
    <t>LC179533</t>
  </si>
  <si>
    <t>UGL001_16</t>
  </si>
  <si>
    <t>LC179534</t>
  </si>
  <si>
    <t>YKS001_1</t>
  </si>
  <si>
    <t>LC179535</t>
  </si>
  <si>
    <t>YKS001_2</t>
  </si>
  <si>
    <t>LC179536</t>
  </si>
  <si>
    <t>YKS001_3</t>
  </si>
  <si>
    <t>LC179537</t>
  </si>
  <si>
    <t>YKS001_4</t>
  </si>
  <si>
    <t>LC179538</t>
  </si>
  <si>
    <t>YKS001_5</t>
  </si>
  <si>
    <t>LC179539</t>
  </si>
  <si>
    <t>YKS001_6</t>
  </si>
  <si>
    <t>LC179540</t>
  </si>
  <si>
    <t>YKS001_7</t>
  </si>
  <si>
    <t>LC179541</t>
  </si>
  <si>
    <t>YKS001_8</t>
  </si>
  <si>
    <t>LC179542</t>
  </si>
  <si>
    <t>HumKHRovieng-1</t>
  </si>
  <si>
    <t>KX226367</t>
  </si>
  <si>
    <t>Cambodia</t>
  </si>
  <si>
    <t>HumKHRovieng-2</t>
  </si>
  <si>
    <t>KX226368</t>
  </si>
  <si>
    <t>DogKHRovieng-2</t>
  </si>
  <si>
    <t>KX226375</t>
  </si>
  <si>
    <t>DogKHRovieng-1</t>
  </si>
  <si>
    <t>KX226374</t>
  </si>
  <si>
    <t>HumKHRovieng-3</t>
  </si>
  <si>
    <t>KX226369</t>
  </si>
  <si>
    <t>HumKHRovieng-4</t>
  </si>
  <si>
    <t>KX226370</t>
  </si>
  <si>
    <t>HumKHRovieng-5</t>
  </si>
  <si>
    <t>KX226371</t>
  </si>
  <si>
    <t>HumKHRovieng-6</t>
  </si>
  <si>
    <t>HP75</t>
  </si>
  <si>
    <t>KX226372</t>
  </si>
  <si>
    <t>HumKHRovieng-7</t>
  </si>
  <si>
    <t>KX226373</t>
  </si>
  <si>
    <t>DogKHRovieng-3</t>
  </si>
  <si>
    <t>HP76</t>
  </si>
  <si>
    <t>KX226376</t>
  </si>
  <si>
    <t>DogKHRovieng-4</t>
  </si>
  <si>
    <t>KX226377</t>
  </si>
  <si>
    <t>DogKHRovieng-5</t>
  </si>
  <si>
    <t>HP77</t>
  </si>
  <si>
    <t>KX226378</t>
  </si>
  <si>
    <t>DogKHRovieng-6</t>
  </si>
  <si>
    <t>KX226379</t>
  </si>
  <si>
    <t>DogKHRovieng-7</t>
  </si>
  <si>
    <t>HP78</t>
  </si>
  <si>
    <t>KX226380</t>
  </si>
  <si>
    <t>DogKHRovieng-8</t>
  </si>
  <si>
    <t>HP79</t>
  </si>
  <si>
    <t>KX226381</t>
  </si>
  <si>
    <t>DogKHRovieng-9</t>
  </si>
  <si>
    <t>HP80</t>
  </si>
  <si>
    <t>KX226382</t>
  </si>
  <si>
    <t>DogKHRovieng-10</t>
  </si>
  <si>
    <t>HP81</t>
  </si>
  <si>
    <t>KX226383</t>
  </si>
  <si>
    <t>DogKHRovieng-11</t>
  </si>
  <si>
    <t>HP82</t>
  </si>
  <si>
    <t>KX226384</t>
  </si>
  <si>
    <t>DogKHRovieng-12</t>
  </si>
  <si>
    <t>HP83</t>
  </si>
  <si>
    <t>KY548505</t>
  </si>
  <si>
    <t>SsLC57</t>
  </si>
  <si>
    <t>HP84</t>
  </si>
  <si>
    <t>KU962142</t>
  </si>
  <si>
    <t>SsLCJ</t>
  </si>
  <si>
    <t>HP85</t>
  </si>
  <si>
    <t>KU962152</t>
  </si>
  <si>
    <t>SsLS31</t>
  </si>
  <si>
    <t>HP86</t>
  </si>
  <si>
    <t>KU962171</t>
  </si>
  <si>
    <t>MA110</t>
  </si>
  <si>
    <t>KY081232</t>
  </si>
  <si>
    <t>UD49</t>
  </si>
  <si>
    <t>KY081237</t>
  </si>
  <si>
    <t>UD51</t>
  </si>
  <si>
    <t>KY081238</t>
  </si>
  <si>
    <t>UD56</t>
  </si>
  <si>
    <t>KY081239</t>
  </si>
  <si>
    <t>UD63</t>
  </si>
  <si>
    <t>KY081240</t>
  </si>
  <si>
    <t>UD67</t>
  </si>
  <si>
    <t>KY081241</t>
  </si>
  <si>
    <t>MA70</t>
  </si>
  <si>
    <t>KY081229</t>
  </si>
  <si>
    <t>MA49</t>
  </si>
  <si>
    <t>KY081228</t>
  </si>
  <si>
    <t>MA28</t>
  </si>
  <si>
    <t>KY081225</t>
  </si>
  <si>
    <t>UD48</t>
  </si>
  <si>
    <t>HP87</t>
  </si>
  <si>
    <t>KY081236</t>
  </si>
  <si>
    <t>UD72</t>
  </si>
  <si>
    <t>KY081242</t>
  </si>
  <si>
    <t>MA40</t>
  </si>
  <si>
    <t>HP88</t>
  </si>
  <si>
    <t>KY081226</t>
  </si>
  <si>
    <t>UD45</t>
  </si>
  <si>
    <t>KY081235</t>
  </si>
  <si>
    <t>MA92</t>
  </si>
  <si>
    <t>HP89</t>
  </si>
  <si>
    <t>KY081231</t>
  </si>
  <si>
    <t>MA46</t>
  </si>
  <si>
    <t>KY081227</t>
  </si>
  <si>
    <t>MA3</t>
  </si>
  <si>
    <t>KY081224</t>
  </si>
  <si>
    <t>UD38</t>
  </si>
  <si>
    <t>HP90</t>
  </si>
  <si>
    <t>KY081234</t>
  </si>
  <si>
    <t>MA77</t>
  </si>
  <si>
    <t>HP91</t>
  </si>
  <si>
    <t>KY081230</t>
  </si>
  <si>
    <t>18D1644</t>
  </si>
  <si>
    <t>MH932103</t>
  </si>
  <si>
    <t>Switzerland</t>
  </si>
  <si>
    <t>18D157</t>
  </si>
  <si>
    <t>MH932102</t>
  </si>
  <si>
    <t>17D5122</t>
  </si>
  <si>
    <t>MH932101</t>
  </si>
  <si>
    <t>HP93</t>
  </si>
  <si>
    <t>MG995852</t>
  </si>
  <si>
    <t>Iran</t>
  </si>
  <si>
    <t>Nanning_205</t>
  </si>
  <si>
    <t>MK040538</t>
  </si>
  <si>
    <t>Nanning_447</t>
  </si>
  <si>
    <t>HP149</t>
  </si>
  <si>
    <t>MK040539</t>
  </si>
  <si>
    <t>Nanning_175</t>
  </si>
  <si>
    <t>MK040537</t>
  </si>
  <si>
    <t>SsM6</t>
  </si>
  <si>
    <t>HP150</t>
  </si>
  <si>
    <t>MH921562</t>
  </si>
  <si>
    <t>SsM18</t>
  </si>
  <si>
    <t>MH921564</t>
  </si>
  <si>
    <t>SsM5</t>
  </si>
  <si>
    <t>MH921561</t>
  </si>
  <si>
    <t>SsM8</t>
  </si>
  <si>
    <t>MH921563</t>
  </si>
  <si>
    <t>IR1</t>
  </si>
  <si>
    <t>HP151</t>
  </si>
  <si>
    <t>MK049075</t>
  </si>
  <si>
    <t>IR2</t>
  </si>
  <si>
    <t>MK049076</t>
  </si>
  <si>
    <t>IR3</t>
  </si>
  <si>
    <t>MK049077</t>
  </si>
  <si>
    <t>IR4</t>
  </si>
  <si>
    <t>MK049078</t>
  </si>
  <si>
    <t>IR5</t>
  </si>
  <si>
    <t>MK049079</t>
  </si>
  <si>
    <t>IR7</t>
  </si>
  <si>
    <t>MK049081</t>
  </si>
  <si>
    <t>IR8</t>
  </si>
  <si>
    <t>MK049082</t>
  </si>
  <si>
    <t>IR9</t>
  </si>
  <si>
    <t>MK049083</t>
  </si>
  <si>
    <t>IR10</t>
  </si>
  <si>
    <t>MK049084</t>
  </si>
  <si>
    <t>IR11</t>
  </si>
  <si>
    <t>HP152</t>
  </si>
  <si>
    <t>MK049085</t>
  </si>
  <si>
    <t>IR12</t>
  </si>
  <si>
    <t>MK049086</t>
  </si>
  <si>
    <t>IR13</t>
  </si>
  <si>
    <t>MK049087</t>
  </si>
  <si>
    <t>IR14</t>
  </si>
  <si>
    <t>HP153</t>
  </si>
  <si>
    <t>MK049088</t>
  </si>
  <si>
    <t>IR15</t>
  </si>
  <si>
    <t>MK049089</t>
  </si>
  <si>
    <t>IR16</t>
  </si>
  <si>
    <t>MK049090</t>
  </si>
  <si>
    <t>IR17</t>
  </si>
  <si>
    <t>MK049091</t>
  </si>
  <si>
    <t>IR18</t>
  </si>
  <si>
    <t>MK049092</t>
  </si>
  <si>
    <t>IR19</t>
  </si>
  <si>
    <t>MK049093</t>
  </si>
  <si>
    <t>IR20</t>
  </si>
  <si>
    <t>MK049094</t>
  </si>
  <si>
    <t>IR21</t>
  </si>
  <si>
    <t>MK049095</t>
  </si>
  <si>
    <t>IR22</t>
  </si>
  <si>
    <t>MK049096</t>
  </si>
  <si>
    <t>IR23</t>
  </si>
  <si>
    <t>MK049097</t>
  </si>
  <si>
    <t>IR24</t>
  </si>
  <si>
    <t>MK049098</t>
  </si>
  <si>
    <t>IR25</t>
  </si>
  <si>
    <t>MK049099</t>
  </si>
  <si>
    <t>IR26</t>
  </si>
  <si>
    <t>MK049100</t>
  </si>
  <si>
    <t>IR27</t>
  </si>
  <si>
    <t>MK049101</t>
  </si>
  <si>
    <t>IR28</t>
  </si>
  <si>
    <t>MK049102</t>
  </si>
  <si>
    <t>IR29</t>
  </si>
  <si>
    <t>MK049103</t>
  </si>
  <si>
    <t>IR30</t>
  </si>
  <si>
    <t>MK049104</t>
  </si>
  <si>
    <t>IR36</t>
  </si>
  <si>
    <t>MK049110</t>
  </si>
  <si>
    <t>IR37</t>
  </si>
  <si>
    <t>MK049111</t>
  </si>
  <si>
    <t>IR39</t>
  </si>
  <si>
    <t>MK049113</t>
  </si>
  <si>
    <t>IR40</t>
  </si>
  <si>
    <t>MK049114</t>
  </si>
  <si>
    <t>cat_6_St._Kitts</t>
  </si>
  <si>
    <t>MK463927</t>
  </si>
  <si>
    <t>Cat</t>
  </si>
  <si>
    <t>St. Kitts</t>
  </si>
  <si>
    <t>cat_11_St._Kitts</t>
  </si>
  <si>
    <t>MK463928</t>
  </si>
  <si>
    <t>MyHTB10-5</t>
  </si>
  <si>
    <t>DRX061362</t>
  </si>
  <si>
    <t>MyHTB10-6</t>
  </si>
  <si>
    <t>DRX061363</t>
  </si>
  <si>
    <t>MyHTB10-7</t>
  </si>
  <si>
    <t>DRX061364</t>
  </si>
  <si>
    <t>MyHTB122-2</t>
  </si>
  <si>
    <t>DRX061365</t>
  </si>
  <si>
    <t>MyHTB122-6</t>
  </si>
  <si>
    <t>DRX061366</t>
  </si>
  <si>
    <t>MyHBT122-8</t>
  </si>
  <si>
    <t>DRX061367</t>
  </si>
  <si>
    <t>MyHTB177-4</t>
  </si>
  <si>
    <t>DRX061368</t>
  </si>
  <si>
    <t>MyHTB177-5</t>
  </si>
  <si>
    <t>DRX061369</t>
  </si>
  <si>
    <t>MyHTB177-6</t>
  </si>
  <si>
    <t>DRX061370</t>
  </si>
  <si>
    <t>Rk4-1</t>
  </si>
  <si>
    <t>DRX061335</t>
  </si>
  <si>
    <t>Rk4-25</t>
  </si>
  <si>
    <t>DRX061336</t>
  </si>
  <si>
    <t>Rk4-29</t>
  </si>
  <si>
    <t>DRX061337</t>
  </si>
  <si>
    <t>Rk4-30</t>
  </si>
  <si>
    <t>DRX061338</t>
  </si>
  <si>
    <t>Rk4-6</t>
  </si>
  <si>
    <t>DRX061339</t>
  </si>
  <si>
    <t>Rk4-7</t>
  </si>
  <si>
    <t>DRX061340</t>
  </si>
  <si>
    <t>Rk4-8</t>
  </si>
  <si>
    <t>DRX061341</t>
  </si>
  <si>
    <t>Rk5-10</t>
  </si>
  <si>
    <t>DRX061342</t>
  </si>
  <si>
    <t>Rk5-12</t>
  </si>
  <si>
    <t>DRX061343</t>
  </si>
  <si>
    <t>Rk5-14</t>
  </si>
  <si>
    <t>DRX061344</t>
  </si>
  <si>
    <t>Rk5-6</t>
  </si>
  <si>
    <t>DRX061345</t>
  </si>
  <si>
    <t>Rk6-1</t>
  </si>
  <si>
    <t>DRX061346</t>
  </si>
  <si>
    <t>Rk6-2</t>
  </si>
  <si>
    <t>DRX061347</t>
  </si>
  <si>
    <t>Rk6-3</t>
  </si>
  <si>
    <t>DRX061348</t>
  </si>
  <si>
    <t>Rk6-4</t>
  </si>
  <si>
    <t>DRX061349</t>
  </si>
  <si>
    <t>Rk7-1</t>
  </si>
  <si>
    <t>DRX061350</t>
  </si>
  <si>
    <t>Rk7-2</t>
  </si>
  <si>
    <t>DRX061351</t>
  </si>
  <si>
    <t>Rk7-4</t>
  </si>
  <si>
    <t>DRX061352</t>
  </si>
  <si>
    <t>Rk7-5</t>
  </si>
  <si>
    <t>DRX061353</t>
  </si>
  <si>
    <t>Rk8-1</t>
  </si>
  <si>
    <t>DRX061354</t>
  </si>
  <si>
    <t>Rk8-3</t>
  </si>
  <si>
    <t>DRX061355</t>
  </si>
  <si>
    <t>Rk8-7</t>
  </si>
  <si>
    <t>DRX061356</t>
  </si>
  <si>
    <t>Rk8-8</t>
  </si>
  <si>
    <t>DRX061357</t>
  </si>
  <si>
    <t>Rk9-11</t>
  </si>
  <si>
    <t>DRX061358</t>
  </si>
  <si>
    <t>Rk9-3</t>
  </si>
  <si>
    <t>DRX061359</t>
  </si>
  <si>
    <t>Rk9-6</t>
  </si>
  <si>
    <t>DRX061360</t>
  </si>
  <si>
    <t>Rk9-8</t>
  </si>
  <si>
    <t>DRX061361</t>
  </si>
  <si>
    <t>10.AR-G</t>
  </si>
  <si>
    <t>MW680430</t>
  </si>
  <si>
    <t>Argentina</t>
  </si>
  <si>
    <t>109.BOL</t>
  </si>
  <si>
    <t>MW680431</t>
  </si>
  <si>
    <t>Bolivia</t>
  </si>
  <si>
    <t>127.PER</t>
  </si>
  <si>
    <t>MW680432</t>
  </si>
  <si>
    <t>Peru</t>
  </si>
  <si>
    <t>74.AR-W</t>
  </si>
  <si>
    <t>MW680433</t>
  </si>
  <si>
    <t>152.DOM</t>
  </si>
  <si>
    <t>MW680434</t>
  </si>
  <si>
    <t>Dominican Republic</t>
  </si>
  <si>
    <t>248.A.AR-W</t>
  </si>
  <si>
    <t>MW680435</t>
  </si>
  <si>
    <t>248.B.AR-W</t>
  </si>
  <si>
    <t>HP154</t>
  </si>
  <si>
    <t>MW680436</t>
  </si>
  <si>
    <t>198.PRY</t>
  </si>
  <si>
    <t>MW680437</t>
  </si>
  <si>
    <t>Paraguay</t>
  </si>
  <si>
    <t>21.AR-T</t>
  </si>
  <si>
    <t>MW680438</t>
  </si>
  <si>
    <t>222.AR-P</t>
  </si>
  <si>
    <t>MW680439</t>
  </si>
  <si>
    <t>243.PRY</t>
  </si>
  <si>
    <t>MW680440</t>
  </si>
  <si>
    <t>253.AR-N</t>
  </si>
  <si>
    <t>MW680441</t>
  </si>
  <si>
    <t>256.AR-N</t>
  </si>
  <si>
    <t>MW680442</t>
  </si>
  <si>
    <t>271.AR-N</t>
  </si>
  <si>
    <t>MW680443</t>
  </si>
  <si>
    <t>272.PRY</t>
  </si>
  <si>
    <t>MW680444</t>
  </si>
  <si>
    <t>293.PRY</t>
  </si>
  <si>
    <t>MW680445</t>
  </si>
  <si>
    <t>296.FR-Y</t>
  </si>
  <si>
    <t>MW680446</t>
  </si>
  <si>
    <t>320.AR-C</t>
  </si>
  <si>
    <t>MW680447</t>
  </si>
  <si>
    <t>489.A.BOL</t>
  </si>
  <si>
    <t>MW680448</t>
  </si>
  <si>
    <t>489.B.BOL</t>
  </si>
  <si>
    <t>MW680449</t>
  </si>
  <si>
    <t>5.A.AR-E</t>
  </si>
  <si>
    <t>MW680450</t>
  </si>
  <si>
    <t>5.B.AR-E</t>
  </si>
  <si>
    <t>HP155</t>
  </si>
  <si>
    <t>MW680451</t>
  </si>
  <si>
    <t>527.PER</t>
  </si>
  <si>
    <t>MW680452</t>
  </si>
  <si>
    <t>530.PER</t>
  </si>
  <si>
    <t>MW680453</t>
  </si>
  <si>
    <t>549.AR-T</t>
  </si>
  <si>
    <t>MW680454</t>
  </si>
  <si>
    <t>552.PRY</t>
  </si>
  <si>
    <t>MW680455</t>
  </si>
  <si>
    <t>561.A.PRY</t>
  </si>
  <si>
    <t>MW680456</t>
  </si>
  <si>
    <t>561.B.PRY</t>
  </si>
  <si>
    <t>HP156</t>
  </si>
  <si>
    <t>MW680457</t>
  </si>
  <si>
    <t>566.A.VEN</t>
  </si>
  <si>
    <t>MW680458</t>
  </si>
  <si>
    <t>Venezuela</t>
  </si>
  <si>
    <t>566.B.VEN</t>
  </si>
  <si>
    <t>HP157</t>
  </si>
  <si>
    <t>MW680459</t>
  </si>
  <si>
    <t>567.BOL</t>
  </si>
  <si>
    <t>MW680460</t>
  </si>
  <si>
    <t>570.PRY</t>
  </si>
  <si>
    <t>MW680461</t>
  </si>
  <si>
    <t>571.AR-S</t>
  </si>
  <si>
    <t>MW680462</t>
  </si>
  <si>
    <t>58.PRY</t>
  </si>
  <si>
    <t>MW680463</t>
  </si>
  <si>
    <t>592.AR-T</t>
  </si>
  <si>
    <t>HP158</t>
  </si>
  <si>
    <t>MW680464</t>
  </si>
  <si>
    <t>6.AR-N</t>
  </si>
  <si>
    <t>MW680465</t>
  </si>
  <si>
    <t>608.PRY</t>
  </si>
  <si>
    <t>MW680466</t>
  </si>
  <si>
    <t>96.AR-W</t>
  </si>
  <si>
    <t>MW680467</t>
  </si>
  <si>
    <t>BR.AR-T</t>
  </si>
  <si>
    <t>MW680468</t>
  </si>
  <si>
    <t>9.AR-W</t>
  </si>
  <si>
    <t>MW680469</t>
  </si>
  <si>
    <t>526.AR-N</t>
  </si>
  <si>
    <t>MW680470</t>
  </si>
  <si>
    <t>247.A.AR-T</t>
  </si>
  <si>
    <t>MW680471</t>
  </si>
  <si>
    <t>247.B.AR-T</t>
  </si>
  <si>
    <t>HP159</t>
  </si>
  <si>
    <t>MW680472</t>
  </si>
  <si>
    <t>PZ.AR-Y</t>
  </si>
  <si>
    <t>HP160</t>
  </si>
  <si>
    <t>MW680473</t>
  </si>
  <si>
    <t>525.PRY</t>
  </si>
  <si>
    <t>MW680474</t>
  </si>
  <si>
    <t>SZ.AR-P</t>
  </si>
  <si>
    <t>MW680475</t>
  </si>
  <si>
    <t>AV.AR-T</t>
  </si>
  <si>
    <t>MW680476</t>
  </si>
  <si>
    <t>cd2</t>
  </si>
  <si>
    <t>MN509454</t>
  </si>
  <si>
    <t>cd4</t>
  </si>
  <si>
    <t>cd5</t>
  </si>
  <si>
    <t>cd6</t>
  </si>
  <si>
    <t>B17</t>
  </si>
  <si>
    <t>MN509456</t>
  </si>
  <si>
    <t>B20</t>
  </si>
  <si>
    <t>D96</t>
  </si>
  <si>
    <t>D103</t>
  </si>
  <si>
    <t>T10</t>
  </si>
  <si>
    <t>T49</t>
  </si>
  <si>
    <t>T54</t>
  </si>
  <si>
    <t>T55</t>
  </si>
  <si>
    <t>cd7</t>
  </si>
  <si>
    <t>MN509455</t>
  </si>
  <si>
    <t>D4</t>
  </si>
  <si>
    <t>MN509457</t>
  </si>
  <si>
    <t>B48</t>
  </si>
  <si>
    <t>MN509458</t>
  </si>
  <si>
    <t>B50</t>
  </si>
  <si>
    <t>B72</t>
  </si>
  <si>
    <t>D2</t>
  </si>
  <si>
    <t>D8</t>
  </si>
  <si>
    <t>D10</t>
  </si>
  <si>
    <t>D104</t>
  </si>
  <si>
    <t>HP166</t>
  </si>
  <si>
    <t>MN509459</t>
  </si>
  <si>
    <t>D116</t>
  </si>
  <si>
    <t>HP167</t>
  </si>
  <si>
    <t>MN509460</t>
  </si>
  <si>
    <t>B15</t>
  </si>
  <si>
    <t>B22</t>
  </si>
  <si>
    <t>MN509461</t>
  </si>
  <si>
    <t>B60</t>
  </si>
  <si>
    <t>B61</t>
  </si>
  <si>
    <t>B29</t>
  </si>
  <si>
    <t>HP168</t>
  </si>
  <si>
    <t>MN509462</t>
  </si>
  <si>
    <t>B49</t>
  </si>
  <si>
    <t>MN509463</t>
  </si>
  <si>
    <t>S9_1</t>
  </si>
  <si>
    <t>MN872003</t>
  </si>
  <si>
    <t>S9_15</t>
  </si>
  <si>
    <t>MN872008</t>
  </si>
  <si>
    <t>S10_1</t>
  </si>
  <si>
    <t>MN872010</t>
  </si>
  <si>
    <t>S12_1</t>
  </si>
  <si>
    <t>MN872026</t>
  </si>
  <si>
    <t>S12_2</t>
  </si>
  <si>
    <t>MN872027</t>
  </si>
  <si>
    <t>S12_9</t>
  </si>
  <si>
    <t>MN872034</t>
  </si>
  <si>
    <t>S13_1</t>
  </si>
  <si>
    <t>HP169</t>
  </si>
  <si>
    <t>MN872041</t>
  </si>
  <si>
    <t>S13_3</t>
  </si>
  <si>
    <t>MN872043</t>
  </si>
  <si>
    <t>S14_2</t>
  </si>
  <si>
    <t>HP170</t>
  </si>
  <si>
    <t>MN872056</t>
  </si>
  <si>
    <t>S16_2</t>
  </si>
  <si>
    <t>MN872077</t>
  </si>
  <si>
    <t>S17_1</t>
  </si>
  <si>
    <t>MN872089</t>
  </si>
  <si>
    <t>S19_1</t>
  </si>
  <si>
    <t>MN872103</t>
  </si>
  <si>
    <t>S20_1</t>
  </si>
  <si>
    <t>MN872119</t>
  </si>
  <si>
    <t>S21_1</t>
  </si>
  <si>
    <t>HP171</t>
  </si>
  <si>
    <t>MN872135</t>
  </si>
  <si>
    <t>S22_1</t>
  </si>
  <si>
    <t>MN872149</t>
  </si>
  <si>
    <t>S23_1</t>
  </si>
  <si>
    <t>MN872161</t>
  </si>
  <si>
    <t>S24_1</t>
  </si>
  <si>
    <t>MN872173</t>
  </si>
  <si>
    <t>S24_2</t>
  </si>
  <si>
    <t>MN872174</t>
  </si>
  <si>
    <t>S25_1</t>
  </si>
  <si>
    <t>MN872187</t>
  </si>
  <si>
    <t>S25_15</t>
  </si>
  <si>
    <t>MN872201</t>
  </si>
  <si>
    <t>S27_1</t>
  </si>
  <si>
    <t>MN872203</t>
  </si>
  <si>
    <t>S27_4</t>
  </si>
  <si>
    <t>MN872204</t>
  </si>
  <si>
    <t>S28_1</t>
  </si>
  <si>
    <t>MN872216</t>
  </si>
  <si>
    <t>M3141</t>
  </si>
  <si>
    <t>ON954824</t>
  </si>
  <si>
    <t>M3024</t>
  </si>
  <si>
    <t>ON954823</t>
  </si>
  <si>
    <t>L17</t>
  </si>
  <si>
    <t>ON954821</t>
  </si>
  <si>
    <t>C159</t>
  </si>
  <si>
    <t>ON954819</t>
  </si>
  <si>
    <t>C158</t>
  </si>
  <si>
    <t>ON954818</t>
  </si>
  <si>
    <t>C154</t>
  </si>
  <si>
    <t>ON954817</t>
  </si>
  <si>
    <t>Austria_1</t>
  </si>
  <si>
    <t>OM429360</t>
  </si>
  <si>
    <t>Austria</t>
  </si>
  <si>
    <t>ID10P</t>
  </si>
  <si>
    <t>OM392051</t>
  </si>
  <si>
    <t>ID1P</t>
  </si>
  <si>
    <t>HP172</t>
  </si>
  <si>
    <t>OM392050</t>
  </si>
  <si>
    <t>KS1</t>
  </si>
  <si>
    <t>HP173</t>
  </si>
  <si>
    <t>MT932865</t>
  </si>
  <si>
    <t>Korea</t>
  </si>
  <si>
    <t>D024_2</t>
  </si>
  <si>
    <t>LC533830</t>
  </si>
  <si>
    <t>HTB177_4</t>
  </si>
  <si>
    <t>LC533902</t>
  </si>
  <si>
    <t>P11_8</t>
  </si>
  <si>
    <t>HP174</t>
  </si>
  <si>
    <t>LC533903</t>
  </si>
  <si>
    <t>PBZ (this study)</t>
  </si>
  <si>
    <t>OQ921397</t>
  </si>
  <si>
    <t>rel</t>
  </si>
  <si>
    <t>PBZ_ARG</t>
  </si>
  <si>
    <t>Count of Haplotype</t>
  </si>
  <si>
    <t>Grand Total</t>
  </si>
  <si>
    <t>Total gene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</font>
    <font>
      <i/>
      <sz val="11"/>
      <color theme="1"/>
      <name val="Calibri"/>
    </font>
    <font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FF0000"/>
      </patternFill>
    </fill>
  </fills>
  <borders count="12">
    <border>
      <left/>
      <right/>
      <top/>
      <bottom/>
      <diagonal/>
    </border>
    <border>
      <left/>
      <right/>
      <top/>
      <bottom/>
      <diagonal/>
    </border>
    <border>
      <left style="thin">
        <color rgb="FFABABAB"/>
      </left>
      <right/>
      <top style="thin">
        <color rgb="FFABABAB"/>
      </top>
      <bottom/>
      <diagonal/>
    </border>
    <border>
      <left style="thin">
        <color indexed="65"/>
      </left>
      <right/>
      <top style="thin">
        <color rgb="FFABABAB"/>
      </top>
      <bottom/>
      <diagonal/>
    </border>
    <border>
      <left style="thin">
        <color indexed="65"/>
      </left>
      <right style="thin">
        <color rgb="FFABABAB"/>
      </right>
      <top style="thin">
        <color rgb="FFABABAB"/>
      </top>
      <bottom/>
      <diagonal/>
    </border>
    <border>
      <left/>
      <right/>
      <top style="thin">
        <color rgb="FFABABAB"/>
      </top>
      <bottom/>
      <diagonal/>
    </border>
    <border>
      <left style="thin">
        <color rgb="FFABABAB"/>
      </left>
      <right style="thin">
        <color rgb="FFABABAB"/>
      </right>
      <top style="thin">
        <color rgb="FFABABAB"/>
      </top>
      <bottom/>
      <diagonal/>
    </border>
    <border>
      <left style="thin">
        <color rgb="FFABABAB"/>
      </left>
      <right/>
      <top/>
      <bottom/>
      <diagonal/>
    </border>
    <border>
      <left style="thin">
        <color rgb="FFABABAB"/>
      </left>
      <right style="thin">
        <color rgb="FFABABAB"/>
      </right>
      <top/>
      <bottom/>
      <diagonal/>
    </border>
    <border>
      <left style="thin">
        <color rgb="FFABABAB"/>
      </left>
      <right/>
      <top style="thin">
        <color rgb="FFABABAB"/>
      </top>
      <bottom style="thin">
        <color rgb="FFABABAB"/>
      </bottom>
      <diagonal/>
    </border>
    <border>
      <left/>
      <right/>
      <top style="thin">
        <color rgb="FFABABAB"/>
      </top>
      <bottom style="thin">
        <color rgb="FFABABAB"/>
      </bottom>
      <diagonal/>
    </border>
    <border>
      <left style="thin">
        <color rgb="FFABABAB"/>
      </left>
      <right style="thin">
        <color rgb="FFABABAB"/>
      </right>
      <top style="thin">
        <color rgb="FFABABAB"/>
      </top>
      <bottom style="thin">
        <color rgb="FFABABAB"/>
      </bottom>
      <diagonal/>
    </border>
  </borders>
  <cellStyleXfs count="1">
    <xf numFmtId="0" fontId="0" fillId="0" borderId="0"/>
  </cellStyleXfs>
  <cellXfs count="30">
    <xf numFmtId="0" fontId="0" fillId="0" borderId="0" xfId="0"/>
    <xf numFmtId="49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0" fontId="4" fillId="0" borderId="0" xfId="0" applyFont="1"/>
    <xf numFmtId="0" fontId="2" fillId="0" borderId="0" xfId="0" applyFont="1"/>
    <xf numFmtId="49" fontId="2" fillId="0" borderId="0" xfId="0" applyNumberFormat="1" applyFont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1" fillId="0" borderId="0" xfId="0" applyFont="1"/>
    <xf numFmtId="0" fontId="0" fillId="0" borderId="2" xfId="0" pivotButton="1" applyBorder="1"/>
    <xf numFmtId="0" fontId="0" fillId="0" borderId="3" xfId="0" applyBorder="1"/>
    <xf numFmtId="0" fontId="0" fillId="0" borderId="4" xfId="0" applyBorder="1"/>
    <xf numFmtId="0" fontId="0" fillId="0" borderId="2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2" xfId="0" applyNumberFormat="1" applyBorder="1"/>
    <xf numFmtId="0" fontId="0" fillId="0" borderId="5" xfId="0" applyNumberFormat="1" applyBorder="1"/>
    <xf numFmtId="0" fontId="0" fillId="0" borderId="6" xfId="0" applyNumberFormat="1" applyBorder="1"/>
    <xf numFmtId="0" fontId="0" fillId="0" borderId="7" xfId="0" applyNumberFormat="1" applyBorder="1"/>
    <xf numFmtId="0" fontId="0" fillId="0" borderId="1" xfId="0" applyNumberFormat="1" applyBorder="1"/>
    <xf numFmtId="0" fontId="0" fillId="0" borderId="8" xfId="0" applyNumberFormat="1" applyBorder="1"/>
    <xf numFmtId="0" fontId="0" fillId="0" borderId="9" xfId="0" applyNumberFormat="1" applyBorder="1"/>
    <xf numFmtId="0" fontId="0" fillId="0" borderId="10" xfId="0" applyNumberFormat="1" applyBorder="1"/>
    <xf numFmtId="0" fontId="0" fillId="0" borderId="1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OnLoad="1" refreshedBy="usuario" refreshedDate="45085.755889814813" refreshedVersion="8" recordCount="804" xr:uid="{00000000-000A-0000-FFFF-FFFF00000000}">
  <cacheSource type="worksheet">
    <worksheetSource ref="A1:I805" sheet="solo Ss"/>
  </cacheSource>
  <cacheFields count="9">
    <cacheField name="Strain" numFmtId="0">
      <sharedItems containsMixedTypes="1" containsNumber="1" containsInteger="1" minValue="63" maxValue="63"/>
    </cacheField>
    <cacheField name="Haplotype" numFmtId="0">
      <sharedItems count="98">
        <s v="HP16"/>
        <s v="HP17"/>
        <s v="HP18"/>
        <s v="HP19"/>
        <s v="HP20"/>
        <s v="HP21"/>
        <s v="HP22"/>
        <s v="HP23"/>
        <s v="HP24"/>
        <s v="HP25"/>
        <s v="HP26"/>
        <s v="HP27"/>
        <s v="HP28"/>
        <s v="HP29"/>
        <s v="HP30"/>
        <s v="HP31"/>
        <s v="HP32"/>
        <s v="HP33"/>
        <s v="HP34"/>
        <s v="HP35"/>
        <s v="HP36"/>
        <s v="HP37"/>
        <s v="HP38"/>
        <s v="HP39"/>
        <s v="HP40"/>
        <s v="HP41"/>
        <s v="HP42"/>
        <s v="HP43"/>
        <s v="HP44"/>
        <s v="HP45"/>
        <s v="HP46"/>
        <s v="HP47"/>
        <s v="HP48"/>
        <s v="HP49"/>
        <s v="HP50"/>
        <s v="HP51"/>
        <s v="HP52"/>
        <s v="HP53"/>
        <s v="HP54"/>
        <s v="HP55"/>
        <s v="HP56"/>
        <s v="HP57"/>
        <s v="HP58"/>
        <s v="HP59"/>
        <s v="HP60"/>
        <s v="HP61"/>
        <s v="HP62"/>
        <s v="HP63"/>
        <s v="HP64"/>
        <s v="HP65"/>
        <s v="HP66"/>
        <s v="HP67"/>
        <s v="HP68"/>
        <s v="HP69"/>
        <s v="HP70"/>
        <s v="HP71"/>
        <s v="HP72"/>
        <s v="HP73"/>
        <s v="HP74"/>
        <s v="HP75"/>
        <s v="HP76"/>
        <s v="HP77"/>
        <s v="HP78"/>
        <s v="HP79"/>
        <s v="HP80"/>
        <s v="HP81"/>
        <s v="HP82"/>
        <s v="HP83"/>
        <s v="HP84"/>
        <s v="HP85"/>
        <s v="HP86"/>
        <s v="HP87"/>
        <s v="HP88"/>
        <s v="HP89"/>
        <s v="HP90"/>
        <s v="HP91"/>
        <s v="HP93"/>
        <s v="HP149"/>
        <s v="HP150"/>
        <s v="HP151"/>
        <s v="HP152"/>
        <s v="HP153"/>
        <s v="HP154"/>
        <s v="HP155"/>
        <s v="HP156"/>
        <s v="HP157"/>
        <s v="HP158"/>
        <s v="HP159"/>
        <s v="HP160"/>
        <s v="HP166"/>
        <s v="HP167"/>
        <s v="HP168"/>
        <s v="HP169"/>
        <s v="HP170"/>
        <s v="HP171"/>
        <s v="HP172"/>
        <s v="HP173"/>
        <s v="HP174"/>
      </sharedItems>
    </cacheField>
    <cacheField name="ACCN" numFmtId="0">
      <sharedItems containsBlank="1"/>
    </cacheField>
    <cacheField name="species" numFmtId="0">
      <sharedItems/>
    </cacheField>
    <cacheField name="Host" numFmtId="0">
      <sharedItems count="4">
        <s v="Dog"/>
        <s v="Human"/>
        <s v="NH primate"/>
        <s v="Cat"/>
      </sharedItems>
    </cacheField>
    <cacheField name="Origin (Continent)" numFmtId="0">
      <sharedItems/>
    </cacheField>
    <cacheField name="Origin (Country)" numFmtId="0">
      <sharedItems/>
    </cacheField>
    <cacheField name="Year" numFmtId="0">
      <sharedItems containsMixedTypes="1" containsNumber="1" containsInteger="1" minValue="2004" maxValue="2022"/>
    </cacheField>
    <cacheField name="rel" numFmtId="0">
      <sharedItems containsNonDate="0" containsString="0"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804">
  <r>
    <s v="PV001"/>
    <x v="0"/>
    <s v="NC_028624"/>
    <s v="S. stercoralis"/>
    <x v="0"/>
    <s v="America"/>
    <s v="USA"/>
    <s v="ND"/>
    <m/>
  </r>
  <r>
    <s v="HumTanz-1"/>
    <x v="1"/>
    <s v="AB526297"/>
    <s v="S. stercoralis"/>
    <x v="1"/>
    <s v="Africa"/>
    <s v="Tanzania"/>
    <n v="2008"/>
    <m/>
  </r>
  <r>
    <s v="ChimpTanzCE-2"/>
    <x v="2"/>
    <s v="AB526305"/>
    <s v="S. stercoralis"/>
    <x v="2"/>
    <s v="Africa"/>
    <s v="Tanzania"/>
    <n v="2008"/>
    <m/>
  </r>
  <r>
    <s v="ChimpJPCaptive-1"/>
    <x v="3"/>
    <s v="AB526304"/>
    <s v="S. stercoralis"/>
    <x v="2"/>
    <s v="Asia"/>
    <s v="Japan"/>
    <n v="2007"/>
    <m/>
  </r>
  <r>
    <s v="DogJP-2"/>
    <x v="4"/>
    <s v="AB526303"/>
    <s v="S. stercoralis"/>
    <x v="0"/>
    <s v="Asia"/>
    <s v="Japan"/>
    <n v="2007"/>
    <m/>
  </r>
  <r>
    <s v="DogJP-1"/>
    <x v="4"/>
    <s v="AB526302"/>
    <s v="S. stercoralis"/>
    <x v="0"/>
    <s v="Asia"/>
    <s v="Japan"/>
    <n v="2007"/>
    <m/>
  </r>
  <r>
    <s v="HumJPHamamatsu-1"/>
    <x v="5"/>
    <s v="AB526301"/>
    <s v="S. stercoralis"/>
    <x v="1"/>
    <s v="Asia"/>
    <s v="Japan"/>
    <n v="2005"/>
    <m/>
  </r>
  <r>
    <s v="HumJPOkinawa-1"/>
    <x v="6"/>
    <s v="AB526299"/>
    <s v="S. stercoralis"/>
    <x v="1"/>
    <s v="Asia"/>
    <s v="Japan"/>
    <n v="2004"/>
    <m/>
  </r>
  <r>
    <s v="HumJPTokyo-1"/>
    <x v="7"/>
    <s v="AB526298"/>
    <s v="S. stercoralis"/>
    <x v="1"/>
    <s v="Asia"/>
    <s v="Japan"/>
    <n v="2004"/>
    <m/>
  </r>
  <r>
    <s v="SsLS2"/>
    <x v="8"/>
    <s v="KU962166"/>
    <s v="S. stercoralis"/>
    <x v="1"/>
    <s v="Asia"/>
    <s v="Laos"/>
    <s v="ND"/>
    <m/>
  </r>
  <r>
    <s v="SsLS11"/>
    <x v="9"/>
    <s v="KU962167"/>
    <s v="S. stercoralis"/>
    <x v="1"/>
    <s v="Asia"/>
    <s v="Laos"/>
    <s v="ND"/>
    <m/>
  </r>
  <r>
    <s v="SsLS27"/>
    <x v="10"/>
    <s v="KU962168"/>
    <s v="S. stercoralis"/>
    <x v="1"/>
    <s v="Asia"/>
    <s v="Laos"/>
    <s v="ND"/>
    <m/>
  </r>
  <r>
    <s v="SsLS28"/>
    <x v="10"/>
    <s v="KU962169"/>
    <s v="S. stercoralis"/>
    <x v="1"/>
    <s v="Asia"/>
    <s v="Laos"/>
    <s v="ND"/>
    <m/>
  </r>
  <r>
    <s v="SsLS29"/>
    <x v="11"/>
    <s v="KU962170"/>
    <s v="S. stercoralis"/>
    <x v="1"/>
    <s v="Asia"/>
    <s v="Laos"/>
    <s v="ND"/>
    <m/>
  </r>
  <r>
    <s v="SsLS62"/>
    <x v="12"/>
    <s v="KU962172"/>
    <s v="S. stercoralis"/>
    <x v="1"/>
    <s v="Asia"/>
    <s v="Laos"/>
    <s v="ND"/>
    <m/>
  </r>
  <r>
    <s v="SsLS64"/>
    <x v="7"/>
    <s v="KU962173"/>
    <s v="S. stercoralis"/>
    <x v="1"/>
    <s v="Asia"/>
    <s v="Laos"/>
    <s v="ND"/>
    <m/>
  </r>
  <r>
    <s v="SsLS76"/>
    <x v="8"/>
    <s v="KU962174"/>
    <s v="S. stercoralis"/>
    <x v="1"/>
    <s v="Asia"/>
    <s v="Laos"/>
    <s v="ND"/>
    <m/>
  </r>
  <r>
    <s v="SsLS87"/>
    <x v="13"/>
    <s v="KU962175"/>
    <s v="S. stercoralis"/>
    <x v="1"/>
    <s v="Asia"/>
    <s v="Laos"/>
    <s v="ND"/>
    <m/>
  </r>
  <r>
    <s v="SsLS91"/>
    <x v="8"/>
    <s v="KU962176"/>
    <s v="S. stercoralis"/>
    <x v="1"/>
    <s v="Asia"/>
    <s v="Laos"/>
    <s v="ND"/>
    <m/>
  </r>
  <r>
    <s v="SsLS103"/>
    <x v="8"/>
    <s v="KU962177"/>
    <s v="S. stercoralis"/>
    <x v="1"/>
    <s v="Asia"/>
    <s v="Laos"/>
    <s v="ND"/>
    <m/>
  </r>
  <r>
    <s v="SsLS104"/>
    <x v="14"/>
    <s v="KU962178"/>
    <s v="S. stercoralis"/>
    <x v="1"/>
    <s v="Asia"/>
    <s v="Laos"/>
    <s v="ND"/>
    <m/>
  </r>
  <r>
    <s v="SsLN1"/>
    <x v="8"/>
    <s v="KU962157"/>
    <s v="S. stercoralis"/>
    <x v="1"/>
    <s v="Asia"/>
    <s v="Laos"/>
    <s v="ND"/>
    <m/>
  </r>
  <r>
    <s v="SsLN10"/>
    <x v="15"/>
    <s v="KU962158"/>
    <s v="S. stercoralis"/>
    <x v="1"/>
    <s v="Asia"/>
    <s v="Laos"/>
    <s v="ND"/>
    <m/>
  </r>
  <r>
    <s v="SsLN12"/>
    <x v="9"/>
    <s v="KU962159"/>
    <s v="S. stercoralis"/>
    <x v="1"/>
    <s v="Asia"/>
    <s v="Laos"/>
    <s v="ND"/>
    <m/>
  </r>
  <r>
    <s v="SsLN21"/>
    <x v="8"/>
    <s v="KU962160"/>
    <s v="S. stercoralis"/>
    <x v="1"/>
    <s v="Asia"/>
    <s v="Laos"/>
    <s v="ND"/>
    <m/>
  </r>
  <r>
    <s v="SsLN24"/>
    <x v="16"/>
    <s v="KU962161"/>
    <s v="S. stercoralis"/>
    <x v="1"/>
    <s v="Asia"/>
    <s v="Laos"/>
    <s v="ND"/>
    <m/>
  </r>
  <r>
    <s v="SsLN33"/>
    <x v="9"/>
    <s v="KU962162"/>
    <s v="S. stercoralis"/>
    <x v="1"/>
    <s v="Asia"/>
    <s v="Laos"/>
    <s v="ND"/>
    <m/>
  </r>
  <r>
    <s v="SsLN39"/>
    <x v="17"/>
    <s v="KU962163"/>
    <s v="S. stercoralis"/>
    <x v="1"/>
    <s v="Asia"/>
    <s v="Laos"/>
    <s v="ND"/>
    <m/>
  </r>
  <r>
    <s v="SsLN67"/>
    <x v="8"/>
    <s v="KU962164"/>
    <s v="S. stercoralis"/>
    <x v="1"/>
    <s v="Asia"/>
    <s v="Laos"/>
    <s v="ND"/>
    <m/>
  </r>
  <r>
    <s v="SsLN111"/>
    <x v="8"/>
    <s v="KU962165"/>
    <s v="S. stercoralis"/>
    <x v="1"/>
    <s v="Asia"/>
    <s v="Laos"/>
    <s v="ND"/>
    <m/>
  </r>
  <r>
    <s v="SsLCE"/>
    <x v="8"/>
    <s v="KU962148"/>
    <s v="S. stercoralis"/>
    <x v="1"/>
    <s v="Asia"/>
    <s v="Laos"/>
    <s v="ND"/>
    <m/>
  </r>
  <r>
    <s v="SsLCF"/>
    <x v="8"/>
    <s v="KU962149"/>
    <s v="S. stercoralis"/>
    <x v="1"/>
    <s v="Asia"/>
    <s v="Laos"/>
    <s v="ND"/>
    <m/>
  </r>
  <r>
    <s v="SsLCH"/>
    <x v="9"/>
    <s v="KU962150"/>
    <s v="S. stercoralis"/>
    <x v="1"/>
    <s v="Asia"/>
    <s v="Laos"/>
    <s v="ND"/>
    <m/>
  </r>
  <r>
    <s v="SsLCI"/>
    <x v="8"/>
    <s v="KU962151"/>
    <s v="S. stercoralis"/>
    <x v="1"/>
    <s v="Asia"/>
    <s v="Laos"/>
    <s v="ND"/>
    <m/>
  </r>
  <r>
    <s v="SsLCk"/>
    <x v="9"/>
    <s v="KU962153"/>
    <s v="S. stercoralis"/>
    <x v="1"/>
    <s v="Asia"/>
    <s v="Laos"/>
    <s v="ND"/>
    <m/>
  </r>
  <r>
    <s v="SsLCM"/>
    <x v="8"/>
    <s v="KU962154"/>
    <s v="S. stercoralis"/>
    <x v="1"/>
    <s v="Asia"/>
    <s v="Laos"/>
    <s v="ND"/>
    <m/>
  </r>
  <r>
    <s v="SsLCO"/>
    <x v="18"/>
    <s v="KU962155"/>
    <s v="S. stercoralis"/>
    <x v="1"/>
    <s v="Asia"/>
    <s v="Laos"/>
    <s v="ND"/>
    <m/>
  </r>
  <r>
    <s v="SsLCP"/>
    <x v="19"/>
    <s v="KU962156"/>
    <s v="S. stercoralis"/>
    <x v="1"/>
    <s v="Asia"/>
    <s v="Laos"/>
    <s v="ND"/>
    <m/>
  </r>
  <r>
    <s v="SsLC17"/>
    <x v="20"/>
    <s v="KU962139"/>
    <s v="S. stercoralis"/>
    <x v="1"/>
    <s v="Asia"/>
    <s v="Laos"/>
    <s v="ND"/>
    <m/>
  </r>
  <r>
    <s v="SsLC32"/>
    <x v="8"/>
    <s v="KU962140"/>
    <s v="S. stercoralis"/>
    <x v="1"/>
    <s v="Asia"/>
    <s v="Laos"/>
    <s v="ND"/>
    <m/>
  </r>
  <r>
    <s v="SsLC35"/>
    <x v="21"/>
    <s v="KU962141"/>
    <s v="S. stercoralis"/>
    <x v="1"/>
    <s v="Asia"/>
    <s v="Laos"/>
    <s v="ND"/>
    <m/>
  </r>
  <r>
    <s v="SsLC58"/>
    <x v="22"/>
    <s v="KU962143"/>
    <s v="S. stercoralis"/>
    <x v="1"/>
    <s v="Asia"/>
    <s v="Laos"/>
    <s v="ND"/>
    <m/>
  </r>
  <r>
    <s v="SsLC79"/>
    <x v="23"/>
    <s v="KU962144"/>
    <s v="S. stercoralis"/>
    <x v="1"/>
    <s v="Asia"/>
    <s v="Laos"/>
    <s v="ND"/>
    <m/>
  </r>
  <r>
    <s v="SsLC81"/>
    <x v="9"/>
    <s v="KU962145"/>
    <s v="S. stercoralis"/>
    <x v="1"/>
    <s v="Asia"/>
    <s v="Laos"/>
    <s v="ND"/>
    <m/>
  </r>
  <r>
    <s v="SsLC91"/>
    <x v="9"/>
    <s v="KU962146"/>
    <s v="S. stercoralis"/>
    <x v="1"/>
    <s v="Asia"/>
    <s v="Laos"/>
    <s v="ND"/>
    <m/>
  </r>
  <r>
    <s v="SsLC113"/>
    <x v="8"/>
    <s v="KU962147"/>
    <s v="S. stercoralis"/>
    <x v="1"/>
    <s v="Asia"/>
    <s v="Laos"/>
    <s v="ND"/>
    <m/>
  </r>
  <r>
    <s v="3EStr6"/>
    <x v="24"/>
    <s v="LC085500"/>
    <s v="S. stercoralis"/>
    <x v="1"/>
    <s v="Africa"/>
    <s v="Central African Republic"/>
    <n v="2010"/>
    <m/>
  </r>
  <r>
    <s v="4AStr4"/>
    <x v="25"/>
    <s v="LC085498"/>
    <s v="S. stercoralis"/>
    <x v="1"/>
    <s v="Africa"/>
    <s v="Central African Republic"/>
    <n v="2011"/>
    <m/>
  </r>
  <r>
    <s v="3EStr4"/>
    <x v="24"/>
    <s v="LC085499"/>
    <s v="S. stercoralis"/>
    <x v="1"/>
    <s v="Africa"/>
    <s v="Central African Republic"/>
    <n v="2010"/>
    <m/>
  </r>
  <r>
    <s v="BAS019_1"/>
    <x v="26"/>
    <s v="LC179022"/>
    <s v="S. stercoralis"/>
    <x v="0"/>
    <s v="Asia"/>
    <s v="Myanmar"/>
    <s v="ND"/>
    <m/>
  </r>
  <r>
    <s v="FUK001_1"/>
    <x v="27"/>
    <s v="LC179023"/>
    <s v="S. stercoralis"/>
    <x v="0"/>
    <s v="Asia"/>
    <s v="Japan"/>
    <s v="ND"/>
    <m/>
  </r>
  <r>
    <s v="FUK001_4"/>
    <x v="27"/>
    <s v="LC179024"/>
    <s v="S. stercoralis"/>
    <x v="0"/>
    <s v="Asia"/>
    <s v="Japan"/>
    <s v="ND"/>
    <m/>
  </r>
  <r>
    <s v="FUK001_7"/>
    <x v="27"/>
    <s v="LC179025"/>
    <s v="S. stercoralis"/>
    <x v="0"/>
    <s v="Asia"/>
    <s v="Japan"/>
    <s v="ND"/>
    <m/>
  </r>
  <r>
    <s v="HKD001_2"/>
    <x v="22"/>
    <s v="LC179026"/>
    <s v="S. stercoralis"/>
    <x v="1"/>
    <s v="Asia"/>
    <s v="Japan"/>
    <s v="ND"/>
    <m/>
  </r>
  <r>
    <s v="HKD001_5"/>
    <x v="22"/>
    <s v="LC179027"/>
    <s v="S. stercoralis"/>
    <x v="1"/>
    <s v="Asia"/>
    <s v="Japan"/>
    <s v="ND"/>
    <m/>
  </r>
  <r>
    <s v="HKD001_7"/>
    <x v="22"/>
    <s v="LC179028"/>
    <s v="S. stercoralis"/>
    <x v="1"/>
    <s v="Asia"/>
    <s v="Japan"/>
    <s v="ND"/>
    <m/>
  </r>
  <r>
    <s v="HTB005_2"/>
    <x v="8"/>
    <s v="LC179029"/>
    <s v="S. stercoralis"/>
    <x v="1"/>
    <s v="Asia"/>
    <s v="Myanmar"/>
    <s v="ND"/>
    <m/>
  </r>
  <r>
    <s v="HTB005_3"/>
    <x v="9"/>
    <s v="LC179030"/>
    <s v="S. stercoralis"/>
    <x v="1"/>
    <s v="Asia"/>
    <s v="Myanmar"/>
    <s v="ND"/>
    <m/>
  </r>
  <r>
    <s v="HTB005_5"/>
    <x v="8"/>
    <s v="LC179031"/>
    <s v="S. stercoralis"/>
    <x v="1"/>
    <s v="Asia"/>
    <s v="Myanmar"/>
    <s v="ND"/>
    <m/>
  </r>
  <r>
    <s v="HTB005_6"/>
    <x v="9"/>
    <s v="LC179032"/>
    <s v="S. stercoralis"/>
    <x v="1"/>
    <s v="Asia"/>
    <s v="Myanmar"/>
    <s v="ND"/>
    <m/>
  </r>
  <r>
    <s v="HTB005_7"/>
    <x v="9"/>
    <s v="LC179033"/>
    <s v="S. stercoralis"/>
    <x v="1"/>
    <s v="Asia"/>
    <s v="Myanmar"/>
    <s v="ND"/>
    <m/>
  </r>
  <r>
    <s v="HTB005_8"/>
    <x v="9"/>
    <s v="LC179034"/>
    <s v="S. stercoralis"/>
    <x v="1"/>
    <s v="Asia"/>
    <s v="Myanmar"/>
    <s v="ND"/>
    <m/>
  </r>
  <r>
    <s v="HTB010_1"/>
    <x v="28"/>
    <s v="LC179035"/>
    <s v="S. stercoralis"/>
    <x v="1"/>
    <s v="Asia"/>
    <s v="Myanmar"/>
    <s v="ND"/>
    <m/>
  </r>
  <r>
    <s v="HTB010_2"/>
    <x v="28"/>
    <s v="LC179036"/>
    <s v="S. stercoralis"/>
    <x v="1"/>
    <s v="Asia"/>
    <s v="Myanmar"/>
    <s v="ND"/>
    <m/>
  </r>
  <r>
    <s v="HTB010_3"/>
    <x v="28"/>
    <s v="LC179037"/>
    <s v="S. stercoralis"/>
    <x v="1"/>
    <s v="Asia"/>
    <s v="Myanmar"/>
    <s v="ND"/>
    <m/>
  </r>
  <r>
    <s v="HTB010_5"/>
    <x v="28"/>
    <s v="LC179038"/>
    <s v="S. stercoralis"/>
    <x v="1"/>
    <s v="Asia"/>
    <s v="Myanmar"/>
    <s v="ND"/>
    <m/>
  </r>
  <r>
    <s v="HTB010_6"/>
    <x v="28"/>
    <s v="LC179039"/>
    <s v="S. stercoralis"/>
    <x v="1"/>
    <s v="Asia"/>
    <s v="Myanmar"/>
    <s v="ND"/>
    <m/>
  </r>
  <r>
    <s v="HTB010_7"/>
    <x v="28"/>
    <s v="LC179040"/>
    <s v="S. stercoralis"/>
    <x v="1"/>
    <s v="Asia"/>
    <s v="Myanmar"/>
    <s v="ND"/>
    <m/>
  </r>
  <r>
    <s v="HTB010_8"/>
    <x v="28"/>
    <s v="LC179041"/>
    <s v="S. stercoralis"/>
    <x v="1"/>
    <s v="Asia"/>
    <s v="Myanmar"/>
    <s v="ND"/>
    <m/>
  </r>
  <r>
    <s v="HTB011_3"/>
    <x v="29"/>
    <s v="LC179042"/>
    <s v="S. stercoralis"/>
    <x v="1"/>
    <s v="Asia"/>
    <s v="Myanmar"/>
    <s v="ND"/>
    <m/>
  </r>
  <r>
    <s v="HTB011_4"/>
    <x v="29"/>
    <s v="LC179043"/>
    <s v="S. stercoralis"/>
    <x v="1"/>
    <s v="Asia"/>
    <s v="Myanmar"/>
    <s v="ND"/>
    <m/>
  </r>
  <r>
    <s v="HTB011_5"/>
    <x v="29"/>
    <s v="LC179044"/>
    <s v="S. stercoralis"/>
    <x v="1"/>
    <s v="Asia"/>
    <s v="Myanmar"/>
    <s v="ND"/>
    <m/>
  </r>
  <r>
    <s v="HTB011_7"/>
    <x v="29"/>
    <s v="LC179045"/>
    <s v="S. stercoralis"/>
    <x v="1"/>
    <s v="Asia"/>
    <s v="Myanmar"/>
    <s v="ND"/>
    <m/>
  </r>
  <r>
    <s v="HTB011_8"/>
    <x v="29"/>
    <s v="LC179046"/>
    <s v="S. stercoralis"/>
    <x v="1"/>
    <s v="Asia"/>
    <s v="Myanmar"/>
    <s v="ND"/>
    <m/>
  </r>
  <r>
    <s v="HTB014_1"/>
    <x v="30"/>
    <s v="LC179047"/>
    <s v="S. stercoralis"/>
    <x v="1"/>
    <s v="Asia"/>
    <s v="Myanmar"/>
    <s v="ND"/>
    <m/>
  </r>
  <r>
    <s v="HTB014_2"/>
    <x v="30"/>
    <s v="LC179048"/>
    <s v="S. stercoralis"/>
    <x v="1"/>
    <s v="Asia"/>
    <s v="Myanmar"/>
    <s v="ND"/>
    <m/>
  </r>
  <r>
    <s v="HTB014_3"/>
    <x v="30"/>
    <s v="LC179049"/>
    <s v="S. stercoralis"/>
    <x v="1"/>
    <s v="Asia"/>
    <s v="Myanmar"/>
    <s v="ND"/>
    <m/>
  </r>
  <r>
    <s v="HTB014_4"/>
    <x v="30"/>
    <s v="LC179050"/>
    <s v="S. stercoralis"/>
    <x v="1"/>
    <s v="Asia"/>
    <s v="Myanmar"/>
    <s v="ND"/>
    <m/>
  </r>
  <r>
    <s v="HTB014_5"/>
    <x v="30"/>
    <s v="LC179051"/>
    <s v="S. stercoralis"/>
    <x v="1"/>
    <s v="Asia"/>
    <s v="Myanmar"/>
    <s v="ND"/>
    <m/>
  </r>
  <r>
    <s v="HTB014_6"/>
    <x v="30"/>
    <s v="LC179052"/>
    <s v="S. stercoralis"/>
    <x v="1"/>
    <s v="Asia"/>
    <s v="Myanmar"/>
    <s v="ND"/>
    <m/>
  </r>
  <r>
    <s v="HTB014_7"/>
    <x v="30"/>
    <s v="LC179053"/>
    <s v="S. stercoralis"/>
    <x v="1"/>
    <s v="Asia"/>
    <s v="Myanmar"/>
    <s v="ND"/>
    <m/>
  </r>
  <r>
    <s v="HTB014_8"/>
    <x v="30"/>
    <s v="LC179054"/>
    <s v="S. stercoralis"/>
    <x v="1"/>
    <s v="Asia"/>
    <s v="Myanmar"/>
    <s v="ND"/>
    <m/>
  </r>
  <r>
    <s v="HTB023_3"/>
    <x v="8"/>
    <s v="LC179055"/>
    <s v="S. stercoralis"/>
    <x v="1"/>
    <s v="Asia"/>
    <s v="Myanmar"/>
    <s v="ND"/>
    <m/>
  </r>
  <r>
    <s v="HTB023_4"/>
    <x v="8"/>
    <s v="LC179056"/>
    <s v="S. stercoralis"/>
    <x v="1"/>
    <s v="Asia"/>
    <s v="Myanmar"/>
    <s v="ND"/>
    <m/>
  </r>
  <r>
    <s v="HTB023_5"/>
    <x v="8"/>
    <s v="LC179057"/>
    <s v="S. stercoralis"/>
    <x v="1"/>
    <s v="Asia"/>
    <s v="Myanmar"/>
    <s v="ND"/>
    <m/>
  </r>
  <r>
    <s v="HTB023_6"/>
    <x v="8"/>
    <s v="LC179058"/>
    <s v="S. stercoralis"/>
    <x v="1"/>
    <s v="Asia"/>
    <s v="Myanmar"/>
    <s v="ND"/>
    <m/>
  </r>
  <r>
    <s v="HTB023_7"/>
    <x v="8"/>
    <s v="LC179059"/>
    <s v="S. stercoralis"/>
    <x v="1"/>
    <s v="Asia"/>
    <s v="Myanmar"/>
    <s v="ND"/>
    <m/>
  </r>
  <r>
    <s v="HTB023_8"/>
    <x v="8"/>
    <s v="LC179060"/>
    <s v="S. stercoralis"/>
    <x v="1"/>
    <s v="Asia"/>
    <s v="Myanmar"/>
    <s v="ND"/>
    <m/>
  </r>
  <r>
    <s v="HTB027_3"/>
    <x v="8"/>
    <s v="LC179061"/>
    <s v="S. stercoralis"/>
    <x v="1"/>
    <s v="Asia"/>
    <s v="Myanmar"/>
    <s v="ND"/>
    <m/>
  </r>
  <r>
    <s v="HTB027_5"/>
    <x v="8"/>
    <s v="LC179062"/>
    <s v="S. stercoralis"/>
    <x v="1"/>
    <s v="Asia"/>
    <s v="Myanmar"/>
    <s v="ND"/>
    <m/>
  </r>
  <r>
    <s v="HTB028_2"/>
    <x v="31"/>
    <s v="LC179063"/>
    <s v="S. stercoralis"/>
    <x v="1"/>
    <s v="Asia"/>
    <s v="Myanmar"/>
    <s v="ND"/>
    <m/>
  </r>
  <r>
    <s v="HTB028_3"/>
    <x v="31"/>
    <s v="LC179064"/>
    <s v="S. stercoralis"/>
    <x v="1"/>
    <s v="Asia"/>
    <s v="Myanmar"/>
    <s v="ND"/>
    <m/>
  </r>
  <r>
    <s v="HTB028_4"/>
    <x v="31"/>
    <s v="LC179065"/>
    <s v="S. stercoralis"/>
    <x v="1"/>
    <s v="Asia"/>
    <s v="Myanmar"/>
    <s v="ND"/>
    <m/>
  </r>
  <r>
    <s v="HTB028_5"/>
    <x v="31"/>
    <s v="LC179066"/>
    <s v="S. stercoralis"/>
    <x v="1"/>
    <s v="Asia"/>
    <s v="Myanmar"/>
    <s v="ND"/>
    <m/>
  </r>
  <r>
    <s v="HTB028_6"/>
    <x v="8"/>
    <s v="LC179067"/>
    <s v="S. stercoralis"/>
    <x v="1"/>
    <s v="Asia"/>
    <s v="Myanmar"/>
    <s v="ND"/>
    <m/>
  </r>
  <r>
    <s v="HTB028_7"/>
    <x v="31"/>
    <s v="LC179068"/>
    <s v="S. stercoralis"/>
    <x v="1"/>
    <s v="Asia"/>
    <s v="Myanmar"/>
    <s v="ND"/>
    <m/>
  </r>
  <r>
    <s v="HTB043_1"/>
    <x v="32"/>
    <s v="LC179069"/>
    <s v="S. stercoralis"/>
    <x v="1"/>
    <s v="Asia"/>
    <s v="Myanmar"/>
    <s v="ND"/>
    <m/>
  </r>
  <r>
    <s v="HTB043_2"/>
    <x v="8"/>
    <s v="LC179070"/>
    <s v="S. stercoralis"/>
    <x v="1"/>
    <s v="Asia"/>
    <s v="Myanmar"/>
    <s v="ND"/>
    <m/>
  </r>
  <r>
    <s v="HTB043_4"/>
    <x v="32"/>
    <s v="LC179071"/>
    <s v="S. stercoralis"/>
    <x v="1"/>
    <s v="Asia"/>
    <s v="Myanmar"/>
    <s v="ND"/>
    <m/>
  </r>
  <r>
    <s v="HTB043_5"/>
    <x v="32"/>
    <s v="LC179072"/>
    <s v="S. stercoralis"/>
    <x v="1"/>
    <s v="Asia"/>
    <s v="Myanmar"/>
    <s v="ND"/>
    <m/>
  </r>
  <r>
    <s v="HTB043_7"/>
    <x v="32"/>
    <s v="LC179073"/>
    <s v="S. stercoralis"/>
    <x v="1"/>
    <s v="Asia"/>
    <s v="Myanmar"/>
    <s v="ND"/>
    <m/>
  </r>
  <r>
    <s v="HTB043_8"/>
    <x v="32"/>
    <s v="LC179074"/>
    <s v="S. stercoralis"/>
    <x v="1"/>
    <s v="Asia"/>
    <s v="Myanmar"/>
    <s v="ND"/>
    <m/>
  </r>
  <r>
    <s v="HTB046_1"/>
    <x v="16"/>
    <s v="LC179075"/>
    <s v="S. stercoralis"/>
    <x v="1"/>
    <s v="Asia"/>
    <s v="Myanmar"/>
    <s v="ND"/>
    <m/>
  </r>
  <r>
    <s v="HTB046_2"/>
    <x v="16"/>
    <s v="LC179076"/>
    <s v="S. stercoralis"/>
    <x v="1"/>
    <s v="Asia"/>
    <s v="Myanmar"/>
    <s v="ND"/>
    <m/>
  </r>
  <r>
    <s v="HTB046_3"/>
    <x v="16"/>
    <s v="LC179077"/>
    <s v="S. stercoralis"/>
    <x v="1"/>
    <s v="Asia"/>
    <s v="Myanmar"/>
    <s v="ND"/>
    <m/>
  </r>
  <r>
    <s v="HTB046_4"/>
    <x v="33"/>
    <s v="LC179078"/>
    <s v="S. stercoralis"/>
    <x v="1"/>
    <s v="Asia"/>
    <s v="Myanmar"/>
    <s v="ND"/>
    <m/>
  </r>
  <r>
    <s v="HTB046_5"/>
    <x v="16"/>
    <s v="LC179079"/>
    <s v="S. stercoralis"/>
    <x v="1"/>
    <s v="Asia"/>
    <s v="Myanmar"/>
    <s v="ND"/>
    <m/>
  </r>
  <r>
    <s v="HTB046_6"/>
    <x v="33"/>
    <s v="LC179080"/>
    <s v="S. stercoralis"/>
    <x v="1"/>
    <s v="Asia"/>
    <s v="Myanmar"/>
    <s v="ND"/>
    <m/>
  </r>
  <r>
    <s v="HTB046_7"/>
    <x v="16"/>
    <s v="LC179081"/>
    <s v="S. stercoralis"/>
    <x v="1"/>
    <s v="Asia"/>
    <s v="Myanmar"/>
    <s v="ND"/>
    <m/>
  </r>
  <r>
    <s v="HTB046_8"/>
    <x v="16"/>
    <s v="LC179082"/>
    <s v="S. stercoralis"/>
    <x v="1"/>
    <s v="Asia"/>
    <s v="Myanmar"/>
    <s v="ND"/>
    <m/>
  </r>
  <r>
    <s v="HTB064_3"/>
    <x v="8"/>
    <s v="LC179083"/>
    <s v="S. stercoralis"/>
    <x v="1"/>
    <s v="Asia"/>
    <s v="Myanmar"/>
    <s v="ND"/>
    <m/>
  </r>
  <r>
    <s v="HTB064_8"/>
    <x v="8"/>
    <s v="LC179084"/>
    <s v="S. stercoralis"/>
    <x v="1"/>
    <s v="Asia"/>
    <s v="Myanmar"/>
    <s v="ND"/>
    <m/>
  </r>
  <r>
    <s v="HTB065_1"/>
    <x v="8"/>
    <s v="LC179085"/>
    <s v="S. stercoralis"/>
    <x v="1"/>
    <s v="Asia"/>
    <s v="Myanmar"/>
    <s v="ND"/>
    <m/>
  </r>
  <r>
    <s v="HTB065_2"/>
    <x v="8"/>
    <s v="LC179086"/>
    <s v="S. stercoralis"/>
    <x v="1"/>
    <s v="Asia"/>
    <s v="Myanmar"/>
    <s v="ND"/>
    <m/>
  </r>
  <r>
    <s v="HTB065_3"/>
    <x v="8"/>
    <s v="LC179087"/>
    <s v="S. stercoralis"/>
    <x v="1"/>
    <s v="Asia"/>
    <s v="Myanmar"/>
    <s v="ND"/>
    <m/>
  </r>
  <r>
    <s v="HTB065_4"/>
    <x v="8"/>
    <s v="LC179088"/>
    <s v="S. stercoralis"/>
    <x v="1"/>
    <s v="Asia"/>
    <s v="Myanmar"/>
    <s v="ND"/>
    <m/>
  </r>
  <r>
    <s v="HTB065_7"/>
    <x v="8"/>
    <s v="LC179089"/>
    <s v="S. stercoralis"/>
    <x v="1"/>
    <s v="Asia"/>
    <s v="Myanmar"/>
    <s v="ND"/>
    <m/>
  </r>
  <r>
    <s v="HTB080_1"/>
    <x v="34"/>
    <s v="LC179090"/>
    <s v="S. stercoralis"/>
    <x v="1"/>
    <s v="Asia"/>
    <s v="Myanmar"/>
    <s v="ND"/>
    <m/>
  </r>
  <r>
    <s v="HTB080_2"/>
    <x v="34"/>
    <s v="LC179091"/>
    <s v="S. stercoralis"/>
    <x v="1"/>
    <s v="Asia"/>
    <s v="Myanmar"/>
    <s v="ND"/>
    <m/>
  </r>
  <r>
    <s v="HTB080_4"/>
    <x v="34"/>
    <s v="LC179092"/>
    <s v="S. stercoralis"/>
    <x v="1"/>
    <s v="Asia"/>
    <s v="Myanmar"/>
    <s v="ND"/>
    <m/>
  </r>
  <r>
    <s v="HTB080_5"/>
    <x v="34"/>
    <s v="LC179093"/>
    <s v="S. stercoralis"/>
    <x v="1"/>
    <s v="Asia"/>
    <s v="Myanmar"/>
    <s v="ND"/>
    <m/>
  </r>
  <r>
    <s v="HTB080_7"/>
    <x v="34"/>
    <s v="LC179094"/>
    <s v="S. stercoralis"/>
    <x v="1"/>
    <s v="Asia"/>
    <s v="Myanmar"/>
    <s v="ND"/>
    <m/>
  </r>
  <r>
    <s v="HTB080_8"/>
    <x v="34"/>
    <s v="LC179095"/>
    <s v="S. stercoralis"/>
    <x v="1"/>
    <s v="Asia"/>
    <s v="Myanmar"/>
    <s v="ND"/>
    <m/>
  </r>
  <r>
    <s v="HTB094_1"/>
    <x v="8"/>
    <s v="LC179096"/>
    <s v="S. stercoralis"/>
    <x v="1"/>
    <s v="Asia"/>
    <s v="Myanmar"/>
    <s v="ND"/>
    <m/>
  </r>
  <r>
    <s v="HTB094_2"/>
    <x v="8"/>
    <s v="LC179097"/>
    <s v="S. stercoralis"/>
    <x v="1"/>
    <s v="Asia"/>
    <s v="Myanmar"/>
    <s v="ND"/>
    <m/>
  </r>
  <r>
    <s v="HTB094_3"/>
    <x v="8"/>
    <s v="LC179098"/>
    <s v="S. stercoralis"/>
    <x v="1"/>
    <s v="Asia"/>
    <s v="Myanmar"/>
    <s v="ND"/>
    <m/>
  </r>
  <r>
    <s v="HTB094_5"/>
    <x v="8"/>
    <s v="LC179099"/>
    <s v="S. stercoralis"/>
    <x v="1"/>
    <s v="Asia"/>
    <s v="Myanmar"/>
    <s v="ND"/>
    <m/>
  </r>
  <r>
    <s v="HTB111_5"/>
    <x v="7"/>
    <s v="LC179100"/>
    <s v="S. stercoralis"/>
    <x v="1"/>
    <s v="Asia"/>
    <s v="Myanmar"/>
    <s v="ND"/>
    <m/>
  </r>
  <r>
    <s v="HTB111_7"/>
    <x v="7"/>
    <s v="LC179101"/>
    <s v="S. stercoralis"/>
    <x v="1"/>
    <s v="Asia"/>
    <s v="Myanmar"/>
    <s v="ND"/>
    <m/>
  </r>
  <r>
    <s v="HTB122_4"/>
    <x v="31"/>
    <s v="LC179102"/>
    <s v="S. stercoralis"/>
    <x v="1"/>
    <s v="Asia"/>
    <s v="Myanmar"/>
    <s v="ND"/>
    <m/>
  </r>
  <r>
    <s v="HTB122_7"/>
    <x v="31"/>
    <s v="LC179103"/>
    <s v="S. stercoralis"/>
    <x v="1"/>
    <s v="Asia"/>
    <s v="Myanmar"/>
    <s v="ND"/>
    <m/>
  </r>
  <r>
    <s v="HTB122_8"/>
    <x v="31"/>
    <s v="LC179104"/>
    <s v="S. stercoralis"/>
    <x v="1"/>
    <s v="Asia"/>
    <s v="Myanmar"/>
    <s v="ND"/>
    <m/>
  </r>
  <r>
    <s v="HTB137_1"/>
    <x v="8"/>
    <s v="LC179105"/>
    <s v="S. stercoralis"/>
    <x v="1"/>
    <s v="Asia"/>
    <s v="Myanmar"/>
    <s v="ND"/>
    <m/>
  </r>
  <r>
    <s v="HTB137_2"/>
    <x v="8"/>
    <s v="LC179106"/>
    <s v="S. stercoralis"/>
    <x v="1"/>
    <s v="Asia"/>
    <s v="Myanmar"/>
    <s v="ND"/>
    <m/>
  </r>
  <r>
    <s v="HTB137_3"/>
    <x v="8"/>
    <s v="LC179107"/>
    <s v="S. stercoralis"/>
    <x v="1"/>
    <s v="Asia"/>
    <s v="Myanmar"/>
    <s v="ND"/>
    <m/>
  </r>
  <r>
    <s v="HTB137_4"/>
    <x v="8"/>
    <s v="LC179108"/>
    <s v="S. stercoralis"/>
    <x v="1"/>
    <s v="Asia"/>
    <s v="Myanmar"/>
    <s v="ND"/>
    <m/>
  </r>
  <r>
    <s v="HTB137_5"/>
    <x v="8"/>
    <s v="LC179109"/>
    <s v="S. stercoralis"/>
    <x v="1"/>
    <s v="Asia"/>
    <s v="Myanmar"/>
    <s v="ND"/>
    <m/>
  </r>
  <r>
    <s v="HTB137_7"/>
    <x v="8"/>
    <s v="LC179110"/>
    <s v="S. stercoralis"/>
    <x v="1"/>
    <s v="Asia"/>
    <s v="Myanmar"/>
    <s v="ND"/>
    <m/>
  </r>
  <r>
    <s v="HTB137_8"/>
    <x v="8"/>
    <s v="LC179111"/>
    <s v="S. stercoralis"/>
    <x v="1"/>
    <s v="Asia"/>
    <s v="Myanmar"/>
    <s v="ND"/>
    <m/>
  </r>
  <r>
    <s v="HTB138_3"/>
    <x v="8"/>
    <s v="LC179112"/>
    <s v="S. stercoralis"/>
    <x v="1"/>
    <s v="Asia"/>
    <s v="Myanmar"/>
    <s v="ND"/>
    <m/>
  </r>
  <r>
    <s v="HTB138_4"/>
    <x v="8"/>
    <s v="LC179113"/>
    <s v="S. stercoralis"/>
    <x v="1"/>
    <s v="Asia"/>
    <s v="Myanmar"/>
    <s v="ND"/>
    <m/>
  </r>
  <r>
    <s v="HTB148_1"/>
    <x v="8"/>
    <s v="LC179114"/>
    <s v="S. stercoralis"/>
    <x v="1"/>
    <s v="Asia"/>
    <s v="Myanmar"/>
    <s v="ND"/>
    <m/>
  </r>
  <r>
    <s v="HTB148_3"/>
    <x v="8"/>
    <s v="LC179115"/>
    <s v="S. stercoralis"/>
    <x v="1"/>
    <s v="Asia"/>
    <s v="Myanmar"/>
    <s v="ND"/>
    <m/>
  </r>
  <r>
    <s v="HTB148_4"/>
    <x v="8"/>
    <s v="LC179116"/>
    <s v="S. stercoralis"/>
    <x v="1"/>
    <s v="Asia"/>
    <s v="Myanmar"/>
    <s v="ND"/>
    <m/>
  </r>
  <r>
    <s v="HTB148_5"/>
    <x v="8"/>
    <s v="LC179117"/>
    <s v="S. stercoralis"/>
    <x v="1"/>
    <s v="Asia"/>
    <s v="Myanmar"/>
    <s v="ND"/>
    <m/>
  </r>
  <r>
    <s v="HTB148_6"/>
    <x v="8"/>
    <s v="LC179118"/>
    <s v="S. stercoralis"/>
    <x v="1"/>
    <s v="Asia"/>
    <s v="Myanmar"/>
    <s v="ND"/>
    <m/>
  </r>
  <r>
    <s v="HTB148_7"/>
    <x v="8"/>
    <s v="LC179119"/>
    <s v="S. stercoralis"/>
    <x v="1"/>
    <s v="Asia"/>
    <s v="Myanmar"/>
    <s v="ND"/>
    <m/>
  </r>
  <r>
    <s v="HTB148_8"/>
    <x v="8"/>
    <s v="LC179120"/>
    <s v="S. stercoralis"/>
    <x v="1"/>
    <s v="Asia"/>
    <s v="Myanmar"/>
    <s v="ND"/>
    <m/>
  </r>
  <r>
    <s v="HTB152_1"/>
    <x v="8"/>
    <s v="LC179121"/>
    <s v="S. stercoralis"/>
    <x v="1"/>
    <s v="Asia"/>
    <s v="Myanmar"/>
    <s v="ND"/>
    <m/>
  </r>
  <r>
    <s v="HTB152_2"/>
    <x v="8"/>
    <s v="LC179122"/>
    <s v="S. stercoralis"/>
    <x v="1"/>
    <s v="Asia"/>
    <s v="Myanmar"/>
    <s v="ND"/>
    <m/>
  </r>
  <r>
    <s v="HTB152_4"/>
    <x v="8"/>
    <s v="LC179123"/>
    <s v="S. stercoralis"/>
    <x v="1"/>
    <s v="Asia"/>
    <s v="Myanmar"/>
    <s v="ND"/>
    <m/>
  </r>
  <r>
    <s v="HTB152_5"/>
    <x v="8"/>
    <s v="LC179124"/>
    <s v="S. stercoralis"/>
    <x v="1"/>
    <s v="Asia"/>
    <s v="Myanmar"/>
    <s v="ND"/>
    <m/>
  </r>
  <r>
    <s v="HTB152_7"/>
    <x v="7"/>
    <s v="LC179125"/>
    <s v="S. stercoralis"/>
    <x v="1"/>
    <s v="Asia"/>
    <s v="Myanmar"/>
    <s v="ND"/>
    <m/>
  </r>
  <r>
    <s v="HTB152_8"/>
    <x v="8"/>
    <s v="LC179126"/>
    <s v="S. stercoralis"/>
    <x v="1"/>
    <s v="Asia"/>
    <s v="Myanmar"/>
    <s v="ND"/>
    <m/>
  </r>
  <r>
    <s v="HTB157_1"/>
    <x v="33"/>
    <s v="LC179127"/>
    <s v="S. stercoralis"/>
    <x v="1"/>
    <s v="Asia"/>
    <s v="Myanmar"/>
    <s v="ND"/>
    <m/>
  </r>
  <r>
    <s v="HTB157_2"/>
    <x v="33"/>
    <s v="LC179128"/>
    <s v="S. stercoralis"/>
    <x v="1"/>
    <s v="Asia"/>
    <s v="Myanmar"/>
    <s v="ND"/>
    <m/>
  </r>
  <r>
    <s v="HTB157_4"/>
    <x v="33"/>
    <s v="LC179129"/>
    <s v="S. stercoralis"/>
    <x v="1"/>
    <s v="Asia"/>
    <s v="Myanmar"/>
    <s v="ND"/>
    <m/>
  </r>
  <r>
    <s v="HTB157_5"/>
    <x v="33"/>
    <s v="LC179130"/>
    <s v="S. stercoralis"/>
    <x v="1"/>
    <s v="Asia"/>
    <s v="Myanmar"/>
    <s v="ND"/>
    <m/>
  </r>
  <r>
    <s v="HTB157_6"/>
    <x v="33"/>
    <s v="LC179131"/>
    <s v="S. stercoralis"/>
    <x v="1"/>
    <s v="Asia"/>
    <s v="Myanmar"/>
    <s v="ND"/>
    <m/>
  </r>
  <r>
    <s v="HTB157_7"/>
    <x v="33"/>
    <s v="LC179132"/>
    <s v="S. stercoralis"/>
    <x v="1"/>
    <s v="Asia"/>
    <s v="Myanmar"/>
    <s v="ND"/>
    <m/>
  </r>
  <r>
    <s v="HTB169_1"/>
    <x v="9"/>
    <s v="LC179133"/>
    <s v="S. stercoralis"/>
    <x v="1"/>
    <s v="Asia"/>
    <s v="Myanmar"/>
    <s v="ND"/>
    <m/>
  </r>
  <r>
    <s v="HTB169_2"/>
    <x v="9"/>
    <s v="LC179134"/>
    <s v="S. stercoralis"/>
    <x v="1"/>
    <s v="Asia"/>
    <s v="Myanmar"/>
    <s v="ND"/>
    <m/>
  </r>
  <r>
    <s v="HTB169_3"/>
    <x v="9"/>
    <s v="LC179135"/>
    <s v="S. stercoralis"/>
    <x v="1"/>
    <s v="Asia"/>
    <s v="Myanmar"/>
    <s v="ND"/>
    <m/>
  </r>
  <r>
    <s v="HTB169_4"/>
    <x v="9"/>
    <s v="LC179136"/>
    <s v="S. stercoralis"/>
    <x v="1"/>
    <s v="Asia"/>
    <s v="Myanmar"/>
    <s v="ND"/>
    <m/>
  </r>
  <r>
    <s v="HTB169_6"/>
    <x v="9"/>
    <s v="LC179137"/>
    <s v="S. stercoralis"/>
    <x v="1"/>
    <s v="Asia"/>
    <s v="Myanmar"/>
    <s v="ND"/>
    <m/>
  </r>
  <r>
    <s v="HTB176_1"/>
    <x v="8"/>
    <s v="LC179138"/>
    <s v="S. stercoralis"/>
    <x v="1"/>
    <s v="Asia"/>
    <s v="Myanmar"/>
    <s v="ND"/>
    <m/>
  </r>
  <r>
    <s v="HTB177_1"/>
    <x v="8"/>
    <s v="LC179139"/>
    <s v="S. stercoralis"/>
    <x v="1"/>
    <s v="Asia"/>
    <s v="Myanmar"/>
    <s v="ND"/>
    <m/>
  </r>
  <r>
    <s v="HTB177_2"/>
    <x v="8"/>
    <s v="LC179140"/>
    <s v="S. stercoralis"/>
    <x v="1"/>
    <s v="Asia"/>
    <s v="Myanmar"/>
    <s v="ND"/>
    <m/>
  </r>
  <r>
    <s v="HTB177_6"/>
    <x v="8"/>
    <s v="LC179141"/>
    <s v="S. stercoralis"/>
    <x v="1"/>
    <s v="Asia"/>
    <s v="Myanmar"/>
    <s v="ND"/>
    <m/>
  </r>
  <r>
    <s v="HTB177_7"/>
    <x v="8"/>
    <s v="LC179142"/>
    <s v="S. stercoralis"/>
    <x v="1"/>
    <s v="Asia"/>
    <s v="Myanmar"/>
    <s v="ND"/>
    <m/>
  </r>
  <r>
    <s v="HTB177_8"/>
    <x v="8"/>
    <s v="LC179143"/>
    <s v="S. stercoralis"/>
    <x v="1"/>
    <s v="Asia"/>
    <s v="Myanmar"/>
    <s v="ND"/>
    <m/>
  </r>
  <r>
    <s v="HTB180_2"/>
    <x v="7"/>
    <s v="LC179144"/>
    <s v="S. stercoralis"/>
    <x v="1"/>
    <s v="Asia"/>
    <s v="Myanmar"/>
    <s v="ND"/>
    <m/>
  </r>
  <r>
    <s v="HTB180_3"/>
    <x v="8"/>
    <s v="LC179145"/>
    <s v="S. stercoralis"/>
    <x v="1"/>
    <s v="Asia"/>
    <s v="Myanmar"/>
    <s v="ND"/>
    <m/>
  </r>
  <r>
    <s v="HTB180_5"/>
    <x v="8"/>
    <s v="LC179146"/>
    <s v="S. stercoralis"/>
    <x v="1"/>
    <s v="Asia"/>
    <s v="Myanmar"/>
    <s v="ND"/>
    <m/>
  </r>
  <r>
    <s v="HTB180_8"/>
    <x v="8"/>
    <s v="LC179147"/>
    <s v="S. stercoralis"/>
    <x v="1"/>
    <s v="Asia"/>
    <s v="Myanmar"/>
    <s v="ND"/>
    <m/>
  </r>
  <r>
    <s v="KGS001_13"/>
    <x v="7"/>
    <s v="LC179148"/>
    <s v="S. stercoralis"/>
    <x v="1"/>
    <s v="Asia"/>
    <s v="Japan"/>
    <s v="ND"/>
    <m/>
  </r>
  <r>
    <s v="KGS001_14"/>
    <x v="7"/>
    <s v="LC179149"/>
    <s v="S. stercoralis"/>
    <x v="1"/>
    <s v="Asia"/>
    <s v="Japan"/>
    <s v="ND"/>
    <m/>
  </r>
  <r>
    <s v="KGS001_15"/>
    <x v="7"/>
    <s v="LC179150"/>
    <s v="S. stercoralis"/>
    <x v="1"/>
    <s v="Asia"/>
    <s v="Japan"/>
    <s v="ND"/>
    <m/>
  </r>
  <r>
    <s v="KGS001_16"/>
    <x v="7"/>
    <s v="LC179151"/>
    <s v="S. stercoralis"/>
    <x v="1"/>
    <s v="Asia"/>
    <s v="Japan"/>
    <s v="ND"/>
    <m/>
  </r>
  <r>
    <s v="KGS001_17"/>
    <x v="7"/>
    <s v="LC179152"/>
    <s v="S. stercoralis"/>
    <x v="1"/>
    <s v="Asia"/>
    <s v="Japan"/>
    <s v="ND"/>
    <m/>
  </r>
  <r>
    <s v="KGS001_18"/>
    <x v="7"/>
    <s v="LC179153"/>
    <s v="S. stercoralis"/>
    <x v="1"/>
    <s v="Asia"/>
    <s v="Japan"/>
    <s v="ND"/>
    <m/>
  </r>
  <r>
    <s v="KGS001_19"/>
    <x v="7"/>
    <s v="LC179154"/>
    <s v="S. stercoralis"/>
    <x v="1"/>
    <s v="Asia"/>
    <s v="Japan"/>
    <s v="ND"/>
    <m/>
  </r>
  <r>
    <s v="KYT001_01"/>
    <x v="4"/>
    <s v="LC179155"/>
    <s v="S. stercoralis"/>
    <x v="0"/>
    <s v="Asia"/>
    <s v="Japan"/>
    <s v="ND"/>
    <m/>
  </r>
  <r>
    <s v="KYT001_02"/>
    <x v="4"/>
    <s v="LC179156"/>
    <s v="S. stercoralis"/>
    <x v="0"/>
    <s v="Asia"/>
    <s v="Japan"/>
    <s v="ND"/>
    <m/>
  </r>
  <r>
    <s v="KYT001_03"/>
    <x v="4"/>
    <s v="LC179157"/>
    <s v="S. stercoralis"/>
    <x v="0"/>
    <s v="Asia"/>
    <s v="Japan"/>
    <s v="ND"/>
    <m/>
  </r>
  <r>
    <s v="KYT001_04"/>
    <x v="4"/>
    <s v="LC179158"/>
    <s v="S. stercoralis"/>
    <x v="0"/>
    <s v="Asia"/>
    <s v="Japan"/>
    <s v="ND"/>
    <m/>
  </r>
  <r>
    <s v="KYT001_07"/>
    <x v="4"/>
    <s v="LC179159"/>
    <s v="S. stercoralis"/>
    <x v="0"/>
    <s v="Asia"/>
    <s v="Japan"/>
    <s v="ND"/>
    <m/>
  </r>
  <r>
    <s v="KYT001_08"/>
    <x v="4"/>
    <s v="LC179160"/>
    <s v="S. stercoralis"/>
    <x v="0"/>
    <s v="Asia"/>
    <s v="Japan"/>
    <s v="ND"/>
    <m/>
  </r>
  <r>
    <s v="KYT001_09"/>
    <x v="4"/>
    <s v="LC179161"/>
    <s v="S. stercoralis"/>
    <x v="0"/>
    <s v="Asia"/>
    <s v="Japan"/>
    <s v="ND"/>
    <m/>
  </r>
  <r>
    <s v="KYT001_10"/>
    <x v="4"/>
    <s v="LC179162"/>
    <s v="S. stercoralis"/>
    <x v="0"/>
    <s v="Asia"/>
    <s v="Japan"/>
    <s v="ND"/>
    <m/>
  </r>
  <r>
    <s v="KYT001_11"/>
    <x v="4"/>
    <s v="LC179163"/>
    <s v="S. stercoralis"/>
    <x v="0"/>
    <s v="Asia"/>
    <s v="Japan"/>
    <s v="ND"/>
    <m/>
  </r>
  <r>
    <s v="KYT001_12"/>
    <x v="4"/>
    <s v="LC179164"/>
    <s v="S. stercoralis"/>
    <x v="0"/>
    <s v="Asia"/>
    <s v="Japan"/>
    <s v="ND"/>
    <m/>
  </r>
  <r>
    <s v="KYT001_13"/>
    <x v="4"/>
    <s v="LC179165"/>
    <s v="S. stercoralis"/>
    <x v="0"/>
    <s v="Asia"/>
    <s v="Japan"/>
    <s v="ND"/>
    <m/>
  </r>
  <r>
    <s v="MGD026_1"/>
    <x v="7"/>
    <s v="LC179166"/>
    <s v="S. stercoralis"/>
    <x v="1"/>
    <s v="Asia"/>
    <s v="Myanmar"/>
    <s v="ND"/>
    <m/>
  </r>
  <r>
    <s v="MGD026_3"/>
    <x v="7"/>
    <s v="LC179167"/>
    <s v="S. stercoralis"/>
    <x v="1"/>
    <s v="Asia"/>
    <s v="Myanmar"/>
    <s v="ND"/>
    <m/>
  </r>
  <r>
    <s v="MGD026_5"/>
    <x v="7"/>
    <s v="LC179168"/>
    <s v="S. stercoralis"/>
    <x v="1"/>
    <s v="Asia"/>
    <s v="Myanmar"/>
    <s v="ND"/>
    <m/>
  </r>
  <r>
    <s v="MGD026_6"/>
    <x v="7"/>
    <s v="LC179169"/>
    <s v="S. stercoralis"/>
    <x v="1"/>
    <s v="Asia"/>
    <s v="Myanmar"/>
    <s v="ND"/>
    <m/>
  </r>
  <r>
    <s v="MGD032_1"/>
    <x v="7"/>
    <s v="LC179170"/>
    <s v="S. stercoralis"/>
    <x v="1"/>
    <s v="Asia"/>
    <s v="Myanmar"/>
    <s v="ND"/>
    <m/>
  </r>
  <r>
    <s v="MGD032_2"/>
    <x v="7"/>
    <s v="LC179171"/>
    <s v="S. stercoralis"/>
    <x v="1"/>
    <s v="Asia"/>
    <s v="Myanmar"/>
    <s v="ND"/>
    <m/>
  </r>
  <r>
    <s v="MGD032_3"/>
    <x v="7"/>
    <s v="LC179172"/>
    <s v="S. stercoralis"/>
    <x v="1"/>
    <s v="Asia"/>
    <s v="Myanmar"/>
    <s v="ND"/>
    <m/>
  </r>
  <r>
    <s v="MGD032_4"/>
    <x v="7"/>
    <s v="LC179173"/>
    <s v="S. stercoralis"/>
    <x v="1"/>
    <s v="Asia"/>
    <s v="Myanmar"/>
    <s v="ND"/>
    <m/>
  </r>
  <r>
    <s v="MGD032_5"/>
    <x v="7"/>
    <s v="LC179174"/>
    <s v="S. stercoralis"/>
    <x v="1"/>
    <s v="Asia"/>
    <s v="Myanmar"/>
    <s v="ND"/>
    <m/>
  </r>
  <r>
    <s v="MGD032_6"/>
    <x v="7"/>
    <s v="LC179175"/>
    <s v="S. stercoralis"/>
    <x v="1"/>
    <s v="Asia"/>
    <s v="Myanmar"/>
    <s v="ND"/>
    <m/>
  </r>
  <r>
    <s v="MGD032_8"/>
    <x v="7"/>
    <s v="LC179176"/>
    <s v="S. stercoralis"/>
    <x v="1"/>
    <s v="Asia"/>
    <s v="Myanmar"/>
    <s v="ND"/>
    <m/>
  </r>
  <r>
    <s v="MGD053_1"/>
    <x v="33"/>
    <s v="LC179177"/>
    <s v="S. stercoralis"/>
    <x v="1"/>
    <s v="Asia"/>
    <s v="Myanmar"/>
    <s v="ND"/>
    <m/>
  </r>
  <r>
    <s v="MGD053_4"/>
    <x v="9"/>
    <s v="LC179178"/>
    <s v="S. stercoralis"/>
    <x v="1"/>
    <s v="Asia"/>
    <s v="Myanmar"/>
    <s v="ND"/>
    <m/>
  </r>
  <r>
    <s v="MGD053_5"/>
    <x v="33"/>
    <s v="LC179179"/>
    <s v="S. stercoralis"/>
    <x v="1"/>
    <s v="Asia"/>
    <s v="Myanmar"/>
    <s v="ND"/>
    <m/>
  </r>
  <r>
    <s v="MGD053_6"/>
    <x v="33"/>
    <s v="LC179180"/>
    <s v="S. stercoralis"/>
    <x v="1"/>
    <s v="Asia"/>
    <s v="Myanmar"/>
    <s v="ND"/>
    <m/>
  </r>
  <r>
    <s v="MGD053_8"/>
    <x v="33"/>
    <s v="LC179181"/>
    <s v="S. stercoralis"/>
    <x v="1"/>
    <s v="Asia"/>
    <s v="Myanmar"/>
    <s v="ND"/>
    <m/>
  </r>
  <r>
    <s v="MGD062_1"/>
    <x v="9"/>
    <s v="LC179182"/>
    <s v="S. stercoralis"/>
    <x v="1"/>
    <s v="Asia"/>
    <s v="Myanmar"/>
    <s v="ND"/>
    <m/>
  </r>
  <r>
    <s v="MGD062_2"/>
    <x v="9"/>
    <s v="LC179183"/>
    <s v="S. stercoralis"/>
    <x v="1"/>
    <s v="Asia"/>
    <s v="Myanmar"/>
    <s v="ND"/>
    <m/>
  </r>
  <r>
    <s v="MGD062_3"/>
    <x v="9"/>
    <s v="LC179184"/>
    <s v="S. stercoralis"/>
    <x v="1"/>
    <s v="Asia"/>
    <s v="Myanmar"/>
    <s v="ND"/>
    <m/>
  </r>
  <r>
    <s v="MGD062_5"/>
    <x v="9"/>
    <s v="LC179185"/>
    <s v="S. stercoralis"/>
    <x v="1"/>
    <s v="Asia"/>
    <s v="Myanmar"/>
    <s v="ND"/>
    <m/>
  </r>
  <r>
    <s v="MGD062_6"/>
    <x v="9"/>
    <s v="LC179186"/>
    <s v="S. stercoralis"/>
    <x v="1"/>
    <s v="Asia"/>
    <s v="Myanmar"/>
    <s v="ND"/>
    <m/>
  </r>
  <r>
    <s v="MGD062_7"/>
    <x v="9"/>
    <s v="LC179187"/>
    <s v="S. stercoralis"/>
    <x v="1"/>
    <s v="Asia"/>
    <s v="Myanmar"/>
    <s v="ND"/>
    <m/>
  </r>
  <r>
    <s v="MGD062_8"/>
    <x v="9"/>
    <s v="LC179188"/>
    <s v="S. stercoralis"/>
    <x v="1"/>
    <s v="Asia"/>
    <s v="Myanmar"/>
    <s v="ND"/>
    <m/>
  </r>
  <r>
    <s v="MGD103_2"/>
    <x v="7"/>
    <s v="LC179189"/>
    <s v="S. stercoralis"/>
    <x v="1"/>
    <s v="Asia"/>
    <s v="Myanmar"/>
    <s v="ND"/>
    <m/>
  </r>
  <r>
    <s v="MGD103_3"/>
    <x v="7"/>
    <s v="LC179190"/>
    <s v="S. stercoralis"/>
    <x v="1"/>
    <s v="Asia"/>
    <s v="Myanmar"/>
    <s v="ND"/>
    <m/>
  </r>
  <r>
    <s v="MGD103_6"/>
    <x v="7"/>
    <s v="LC179191"/>
    <s v="S. stercoralis"/>
    <x v="1"/>
    <s v="Asia"/>
    <s v="Myanmar"/>
    <s v="ND"/>
    <m/>
  </r>
  <r>
    <s v="MGD103_7"/>
    <x v="7"/>
    <s v="LC179192"/>
    <s v="S. stercoralis"/>
    <x v="1"/>
    <s v="Asia"/>
    <s v="Myanmar"/>
    <s v="ND"/>
    <m/>
  </r>
  <r>
    <s v="MGD103_8"/>
    <x v="7"/>
    <s v="LC179193"/>
    <s v="S. stercoralis"/>
    <x v="1"/>
    <s v="Asia"/>
    <s v="Myanmar"/>
    <s v="ND"/>
    <m/>
  </r>
  <r>
    <s v="MGD118_1"/>
    <x v="7"/>
    <s v="LC179194"/>
    <s v="S. stercoralis"/>
    <x v="1"/>
    <s v="Asia"/>
    <s v="Myanmar"/>
    <s v="ND"/>
    <m/>
  </r>
  <r>
    <s v="MGD118_2"/>
    <x v="7"/>
    <s v="LC179195"/>
    <s v="S. stercoralis"/>
    <x v="1"/>
    <s v="Asia"/>
    <s v="Myanmar"/>
    <s v="ND"/>
    <m/>
  </r>
  <r>
    <s v="MGD118_3"/>
    <x v="7"/>
    <s v="LC179196"/>
    <s v="S. stercoralis"/>
    <x v="1"/>
    <s v="Asia"/>
    <s v="Myanmar"/>
    <s v="ND"/>
    <m/>
  </r>
  <r>
    <s v="MGD118_5"/>
    <x v="7"/>
    <s v="LC179197"/>
    <s v="S. stercoralis"/>
    <x v="1"/>
    <s v="Asia"/>
    <s v="Myanmar"/>
    <s v="ND"/>
    <m/>
  </r>
  <r>
    <s v="MGD118_6"/>
    <x v="7"/>
    <s v="LC179198"/>
    <s v="S. stercoralis"/>
    <x v="1"/>
    <s v="Asia"/>
    <s v="Myanmar"/>
    <s v="ND"/>
    <m/>
  </r>
  <r>
    <s v="MGD118_7"/>
    <x v="7"/>
    <s v="LC179199"/>
    <s v="S. stercoralis"/>
    <x v="1"/>
    <s v="Asia"/>
    <s v="Myanmar"/>
    <s v="ND"/>
    <m/>
  </r>
  <r>
    <s v="MGD118_8"/>
    <x v="7"/>
    <s v="LC179200"/>
    <s v="S. stercoralis"/>
    <x v="1"/>
    <s v="Asia"/>
    <s v="Myanmar"/>
    <s v="ND"/>
    <m/>
  </r>
  <r>
    <s v="MGD120_1"/>
    <x v="7"/>
    <s v="LC179201"/>
    <s v="S. stercoralis"/>
    <x v="1"/>
    <s v="Asia"/>
    <s v="Myanmar"/>
    <s v="ND"/>
    <m/>
  </r>
  <r>
    <s v="MGD120_3"/>
    <x v="7"/>
    <s v="LC179202"/>
    <s v="S. stercoralis"/>
    <x v="1"/>
    <s v="Asia"/>
    <s v="Myanmar"/>
    <s v="ND"/>
    <m/>
  </r>
  <r>
    <s v="MGD120_4"/>
    <x v="7"/>
    <s v="LC179203"/>
    <s v="S. stercoralis"/>
    <x v="1"/>
    <s v="Asia"/>
    <s v="Myanmar"/>
    <s v="ND"/>
    <m/>
  </r>
  <r>
    <s v="MGD120_5"/>
    <x v="7"/>
    <s v="LC179204"/>
    <s v="S. stercoralis"/>
    <x v="1"/>
    <s v="Asia"/>
    <s v="Myanmar"/>
    <s v="ND"/>
    <m/>
  </r>
  <r>
    <s v="MGD120_8"/>
    <x v="7"/>
    <s v="LC179205"/>
    <s v="S. stercoralis"/>
    <x v="1"/>
    <s v="Asia"/>
    <s v="Myanmar"/>
    <s v="ND"/>
    <m/>
  </r>
  <r>
    <s v="MGD165_4"/>
    <x v="8"/>
    <s v="LC179206"/>
    <s v="S. stercoralis"/>
    <x v="1"/>
    <s v="Asia"/>
    <s v="Myanmar"/>
    <s v="ND"/>
    <m/>
  </r>
  <r>
    <s v="MGD165_5"/>
    <x v="8"/>
    <s v="LC179207"/>
    <s v="S. stercoralis"/>
    <x v="1"/>
    <s v="Asia"/>
    <s v="Myanmar"/>
    <s v="ND"/>
    <m/>
  </r>
  <r>
    <s v="MGD165_6"/>
    <x v="8"/>
    <s v="LC179208"/>
    <s v="S. stercoralis"/>
    <x v="1"/>
    <s v="Asia"/>
    <s v="Myanmar"/>
    <s v="ND"/>
    <m/>
  </r>
  <r>
    <s v="MGD167_1"/>
    <x v="35"/>
    <s v="LC179209"/>
    <s v="S. stercoralis"/>
    <x v="1"/>
    <s v="Asia"/>
    <s v="Myanmar"/>
    <s v="ND"/>
    <m/>
  </r>
  <r>
    <s v="MGD167_2"/>
    <x v="8"/>
    <s v="LC179210"/>
    <s v="S. stercoralis"/>
    <x v="1"/>
    <s v="Asia"/>
    <s v="Myanmar"/>
    <s v="ND"/>
    <m/>
  </r>
  <r>
    <s v="MGD167_3"/>
    <x v="31"/>
    <s v="LC179211"/>
    <s v="S. stercoralis"/>
    <x v="1"/>
    <s v="Asia"/>
    <s v="Myanmar"/>
    <s v="ND"/>
    <m/>
  </r>
  <r>
    <s v="MGD190_1"/>
    <x v="8"/>
    <s v="LC179212"/>
    <s v="S. stercoralis"/>
    <x v="1"/>
    <s v="Asia"/>
    <s v="Myanmar"/>
    <s v="ND"/>
    <m/>
  </r>
  <r>
    <s v="MGD190_2"/>
    <x v="8"/>
    <s v="LC179213"/>
    <s v="S. stercoralis"/>
    <x v="1"/>
    <s v="Asia"/>
    <s v="Myanmar"/>
    <s v="ND"/>
    <m/>
  </r>
  <r>
    <s v="MGD190_4"/>
    <x v="8"/>
    <s v="LC179214"/>
    <s v="S. stercoralis"/>
    <x v="1"/>
    <s v="Asia"/>
    <s v="Myanmar"/>
    <s v="ND"/>
    <m/>
  </r>
  <r>
    <s v="MGD190_5"/>
    <x v="8"/>
    <s v="LC179215"/>
    <s v="S. stercoralis"/>
    <x v="1"/>
    <s v="Asia"/>
    <s v="Myanmar"/>
    <s v="ND"/>
    <m/>
  </r>
  <r>
    <s v="MGD190_6"/>
    <x v="8"/>
    <s v="LC179216"/>
    <s v="S. stercoralis"/>
    <x v="1"/>
    <s v="Asia"/>
    <s v="Myanmar"/>
    <s v="ND"/>
    <m/>
  </r>
  <r>
    <s v="MGD190_7"/>
    <x v="8"/>
    <s v="LC179217"/>
    <s v="S. stercoralis"/>
    <x v="1"/>
    <s v="Asia"/>
    <s v="Myanmar"/>
    <s v="ND"/>
    <m/>
  </r>
  <r>
    <s v="MGD191_2"/>
    <x v="9"/>
    <s v="LC179218"/>
    <s v="S. stercoralis"/>
    <x v="1"/>
    <s v="Asia"/>
    <s v="Myanmar"/>
    <s v="ND"/>
    <m/>
  </r>
  <r>
    <s v="MGD191_3"/>
    <x v="9"/>
    <s v="LC179219"/>
    <s v="S. stercoralis"/>
    <x v="1"/>
    <s v="Asia"/>
    <s v="Myanmar"/>
    <s v="ND"/>
    <m/>
  </r>
  <r>
    <s v="MGD221_4"/>
    <x v="9"/>
    <s v="LC179220"/>
    <s v="S. stercoralis"/>
    <x v="1"/>
    <s v="Asia"/>
    <s v="Myanmar"/>
    <s v="ND"/>
    <m/>
  </r>
  <r>
    <s v="MGD221_5"/>
    <x v="9"/>
    <s v="LC179221"/>
    <s v="S. stercoralis"/>
    <x v="1"/>
    <s v="Asia"/>
    <s v="Myanmar"/>
    <s v="ND"/>
    <m/>
  </r>
  <r>
    <s v="MGD221_7"/>
    <x v="9"/>
    <s v="LC179222"/>
    <s v="S. stercoralis"/>
    <x v="1"/>
    <s v="Asia"/>
    <s v="Myanmar"/>
    <s v="ND"/>
    <m/>
  </r>
  <r>
    <s v="MGD221_8"/>
    <x v="9"/>
    <s v="LC179223"/>
    <s v="S. stercoralis"/>
    <x v="1"/>
    <s v="Asia"/>
    <s v="Myanmar"/>
    <s v="ND"/>
    <m/>
  </r>
  <r>
    <s v="MGD233_1"/>
    <x v="8"/>
    <s v="LC179224"/>
    <s v="S. stercoralis"/>
    <x v="1"/>
    <s v="Asia"/>
    <s v="Myanmar"/>
    <s v="ND"/>
    <m/>
  </r>
  <r>
    <s v="MGD233_7"/>
    <x v="8"/>
    <s v="LC179225"/>
    <s v="S. stercoralis"/>
    <x v="1"/>
    <s v="Asia"/>
    <s v="Myanmar"/>
    <s v="ND"/>
    <m/>
  </r>
  <r>
    <s v="MIE001_3"/>
    <x v="27"/>
    <s v="LC179226"/>
    <s v="S. stercoralis"/>
    <x v="0"/>
    <s v="Asia"/>
    <s v="Japan"/>
    <s v="ND"/>
    <m/>
  </r>
  <r>
    <s v="MIE001_4"/>
    <x v="27"/>
    <s v="LC179227"/>
    <s v="S. stercoralis"/>
    <x v="0"/>
    <s v="Asia"/>
    <s v="Japan"/>
    <s v="ND"/>
    <m/>
  </r>
  <r>
    <s v="MIE001_6"/>
    <x v="27"/>
    <s v="LC179228"/>
    <s v="S. stercoralis"/>
    <x v="0"/>
    <s v="Asia"/>
    <s v="Japan"/>
    <s v="ND"/>
    <m/>
  </r>
  <r>
    <s v="MIE001_7"/>
    <x v="27"/>
    <s v="LC179229"/>
    <s v="S. stercoralis"/>
    <x v="0"/>
    <s v="Asia"/>
    <s v="Japan"/>
    <s v="ND"/>
    <m/>
  </r>
  <r>
    <s v="MIE001_8"/>
    <x v="27"/>
    <s v="LC179230"/>
    <s v="S. stercoralis"/>
    <x v="0"/>
    <s v="Asia"/>
    <s v="Japan"/>
    <s v="ND"/>
    <m/>
  </r>
  <r>
    <s v="MYZ001_1"/>
    <x v="7"/>
    <s v="LC179231"/>
    <s v="S. stercoralis"/>
    <x v="1"/>
    <s v="Asia"/>
    <s v="Japan"/>
    <s v="ND"/>
    <m/>
  </r>
  <r>
    <s v="MYZ001_3"/>
    <x v="7"/>
    <s v="LC179232"/>
    <s v="S. stercoralis"/>
    <x v="1"/>
    <s v="Asia"/>
    <s v="Japan"/>
    <s v="ND"/>
    <m/>
  </r>
  <r>
    <s v="MYZ001_6"/>
    <x v="7"/>
    <s v="LC179233"/>
    <s v="S. stercoralis"/>
    <x v="1"/>
    <s v="Asia"/>
    <s v="Japan"/>
    <s v="ND"/>
    <m/>
  </r>
  <r>
    <s v="MYZ001_7"/>
    <x v="7"/>
    <s v="LC179234"/>
    <s v="S. stercoralis"/>
    <x v="1"/>
    <s v="Asia"/>
    <s v="Japan"/>
    <s v="ND"/>
    <m/>
  </r>
  <r>
    <s v="MYZ001_8"/>
    <x v="7"/>
    <s v="LC179235"/>
    <s v="S. stercoralis"/>
    <x v="1"/>
    <s v="Asia"/>
    <s v="Japan"/>
    <s v="ND"/>
    <m/>
  </r>
  <r>
    <s v="NDA003_1"/>
    <x v="36"/>
    <s v="LC179236"/>
    <s v="S. stercoralis"/>
    <x v="0"/>
    <s v="Asia"/>
    <s v="Myanmar"/>
    <s v="ND"/>
    <m/>
  </r>
  <r>
    <s v="NDA009_1"/>
    <x v="37"/>
    <s v="LC179237"/>
    <s v="S. stercoralis"/>
    <x v="0"/>
    <s v="Asia"/>
    <s v="Myanmar"/>
    <s v="ND"/>
    <m/>
  </r>
  <r>
    <s v="NDA009_2"/>
    <x v="38"/>
    <s v="LC179238"/>
    <s v="S. stercoralis"/>
    <x v="0"/>
    <s v="Asia"/>
    <s v="Myanmar"/>
    <s v="ND"/>
    <m/>
  </r>
  <r>
    <s v="NDA009_3"/>
    <x v="39"/>
    <s v="LC179239"/>
    <s v="S. stercoralis"/>
    <x v="0"/>
    <s v="Asia"/>
    <s v="Myanmar"/>
    <s v="ND"/>
    <m/>
  </r>
  <r>
    <s v="NDA009_4"/>
    <x v="26"/>
    <s v="LC179240"/>
    <s v="S. stercoralis"/>
    <x v="0"/>
    <s v="Asia"/>
    <s v="Myanmar"/>
    <s v="ND"/>
    <m/>
  </r>
  <r>
    <s v="NDA021_1"/>
    <x v="38"/>
    <s v="LC179241"/>
    <s v="S. stercoralis"/>
    <x v="0"/>
    <s v="Asia"/>
    <s v="Myanmar"/>
    <s v="ND"/>
    <m/>
  </r>
  <r>
    <s v="NDA021_6"/>
    <x v="39"/>
    <s v="LC179242"/>
    <s v="S. stercoralis"/>
    <x v="0"/>
    <s v="Asia"/>
    <s v="Myanmar"/>
    <s v="ND"/>
    <m/>
  </r>
  <r>
    <s v="NDA021_8"/>
    <x v="36"/>
    <s v="LC179243"/>
    <s v="S. stercoralis"/>
    <x v="0"/>
    <s v="Asia"/>
    <s v="Myanmar"/>
    <s v="ND"/>
    <m/>
  </r>
  <r>
    <s v="NGN001_05"/>
    <x v="0"/>
    <s v="LC179244"/>
    <s v="S. stercoralis"/>
    <x v="0"/>
    <s v="Asia"/>
    <s v="Japan"/>
    <s v="ND"/>
    <m/>
  </r>
  <r>
    <s v="NGN001_08"/>
    <x v="0"/>
    <s v="LC179245"/>
    <s v="S. stercoralis"/>
    <x v="0"/>
    <s v="Asia"/>
    <s v="Japan"/>
    <s v="ND"/>
    <m/>
  </r>
  <r>
    <s v="NGN001_09"/>
    <x v="0"/>
    <s v="LC179246"/>
    <s v="S. stercoralis"/>
    <x v="0"/>
    <s v="Asia"/>
    <s v="Japan"/>
    <s v="ND"/>
    <m/>
  </r>
  <r>
    <s v="NGN001_10"/>
    <x v="0"/>
    <s v="LC179247"/>
    <s v="S. stercoralis"/>
    <x v="0"/>
    <s v="Asia"/>
    <s v="Japan"/>
    <s v="ND"/>
    <m/>
  </r>
  <r>
    <s v="NGN001_12"/>
    <x v="0"/>
    <s v="LC179248"/>
    <s v="S. stercoralis"/>
    <x v="0"/>
    <s v="Asia"/>
    <s v="Japan"/>
    <s v="ND"/>
    <m/>
  </r>
  <r>
    <s v="NGN001_13"/>
    <x v="0"/>
    <s v="LC179249"/>
    <s v="S. stercoralis"/>
    <x v="0"/>
    <s v="Asia"/>
    <s v="Japan"/>
    <s v="ND"/>
    <m/>
  </r>
  <r>
    <s v="NGN001_14"/>
    <x v="0"/>
    <s v="LC179250"/>
    <s v="S. stercoralis"/>
    <x v="0"/>
    <s v="Asia"/>
    <s v="Japan"/>
    <s v="ND"/>
    <m/>
  </r>
  <r>
    <s v="NGN001_15"/>
    <x v="0"/>
    <s v="LC179251"/>
    <s v="S. stercoralis"/>
    <x v="0"/>
    <s v="Asia"/>
    <s v="Japan"/>
    <s v="ND"/>
    <m/>
  </r>
  <r>
    <s v="NGN001_4"/>
    <x v="0"/>
    <s v="LC179252"/>
    <s v="S. stercoralis"/>
    <x v="0"/>
    <s v="Asia"/>
    <s v="Japan"/>
    <s v="ND"/>
    <m/>
  </r>
  <r>
    <s v="NGN001_8"/>
    <x v="0"/>
    <s v="LC179253"/>
    <s v="S. stercoralis"/>
    <x v="0"/>
    <s v="Asia"/>
    <s v="Japan"/>
    <s v="ND"/>
    <m/>
  </r>
  <r>
    <s v="PSU016_1"/>
    <x v="10"/>
    <s v="LC179254"/>
    <s v="S. stercoralis"/>
    <x v="1"/>
    <s v="Asia"/>
    <s v="Thailand"/>
    <s v="ND"/>
    <m/>
  </r>
  <r>
    <s v="PSU016_2"/>
    <x v="10"/>
    <s v="LC179255"/>
    <s v="S. stercoralis"/>
    <x v="1"/>
    <s v="Asia"/>
    <s v="Thailand"/>
    <s v="ND"/>
    <m/>
  </r>
  <r>
    <s v="PSU016_3"/>
    <x v="10"/>
    <s v="LC179256"/>
    <s v="S. stercoralis"/>
    <x v="1"/>
    <s v="Asia"/>
    <s v="Thailand"/>
    <s v="ND"/>
    <m/>
  </r>
  <r>
    <s v="PSU016_4"/>
    <x v="10"/>
    <s v="LC179257"/>
    <s v="S. stercoralis"/>
    <x v="1"/>
    <s v="Asia"/>
    <s v="Thailand"/>
    <s v="ND"/>
    <m/>
  </r>
  <r>
    <s v="PSU016_5"/>
    <x v="10"/>
    <s v="LC179258"/>
    <s v="S. stercoralis"/>
    <x v="1"/>
    <s v="Asia"/>
    <s v="Thailand"/>
    <s v="ND"/>
    <m/>
  </r>
  <r>
    <s v="PSU016_6"/>
    <x v="10"/>
    <s v="LC179259"/>
    <s v="S. stercoralis"/>
    <x v="1"/>
    <s v="Asia"/>
    <s v="Thailand"/>
    <s v="ND"/>
    <m/>
  </r>
  <r>
    <s v="PSU016_7"/>
    <x v="10"/>
    <s v="LC179260"/>
    <s v="S. stercoralis"/>
    <x v="1"/>
    <s v="Asia"/>
    <s v="Thailand"/>
    <s v="ND"/>
    <m/>
  </r>
  <r>
    <s v="PSU018_2"/>
    <x v="9"/>
    <s v="LC179261"/>
    <s v="S. stercoralis"/>
    <x v="1"/>
    <s v="Asia"/>
    <s v="Thailand"/>
    <s v="ND"/>
    <m/>
  </r>
  <r>
    <s v="PSU018_3"/>
    <x v="9"/>
    <s v="LC179262"/>
    <s v="S. stercoralis"/>
    <x v="1"/>
    <s v="Asia"/>
    <s v="Thailand"/>
    <s v="ND"/>
    <m/>
  </r>
  <r>
    <s v="PSU018_4"/>
    <x v="9"/>
    <s v="LC179263"/>
    <s v="S. stercoralis"/>
    <x v="1"/>
    <s v="Asia"/>
    <s v="Thailand"/>
    <s v="ND"/>
    <m/>
  </r>
  <r>
    <s v="PSU018_5"/>
    <x v="9"/>
    <s v="LC179264"/>
    <s v="S. stercoralis"/>
    <x v="1"/>
    <s v="Asia"/>
    <s v="Thailand"/>
    <s v="ND"/>
    <m/>
  </r>
  <r>
    <s v="PSU018_6"/>
    <x v="9"/>
    <s v="LC179265"/>
    <s v="S. stercoralis"/>
    <x v="1"/>
    <s v="Asia"/>
    <s v="Thailand"/>
    <s v="ND"/>
    <m/>
  </r>
  <r>
    <s v="PSU018_7"/>
    <x v="9"/>
    <s v="LC179266"/>
    <s v="S. stercoralis"/>
    <x v="1"/>
    <s v="Asia"/>
    <s v="Thailand"/>
    <s v="ND"/>
    <m/>
  </r>
  <r>
    <s v="PSU018_8"/>
    <x v="9"/>
    <s v="LC179267"/>
    <s v="S. stercoralis"/>
    <x v="1"/>
    <s v="Asia"/>
    <s v="Thailand"/>
    <s v="ND"/>
    <m/>
  </r>
  <r>
    <s v="PSU026_1"/>
    <x v="40"/>
    <s v="LC179268"/>
    <s v="S. stercoralis"/>
    <x v="1"/>
    <s v="Asia"/>
    <s v="Thailand"/>
    <s v="ND"/>
    <m/>
  </r>
  <r>
    <s v="PSU026_2"/>
    <x v="40"/>
    <s v="LC179269"/>
    <s v="S. stercoralis"/>
    <x v="1"/>
    <s v="Asia"/>
    <s v="Thailand"/>
    <s v="ND"/>
    <m/>
  </r>
  <r>
    <s v="PSU026_4"/>
    <x v="40"/>
    <s v="LC179270"/>
    <s v="S. stercoralis"/>
    <x v="1"/>
    <s v="Asia"/>
    <s v="Thailand"/>
    <s v="ND"/>
    <m/>
  </r>
  <r>
    <s v="PSU026_5"/>
    <x v="40"/>
    <s v="LC179271"/>
    <s v="S. stercoralis"/>
    <x v="1"/>
    <s v="Asia"/>
    <s v="Thailand"/>
    <s v="ND"/>
    <m/>
  </r>
  <r>
    <s v="PSU026_6"/>
    <x v="40"/>
    <s v="LC179272"/>
    <s v="S. stercoralis"/>
    <x v="1"/>
    <s v="Asia"/>
    <s v="Thailand"/>
    <s v="ND"/>
    <m/>
  </r>
  <r>
    <s v="PSU027_1"/>
    <x v="41"/>
    <s v="LC179273"/>
    <s v="S. stercoralis"/>
    <x v="1"/>
    <s v="Asia"/>
    <s v="Thailand"/>
    <s v="ND"/>
    <m/>
  </r>
  <r>
    <s v="PSU027_2"/>
    <x v="41"/>
    <s v="LC179274"/>
    <s v="S. stercoralis"/>
    <x v="1"/>
    <s v="Asia"/>
    <s v="Thailand"/>
    <s v="ND"/>
    <m/>
  </r>
  <r>
    <s v="PSU027_3"/>
    <x v="41"/>
    <s v="LC179275"/>
    <s v="S. stercoralis"/>
    <x v="1"/>
    <s v="Asia"/>
    <s v="Thailand"/>
    <s v="ND"/>
    <m/>
  </r>
  <r>
    <s v="PSU027_4"/>
    <x v="41"/>
    <s v="LC179276"/>
    <s v="S. stercoralis"/>
    <x v="1"/>
    <s v="Asia"/>
    <s v="Thailand"/>
    <s v="ND"/>
    <m/>
  </r>
  <r>
    <s v="PSU027_5"/>
    <x v="41"/>
    <s v="LC179277"/>
    <s v="S. stercoralis"/>
    <x v="1"/>
    <s v="Asia"/>
    <s v="Thailand"/>
    <s v="ND"/>
    <m/>
  </r>
  <r>
    <s v="PSU027_6"/>
    <x v="41"/>
    <s v="LC179278"/>
    <s v="S. stercoralis"/>
    <x v="1"/>
    <s v="Asia"/>
    <s v="Thailand"/>
    <s v="ND"/>
    <m/>
  </r>
  <r>
    <s v="PSU027_7"/>
    <x v="41"/>
    <s v="LC179279"/>
    <s v="S. stercoralis"/>
    <x v="1"/>
    <s v="Asia"/>
    <s v="Thailand"/>
    <s v="ND"/>
    <m/>
  </r>
  <r>
    <s v="PSU027_8"/>
    <x v="41"/>
    <s v="LC179280"/>
    <s v="S. stercoralis"/>
    <x v="1"/>
    <s v="Asia"/>
    <s v="Thailand"/>
    <s v="ND"/>
    <m/>
  </r>
  <r>
    <s v="PSU030_8"/>
    <x v="0"/>
    <s v="LC179281"/>
    <s v="S. stercoralis"/>
    <x v="1"/>
    <s v="Asia"/>
    <s v="Thailand"/>
    <s v="ND"/>
    <m/>
  </r>
  <r>
    <s v="PSU031_1"/>
    <x v="9"/>
    <s v="LC179282"/>
    <s v="S. stercoralis"/>
    <x v="1"/>
    <s v="Asia"/>
    <s v="Thailand"/>
    <s v="ND"/>
    <m/>
  </r>
  <r>
    <s v="PSU031_2"/>
    <x v="9"/>
    <s v="LC179283"/>
    <s v="S. stercoralis"/>
    <x v="1"/>
    <s v="Asia"/>
    <s v="Thailand"/>
    <s v="ND"/>
    <m/>
  </r>
  <r>
    <s v="PSU031_3"/>
    <x v="9"/>
    <s v="LC179284"/>
    <s v="S. stercoralis"/>
    <x v="1"/>
    <s v="Asia"/>
    <s v="Thailand"/>
    <s v="ND"/>
    <m/>
  </r>
  <r>
    <s v="PSU031_4"/>
    <x v="9"/>
    <s v="LC179285"/>
    <s v="S. stercoralis"/>
    <x v="1"/>
    <s v="Asia"/>
    <s v="Thailand"/>
    <s v="ND"/>
    <m/>
  </r>
  <r>
    <s v="PSU031_5"/>
    <x v="9"/>
    <s v="LC179286"/>
    <s v="S. stercoralis"/>
    <x v="1"/>
    <s v="Asia"/>
    <s v="Thailand"/>
    <s v="ND"/>
    <m/>
  </r>
  <r>
    <s v="PSU031_6"/>
    <x v="9"/>
    <s v="LC179287"/>
    <s v="S. stercoralis"/>
    <x v="1"/>
    <s v="Asia"/>
    <s v="Thailand"/>
    <s v="ND"/>
    <m/>
  </r>
  <r>
    <s v="PSU032_1"/>
    <x v="31"/>
    <s v="LC179288"/>
    <s v="S. stercoralis"/>
    <x v="1"/>
    <s v="Asia"/>
    <s v="Thailand"/>
    <s v="ND"/>
    <m/>
  </r>
  <r>
    <s v="PSU032_2"/>
    <x v="31"/>
    <s v="LC179289"/>
    <s v="S. stercoralis"/>
    <x v="1"/>
    <s v="Asia"/>
    <s v="Thailand"/>
    <s v="ND"/>
    <m/>
  </r>
  <r>
    <s v="PSU032_3"/>
    <x v="31"/>
    <s v="LC179290"/>
    <s v="S. stercoralis"/>
    <x v="1"/>
    <s v="Asia"/>
    <s v="Thailand"/>
    <s v="ND"/>
    <m/>
  </r>
  <r>
    <s v="PSU032_4"/>
    <x v="31"/>
    <s v="LC179291"/>
    <s v="S. stercoralis"/>
    <x v="1"/>
    <s v="Asia"/>
    <s v="Thailand"/>
    <s v="ND"/>
    <m/>
  </r>
  <r>
    <s v="PSU032_5"/>
    <x v="31"/>
    <s v="LC179292"/>
    <s v="S. stercoralis"/>
    <x v="1"/>
    <s v="Asia"/>
    <s v="Thailand"/>
    <s v="ND"/>
    <m/>
  </r>
  <r>
    <s v="PSU032_6"/>
    <x v="31"/>
    <s v="LC179293"/>
    <s v="S. stercoralis"/>
    <x v="1"/>
    <s v="Asia"/>
    <s v="Thailand"/>
    <s v="ND"/>
    <m/>
  </r>
  <r>
    <s v="PSU032_7"/>
    <x v="31"/>
    <s v="LC179294"/>
    <s v="S. stercoralis"/>
    <x v="1"/>
    <s v="Asia"/>
    <s v="Thailand"/>
    <s v="ND"/>
    <m/>
  </r>
  <r>
    <s v="PSU032_8"/>
    <x v="31"/>
    <s v="LC179295"/>
    <s v="S. stercoralis"/>
    <x v="1"/>
    <s v="Asia"/>
    <s v="Thailand"/>
    <s v="ND"/>
    <m/>
  </r>
  <r>
    <s v="PSU033_01"/>
    <x v="42"/>
    <s v="LC179296"/>
    <s v="S. stercoralis"/>
    <x v="1"/>
    <s v="Asia"/>
    <s v="Thailand"/>
    <s v="ND"/>
    <m/>
  </r>
  <r>
    <s v="PSU033_02"/>
    <x v="42"/>
    <s v="LC179297"/>
    <s v="S. stercoralis"/>
    <x v="1"/>
    <s v="Asia"/>
    <s v="Thailand"/>
    <s v="ND"/>
    <m/>
  </r>
  <r>
    <s v="PSU033_04"/>
    <x v="42"/>
    <s v="LC179298"/>
    <s v="S. stercoralis"/>
    <x v="1"/>
    <s v="Asia"/>
    <s v="Thailand"/>
    <s v="ND"/>
    <m/>
  </r>
  <r>
    <s v="PSU033_05"/>
    <x v="42"/>
    <s v="LC179299"/>
    <s v="S. stercoralis"/>
    <x v="1"/>
    <s v="Asia"/>
    <s v="Thailand"/>
    <s v="ND"/>
    <m/>
  </r>
  <r>
    <s v="PSU033_06"/>
    <x v="42"/>
    <s v="LC179300"/>
    <s v="S. stercoralis"/>
    <x v="1"/>
    <s v="Asia"/>
    <s v="Thailand"/>
    <s v="ND"/>
    <m/>
  </r>
  <r>
    <s v="PSU033_10"/>
    <x v="42"/>
    <s v="LC179301"/>
    <s v="S. stercoralis"/>
    <x v="1"/>
    <s v="Asia"/>
    <s v="Thailand"/>
    <s v="ND"/>
    <m/>
  </r>
  <r>
    <s v="PSU033_11"/>
    <x v="42"/>
    <s v="LC179302"/>
    <s v="S. stercoralis"/>
    <x v="1"/>
    <s v="Asia"/>
    <s v="Thailand"/>
    <s v="ND"/>
    <m/>
  </r>
  <r>
    <s v="PSU033_13"/>
    <x v="42"/>
    <s v="LC179303"/>
    <s v="S. stercoralis"/>
    <x v="1"/>
    <s v="Asia"/>
    <s v="Thailand"/>
    <s v="ND"/>
    <m/>
  </r>
  <r>
    <s v="PSU034_3"/>
    <x v="43"/>
    <s v="LC179304"/>
    <s v="S. stercoralis"/>
    <x v="1"/>
    <s v="Asia"/>
    <s v="Thailand"/>
    <s v="ND"/>
    <m/>
  </r>
  <r>
    <s v="PSU034_4"/>
    <x v="43"/>
    <s v="LC179305"/>
    <s v="S. stercoralis"/>
    <x v="1"/>
    <s v="Asia"/>
    <s v="Thailand"/>
    <s v="ND"/>
    <m/>
  </r>
  <r>
    <s v="PSU034_8"/>
    <x v="43"/>
    <s v="LC179306"/>
    <s v="S. stercoralis"/>
    <x v="1"/>
    <s v="Asia"/>
    <s v="Thailand"/>
    <s v="ND"/>
    <m/>
  </r>
  <r>
    <s v="PSU035_1"/>
    <x v="9"/>
    <s v="LC179307"/>
    <s v="S. stercoralis"/>
    <x v="1"/>
    <s v="Asia"/>
    <s v="Thailand"/>
    <s v="ND"/>
    <m/>
  </r>
  <r>
    <s v="PSU035_2"/>
    <x v="9"/>
    <s v="LC179308"/>
    <s v="S. stercoralis"/>
    <x v="1"/>
    <s v="Asia"/>
    <s v="Thailand"/>
    <s v="ND"/>
    <m/>
  </r>
  <r>
    <s v="PSU035_3"/>
    <x v="9"/>
    <s v="LC179309"/>
    <s v="S. stercoralis"/>
    <x v="1"/>
    <s v="Asia"/>
    <s v="Thailand"/>
    <s v="ND"/>
    <m/>
  </r>
  <r>
    <s v="PSU035_4"/>
    <x v="9"/>
    <s v="LC179310"/>
    <s v="S. stercoralis"/>
    <x v="1"/>
    <s v="Asia"/>
    <s v="Thailand"/>
    <s v="ND"/>
    <m/>
  </r>
  <r>
    <s v="PSU035_5"/>
    <x v="9"/>
    <s v="LC179311"/>
    <s v="S. stercoralis"/>
    <x v="1"/>
    <s v="Asia"/>
    <s v="Thailand"/>
    <s v="ND"/>
    <m/>
  </r>
  <r>
    <s v="PSU035_6"/>
    <x v="9"/>
    <s v="LC179312"/>
    <s v="S. stercoralis"/>
    <x v="1"/>
    <s v="Asia"/>
    <s v="Thailand"/>
    <s v="ND"/>
    <m/>
  </r>
  <r>
    <s v="PSU035_8"/>
    <x v="9"/>
    <s v="LC179313"/>
    <s v="S. stercoralis"/>
    <x v="1"/>
    <s v="Asia"/>
    <s v="Thailand"/>
    <s v="ND"/>
    <m/>
  </r>
  <r>
    <s v="PSU036_1"/>
    <x v="17"/>
    <s v="LC179314"/>
    <s v="S. stercoralis"/>
    <x v="1"/>
    <s v="Asia"/>
    <s v="Thailand"/>
    <s v="ND"/>
    <m/>
  </r>
  <r>
    <s v="PSU036_2"/>
    <x v="17"/>
    <s v="LC179315"/>
    <s v="S. stercoralis"/>
    <x v="1"/>
    <s v="Asia"/>
    <s v="Thailand"/>
    <s v="ND"/>
    <m/>
  </r>
  <r>
    <s v="PSU036_3"/>
    <x v="17"/>
    <s v="LC179316"/>
    <s v="S. stercoralis"/>
    <x v="1"/>
    <s v="Asia"/>
    <s v="Thailand"/>
    <s v="ND"/>
    <m/>
  </r>
  <r>
    <s v="PSU036_4"/>
    <x v="17"/>
    <s v="LC179317"/>
    <s v="S. stercoralis"/>
    <x v="1"/>
    <s v="Asia"/>
    <s v="Thailand"/>
    <s v="ND"/>
    <m/>
  </r>
  <r>
    <s v="PSU036_5"/>
    <x v="17"/>
    <s v="LC179318"/>
    <s v="S. stercoralis"/>
    <x v="1"/>
    <s v="Asia"/>
    <s v="Thailand"/>
    <s v="ND"/>
    <m/>
  </r>
  <r>
    <s v="PSU036_6"/>
    <x v="17"/>
    <s v="LC179319"/>
    <s v="S. stercoralis"/>
    <x v="1"/>
    <s v="Asia"/>
    <s v="Thailand"/>
    <s v="ND"/>
    <m/>
  </r>
  <r>
    <s v="PSU036_7"/>
    <x v="17"/>
    <s v="LC179320"/>
    <s v="S. stercoralis"/>
    <x v="1"/>
    <s v="Asia"/>
    <s v="Thailand"/>
    <s v="ND"/>
    <m/>
  </r>
  <r>
    <s v="PSU036_8"/>
    <x v="17"/>
    <s v="LC179321"/>
    <s v="S. stercoralis"/>
    <x v="1"/>
    <s v="Asia"/>
    <s v="Thailand"/>
    <s v="ND"/>
    <m/>
  </r>
  <r>
    <s v="PSU037_1"/>
    <x v="8"/>
    <s v="LC179322"/>
    <s v="S. stercoralis"/>
    <x v="1"/>
    <s v="Asia"/>
    <s v="Thailand"/>
    <s v="ND"/>
    <m/>
  </r>
  <r>
    <s v="PSU037_2"/>
    <x v="8"/>
    <s v="LC179323"/>
    <s v="S. stercoralis"/>
    <x v="1"/>
    <s v="Asia"/>
    <s v="Thailand"/>
    <s v="ND"/>
    <m/>
  </r>
  <r>
    <s v="PSU037_3"/>
    <x v="8"/>
    <s v="LC179324"/>
    <s v="S. stercoralis"/>
    <x v="1"/>
    <s v="Asia"/>
    <s v="Thailand"/>
    <s v="ND"/>
    <m/>
  </r>
  <r>
    <s v="PSU037_4"/>
    <x v="8"/>
    <s v="LC179325"/>
    <s v="S. stercoralis"/>
    <x v="1"/>
    <s v="Asia"/>
    <s v="Thailand"/>
    <s v="ND"/>
    <m/>
  </r>
  <r>
    <s v="PSU037_5"/>
    <x v="8"/>
    <s v="LC179326"/>
    <s v="S. stercoralis"/>
    <x v="1"/>
    <s v="Asia"/>
    <s v="Thailand"/>
    <s v="ND"/>
    <m/>
  </r>
  <r>
    <s v="PSU037_6"/>
    <x v="8"/>
    <s v="LC179327"/>
    <s v="S. stercoralis"/>
    <x v="1"/>
    <s v="Asia"/>
    <s v="Thailand"/>
    <s v="ND"/>
    <m/>
  </r>
  <r>
    <s v="PSU037_7"/>
    <x v="8"/>
    <s v="LC179328"/>
    <s v="S. stercoralis"/>
    <x v="1"/>
    <s v="Asia"/>
    <s v="Thailand"/>
    <s v="ND"/>
    <m/>
  </r>
  <r>
    <s v="PSU037_8"/>
    <x v="8"/>
    <s v="LC179329"/>
    <s v="S. stercoralis"/>
    <x v="1"/>
    <s v="Asia"/>
    <s v="Thailand"/>
    <s v="ND"/>
    <m/>
  </r>
  <r>
    <s v="PSU038_1"/>
    <x v="9"/>
    <s v="LC179330"/>
    <s v="S. stercoralis"/>
    <x v="1"/>
    <s v="Asia"/>
    <s v="Thailand"/>
    <s v="ND"/>
    <m/>
  </r>
  <r>
    <s v="PSU038_2"/>
    <x v="9"/>
    <s v="LC179331"/>
    <s v="S. stercoralis"/>
    <x v="1"/>
    <s v="Asia"/>
    <s v="Thailand"/>
    <s v="ND"/>
    <m/>
  </r>
  <r>
    <s v="PSU038_3"/>
    <x v="9"/>
    <s v="LC179332"/>
    <s v="S. stercoralis"/>
    <x v="1"/>
    <s v="Asia"/>
    <s v="Thailand"/>
    <s v="ND"/>
    <m/>
  </r>
  <r>
    <s v="PSU038_4"/>
    <x v="9"/>
    <s v="LC179333"/>
    <s v="S. stercoralis"/>
    <x v="1"/>
    <s v="Asia"/>
    <s v="Thailand"/>
    <s v="ND"/>
    <m/>
  </r>
  <r>
    <s v="PSU038_5"/>
    <x v="9"/>
    <s v="LC179334"/>
    <s v="S. stercoralis"/>
    <x v="1"/>
    <s v="Asia"/>
    <s v="Thailand"/>
    <s v="ND"/>
    <m/>
  </r>
  <r>
    <s v="PSU038_7"/>
    <x v="9"/>
    <s v="LC179335"/>
    <s v="S. stercoralis"/>
    <x v="1"/>
    <s v="Asia"/>
    <s v="Thailand"/>
    <s v="ND"/>
    <m/>
  </r>
  <r>
    <s v="PSU038_8"/>
    <x v="9"/>
    <s v="LC179336"/>
    <s v="S. stercoralis"/>
    <x v="1"/>
    <s v="Asia"/>
    <s v="Thailand"/>
    <s v="ND"/>
    <m/>
  </r>
  <r>
    <s v="PSU039_1"/>
    <x v="8"/>
    <s v="LC179337"/>
    <s v="S. stercoralis"/>
    <x v="1"/>
    <s v="Asia"/>
    <s v="Thailand"/>
    <s v="ND"/>
    <m/>
  </r>
  <r>
    <s v="PSU039_2"/>
    <x v="8"/>
    <s v="LC179338"/>
    <s v="S. stercoralis"/>
    <x v="1"/>
    <s v="Asia"/>
    <s v="Thailand"/>
    <s v="ND"/>
    <m/>
  </r>
  <r>
    <s v="PSU039_3"/>
    <x v="8"/>
    <s v="LC179339"/>
    <s v="S. stercoralis"/>
    <x v="1"/>
    <s v="Asia"/>
    <s v="Thailand"/>
    <s v="ND"/>
    <m/>
  </r>
  <r>
    <s v="PSU039_4"/>
    <x v="8"/>
    <s v="LC179340"/>
    <s v="S. stercoralis"/>
    <x v="1"/>
    <s v="Asia"/>
    <s v="Thailand"/>
    <s v="ND"/>
    <m/>
  </r>
  <r>
    <s v="PSU039_5"/>
    <x v="8"/>
    <s v="LC179341"/>
    <s v="S. stercoralis"/>
    <x v="1"/>
    <s v="Asia"/>
    <s v="Thailand"/>
    <s v="ND"/>
    <m/>
  </r>
  <r>
    <s v="PSU039_6"/>
    <x v="8"/>
    <s v="LC179342"/>
    <s v="S. stercoralis"/>
    <x v="1"/>
    <s v="Asia"/>
    <s v="Thailand"/>
    <s v="ND"/>
    <m/>
  </r>
  <r>
    <s v="PSU039_7"/>
    <x v="8"/>
    <s v="LC179343"/>
    <s v="S. stercoralis"/>
    <x v="1"/>
    <s v="Asia"/>
    <s v="Thailand"/>
    <s v="ND"/>
    <m/>
  </r>
  <r>
    <s v="PSU039_8"/>
    <x v="8"/>
    <s v="LC179344"/>
    <s v="S. stercoralis"/>
    <x v="1"/>
    <s v="Asia"/>
    <s v="Thailand"/>
    <s v="ND"/>
    <m/>
  </r>
  <r>
    <s v="PSU040_1"/>
    <x v="8"/>
    <s v="LC179345"/>
    <s v="S. stercoralis"/>
    <x v="1"/>
    <s v="Asia"/>
    <s v="Thailand"/>
    <s v="ND"/>
    <m/>
  </r>
  <r>
    <s v="PSU040_2"/>
    <x v="8"/>
    <s v="LC179346"/>
    <s v="S. stercoralis"/>
    <x v="1"/>
    <s v="Asia"/>
    <s v="Thailand"/>
    <s v="ND"/>
    <m/>
  </r>
  <r>
    <s v="PSU040_3"/>
    <x v="8"/>
    <s v="LC179347"/>
    <s v="S. stercoralis"/>
    <x v="1"/>
    <s v="Asia"/>
    <s v="Thailand"/>
    <s v="ND"/>
    <m/>
  </r>
  <r>
    <s v="PSU040_4"/>
    <x v="8"/>
    <s v="LC179348"/>
    <s v="S. stercoralis"/>
    <x v="1"/>
    <s v="Asia"/>
    <s v="Thailand"/>
    <s v="ND"/>
    <m/>
  </r>
  <r>
    <s v="PSU040_5"/>
    <x v="8"/>
    <s v="LC179349"/>
    <s v="S. stercoralis"/>
    <x v="1"/>
    <s v="Asia"/>
    <s v="Thailand"/>
    <s v="ND"/>
    <m/>
  </r>
  <r>
    <s v="PSU040_6"/>
    <x v="8"/>
    <s v="LC179350"/>
    <s v="S. stercoralis"/>
    <x v="1"/>
    <s v="Asia"/>
    <s v="Thailand"/>
    <s v="ND"/>
    <m/>
  </r>
  <r>
    <s v="PSU040_7"/>
    <x v="8"/>
    <s v="LC179351"/>
    <s v="S. stercoralis"/>
    <x v="1"/>
    <s v="Asia"/>
    <s v="Thailand"/>
    <s v="ND"/>
    <m/>
  </r>
  <r>
    <s v="PSU040_8"/>
    <x v="8"/>
    <s v="LC179352"/>
    <s v="S. stercoralis"/>
    <x v="1"/>
    <s v="Asia"/>
    <s v="Thailand"/>
    <s v="ND"/>
    <m/>
  </r>
  <r>
    <s v="PSU041_1"/>
    <x v="8"/>
    <s v="LC179353"/>
    <s v="S. stercoralis"/>
    <x v="1"/>
    <s v="Asia"/>
    <s v="Thailand"/>
    <s v="ND"/>
    <m/>
  </r>
  <r>
    <s v="PSU041_2"/>
    <x v="8"/>
    <s v="LC179354"/>
    <s v="S. stercoralis"/>
    <x v="1"/>
    <s v="Asia"/>
    <s v="Thailand"/>
    <s v="ND"/>
    <m/>
  </r>
  <r>
    <s v="PSU041_3"/>
    <x v="8"/>
    <s v="LC179355"/>
    <s v="S. stercoralis"/>
    <x v="1"/>
    <s v="Asia"/>
    <s v="Thailand"/>
    <s v="ND"/>
    <m/>
  </r>
  <r>
    <s v="PSU041_4"/>
    <x v="8"/>
    <s v="LC179356"/>
    <s v="S. stercoralis"/>
    <x v="1"/>
    <s v="Asia"/>
    <s v="Thailand"/>
    <s v="ND"/>
    <m/>
  </r>
  <r>
    <s v="PSU041_5"/>
    <x v="8"/>
    <s v="LC179357"/>
    <s v="S. stercoralis"/>
    <x v="1"/>
    <s v="Asia"/>
    <s v="Thailand"/>
    <s v="ND"/>
    <m/>
  </r>
  <r>
    <s v="PSU041_7"/>
    <x v="8"/>
    <s v="LC179358"/>
    <s v="S. stercoralis"/>
    <x v="1"/>
    <s v="Asia"/>
    <s v="Thailand"/>
    <s v="ND"/>
    <m/>
  </r>
  <r>
    <s v="PSU041_8"/>
    <x v="8"/>
    <s v="LC179359"/>
    <s v="S. stercoralis"/>
    <x v="1"/>
    <s v="Asia"/>
    <s v="Thailand"/>
    <s v="ND"/>
    <m/>
  </r>
  <r>
    <s v="RKY001_1"/>
    <x v="7"/>
    <s v="LC179360"/>
    <s v="S. stercoralis"/>
    <x v="1"/>
    <s v="Asia"/>
    <s v="Japan"/>
    <s v="ND"/>
    <m/>
  </r>
  <r>
    <s v="RKY001_2"/>
    <x v="7"/>
    <s v="LC179361"/>
    <s v="S. stercoralis"/>
    <x v="1"/>
    <s v="Asia"/>
    <s v="Japan"/>
    <s v="ND"/>
    <m/>
  </r>
  <r>
    <s v="RKY001_3"/>
    <x v="7"/>
    <s v="LC179362"/>
    <s v="S. stercoralis"/>
    <x v="1"/>
    <s v="Asia"/>
    <s v="Japan"/>
    <s v="ND"/>
    <m/>
  </r>
  <r>
    <s v="RKY001_4"/>
    <x v="7"/>
    <s v="LC179363"/>
    <s v="S. stercoralis"/>
    <x v="1"/>
    <s v="Asia"/>
    <s v="Japan"/>
    <s v="ND"/>
    <m/>
  </r>
  <r>
    <s v="RKY001_5"/>
    <x v="7"/>
    <s v="LC179364"/>
    <s v="S. stercoralis"/>
    <x v="1"/>
    <s v="Asia"/>
    <s v="Japan"/>
    <s v="ND"/>
    <m/>
  </r>
  <r>
    <s v="RKY001_6"/>
    <x v="7"/>
    <s v="LC179365"/>
    <s v="S. stercoralis"/>
    <x v="1"/>
    <s v="Asia"/>
    <s v="Japan"/>
    <s v="ND"/>
    <m/>
  </r>
  <r>
    <s v="RKY001_7"/>
    <x v="7"/>
    <s v="LC179366"/>
    <s v="S. stercoralis"/>
    <x v="1"/>
    <s v="Asia"/>
    <s v="Japan"/>
    <s v="ND"/>
    <m/>
  </r>
  <r>
    <s v="RKY001_8"/>
    <x v="7"/>
    <s v="LC179367"/>
    <s v="S. stercoralis"/>
    <x v="1"/>
    <s v="Asia"/>
    <s v="Japan"/>
    <s v="ND"/>
    <m/>
  </r>
  <r>
    <s v="RKY002_1"/>
    <x v="7"/>
    <s v="LC179368"/>
    <s v="S. stercoralis"/>
    <x v="1"/>
    <s v="Asia"/>
    <s v="Japan"/>
    <s v="ND"/>
    <m/>
  </r>
  <r>
    <s v="RKY002_2"/>
    <x v="7"/>
    <s v="LC179369"/>
    <s v="S. stercoralis"/>
    <x v="1"/>
    <s v="Asia"/>
    <s v="Japan"/>
    <s v="ND"/>
    <m/>
  </r>
  <r>
    <s v="RKY002_3"/>
    <x v="7"/>
    <s v="LC179370"/>
    <s v="S. stercoralis"/>
    <x v="1"/>
    <s v="Asia"/>
    <s v="Japan"/>
    <s v="ND"/>
    <m/>
  </r>
  <r>
    <s v="RKY002_4"/>
    <x v="7"/>
    <s v="LC179371"/>
    <s v="S. stercoralis"/>
    <x v="1"/>
    <s v="Asia"/>
    <s v="Japan"/>
    <s v="ND"/>
    <m/>
  </r>
  <r>
    <s v="RKY002_5"/>
    <x v="7"/>
    <s v="LC179372"/>
    <s v="S. stercoralis"/>
    <x v="1"/>
    <s v="Asia"/>
    <s v="Japan"/>
    <s v="ND"/>
    <m/>
  </r>
  <r>
    <s v="RKY002_6"/>
    <x v="7"/>
    <s v="LC179373"/>
    <s v="S. stercoralis"/>
    <x v="1"/>
    <s v="Asia"/>
    <s v="Japan"/>
    <s v="ND"/>
    <m/>
  </r>
  <r>
    <s v="RKY002_7"/>
    <x v="7"/>
    <s v="LC179374"/>
    <s v="S. stercoralis"/>
    <x v="1"/>
    <s v="Asia"/>
    <s v="Japan"/>
    <s v="ND"/>
    <m/>
  </r>
  <r>
    <s v="RKY002_8"/>
    <x v="7"/>
    <s v="LC179375"/>
    <s v="S. stercoralis"/>
    <x v="1"/>
    <s v="Asia"/>
    <s v="Japan"/>
    <s v="ND"/>
    <m/>
  </r>
  <r>
    <s v="RKY006_2"/>
    <x v="7"/>
    <s v="LC179376"/>
    <s v="S. stercoralis"/>
    <x v="1"/>
    <s v="Asia"/>
    <s v="Japan"/>
    <s v="ND"/>
    <m/>
  </r>
  <r>
    <s v="RKY006_3"/>
    <x v="7"/>
    <s v="LC179377"/>
    <s v="S. stercoralis"/>
    <x v="1"/>
    <s v="Asia"/>
    <s v="Japan"/>
    <s v="ND"/>
    <m/>
  </r>
  <r>
    <s v="RKY006_4"/>
    <x v="7"/>
    <s v="LC179378"/>
    <s v="S. stercoralis"/>
    <x v="1"/>
    <s v="Asia"/>
    <s v="Japan"/>
    <s v="ND"/>
    <m/>
  </r>
  <r>
    <s v="RKY006_5"/>
    <x v="7"/>
    <s v="LC179379"/>
    <s v="S. stercoralis"/>
    <x v="1"/>
    <s v="Asia"/>
    <s v="Japan"/>
    <s v="ND"/>
    <m/>
  </r>
  <r>
    <s v="RKY007_1"/>
    <x v="7"/>
    <s v="LC179380"/>
    <s v="S. stercoralis"/>
    <x v="1"/>
    <s v="Asia"/>
    <s v="Japan"/>
    <s v="ND"/>
    <m/>
  </r>
  <r>
    <s v="RKY007_2"/>
    <x v="7"/>
    <s v="LC179381"/>
    <s v="S. stercoralis"/>
    <x v="1"/>
    <s v="Asia"/>
    <s v="Japan"/>
    <s v="ND"/>
    <m/>
  </r>
  <r>
    <s v="RKY007_4"/>
    <x v="7"/>
    <s v="LC179382"/>
    <s v="S. stercoralis"/>
    <x v="1"/>
    <s v="Asia"/>
    <s v="Japan"/>
    <s v="ND"/>
    <m/>
  </r>
  <r>
    <s v="RKY007_5"/>
    <x v="7"/>
    <s v="LC179383"/>
    <s v="S. stercoralis"/>
    <x v="1"/>
    <s v="Asia"/>
    <s v="Japan"/>
    <s v="ND"/>
    <m/>
  </r>
  <r>
    <s v="RKY007_6"/>
    <x v="7"/>
    <s v="LC179384"/>
    <s v="S. stercoralis"/>
    <x v="1"/>
    <s v="Asia"/>
    <s v="Japan"/>
    <s v="ND"/>
    <m/>
  </r>
  <r>
    <s v="RKY008_1"/>
    <x v="7"/>
    <s v="LC179385"/>
    <s v="S. stercoralis"/>
    <x v="1"/>
    <s v="Asia"/>
    <s v="Japan"/>
    <s v="ND"/>
    <m/>
  </r>
  <r>
    <s v="RKY008_2"/>
    <x v="7"/>
    <s v="LC179386"/>
    <s v="S. stercoralis"/>
    <x v="1"/>
    <s v="Asia"/>
    <s v="Japan"/>
    <s v="ND"/>
    <m/>
  </r>
  <r>
    <s v="RKY008_3"/>
    <x v="7"/>
    <s v="LC179387"/>
    <s v="S. stercoralis"/>
    <x v="1"/>
    <s v="Asia"/>
    <s v="Japan"/>
    <s v="ND"/>
    <m/>
  </r>
  <r>
    <s v="RKY008_4"/>
    <x v="7"/>
    <s v="LC179388"/>
    <s v="S. stercoralis"/>
    <x v="1"/>
    <s v="Asia"/>
    <s v="Japan"/>
    <s v="ND"/>
    <m/>
  </r>
  <r>
    <s v="RKY008_5"/>
    <x v="7"/>
    <s v="LC179389"/>
    <s v="S. stercoralis"/>
    <x v="1"/>
    <s v="Asia"/>
    <s v="Japan"/>
    <s v="ND"/>
    <m/>
  </r>
  <r>
    <s v="RKY008_6"/>
    <x v="7"/>
    <s v="LC179390"/>
    <s v="S. stercoralis"/>
    <x v="1"/>
    <s v="Asia"/>
    <s v="Japan"/>
    <s v="ND"/>
    <m/>
  </r>
  <r>
    <s v="RKY008_7"/>
    <x v="7"/>
    <s v="LC179391"/>
    <s v="S. stercoralis"/>
    <x v="1"/>
    <s v="Asia"/>
    <s v="Japan"/>
    <s v="ND"/>
    <m/>
  </r>
  <r>
    <s v="RKY009_5"/>
    <x v="7"/>
    <s v="LC179392"/>
    <s v="S. stercoralis"/>
    <x v="1"/>
    <s v="Asia"/>
    <s v="Japan"/>
    <s v="ND"/>
    <m/>
  </r>
  <r>
    <s v="RKY009_6"/>
    <x v="7"/>
    <s v="LC179393"/>
    <s v="S. stercoralis"/>
    <x v="1"/>
    <s v="Asia"/>
    <s v="Japan"/>
    <s v="ND"/>
    <m/>
  </r>
  <r>
    <s v="SCT022_4"/>
    <x v="39"/>
    <s v="LC179394"/>
    <s v="S. stercoralis"/>
    <x v="0"/>
    <s v="Asia"/>
    <s v="Myanmar"/>
    <s v="ND"/>
    <m/>
  </r>
  <r>
    <s v="SCT028_2"/>
    <x v="39"/>
    <s v="LC179395"/>
    <s v="S. stercoralis"/>
    <x v="0"/>
    <s v="Asia"/>
    <s v="Myanmar"/>
    <s v="ND"/>
    <m/>
  </r>
  <r>
    <s v="SCT028_3"/>
    <x v="38"/>
    <s v="LC179396"/>
    <s v="S. stercoralis"/>
    <x v="0"/>
    <s v="Asia"/>
    <s v="Myanmar"/>
    <s v="ND"/>
    <m/>
  </r>
  <r>
    <s v="SCT028_4"/>
    <x v="36"/>
    <s v="LC179397"/>
    <s v="S. stercoralis"/>
    <x v="0"/>
    <s v="Asia"/>
    <s v="Myanmar"/>
    <s v="ND"/>
    <m/>
  </r>
  <r>
    <s v="SCT028_5"/>
    <x v="44"/>
    <s v="LC179398"/>
    <s v="S. stercoralis"/>
    <x v="0"/>
    <s v="Asia"/>
    <s v="Myanmar"/>
    <s v="ND"/>
    <m/>
  </r>
  <r>
    <s v="SCT028_6"/>
    <x v="45"/>
    <s v="LC179399"/>
    <s v="S. stercoralis"/>
    <x v="0"/>
    <s v="Asia"/>
    <s v="Myanmar"/>
    <s v="ND"/>
    <m/>
  </r>
  <r>
    <s v="SCT028_7"/>
    <x v="45"/>
    <s v="LC179400"/>
    <s v="S. stercoralis"/>
    <x v="0"/>
    <s v="Asia"/>
    <s v="Myanmar"/>
    <s v="ND"/>
    <m/>
  </r>
  <r>
    <s v="SCT028_8"/>
    <x v="39"/>
    <s v="LC179401"/>
    <s v="S. stercoralis"/>
    <x v="0"/>
    <s v="Asia"/>
    <s v="Myanmar"/>
    <s v="ND"/>
    <m/>
  </r>
  <r>
    <s v="SCT029_3"/>
    <x v="38"/>
    <s v="LC179402"/>
    <s v="S. stercoralis"/>
    <x v="0"/>
    <s v="Asia"/>
    <s v="Myanmar"/>
    <s v="ND"/>
    <m/>
  </r>
  <r>
    <s v="SCT030_1"/>
    <x v="46"/>
    <s v="LC179403"/>
    <s v="S. stercoralis"/>
    <x v="0"/>
    <s v="Asia"/>
    <s v="Myanmar"/>
    <s v="ND"/>
    <m/>
  </r>
  <r>
    <s v="SCT030_2"/>
    <x v="26"/>
    <s v="LC179404"/>
    <s v="S. stercoralis"/>
    <x v="0"/>
    <s v="Asia"/>
    <s v="Myanmar"/>
    <s v="ND"/>
    <m/>
  </r>
  <r>
    <s v="SCT030_6"/>
    <x v="26"/>
    <s v="LC179405"/>
    <s v="S. stercoralis"/>
    <x v="0"/>
    <s v="Asia"/>
    <s v="Myanmar"/>
    <s v="ND"/>
    <m/>
  </r>
  <r>
    <s v="SCT032_2"/>
    <x v="47"/>
    <s v="LC179406"/>
    <s v="S. stercoralis"/>
    <x v="0"/>
    <s v="Asia"/>
    <s v="Myanmar"/>
    <s v="ND"/>
    <m/>
  </r>
  <r>
    <s v="SCT032_3"/>
    <x v="47"/>
    <s v="LC179407"/>
    <s v="S. stercoralis"/>
    <x v="0"/>
    <s v="Asia"/>
    <s v="Myanmar"/>
    <s v="ND"/>
    <m/>
  </r>
  <r>
    <s v="SCT032_4"/>
    <x v="47"/>
    <s v="LC179408"/>
    <s v="S. stercoralis"/>
    <x v="0"/>
    <s v="Asia"/>
    <s v="Myanmar"/>
    <s v="ND"/>
    <m/>
  </r>
  <r>
    <s v="SCT032_7"/>
    <x v="48"/>
    <s v="LC179409"/>
    <s v="S. stercoralis"/>
    <x v="0"/>
    <s v="Asia"/>
    <s v="Myanmar"/>
    <s v="ND"/>
    <m/>
  </r>
  <r>
    <s v="SCT032_8"/>
    <x v="47"/>
    <s v="LC179410"/>
    <s v="S. stercoralis"/>
    <x v="0"/>
    <s v="Asia"/>
    <s v="Myanmar"/>
    <s v="ND"/>
    <m/>
  </r>
  <r>
    <s v="SCT035_1"/>
    <x v="39"/>
    <s v="LC179411"/>
    <s v="S. stercoralis"/>
    <x v="0"/>
    <s v="Asia"/>
    <s v="Myanmar"/>
    <s v="ND"/>
    <m/>
  </r>
  <r>
    <s v="SCT035_3"/>
    <x v="39"/>
    <s v="LC179412"/>
    <s v="S. stercoralis"/>
    <x v="0"/>
    <s v="Asia"/>
    <s v="Myanmar"/>
    <s v="ND"/>
    <m/>
  </r>
  <r>
    <s v="SCT035_7"/>
    <x v="38"/>
    <s v="LC179413"/>
    <s v="S. stercoralis"/>
    <x v="0"/>
    <s v="Asia"/>
    <s v="Myanmar"/>
    <s v="ND"/>
    <m/>
  </r>
  <r>
    <s v="SCT035_8"/>
    <x v="39"/>
    <s v="LC179414"/>
    <s v="S. stercoralis"/>
    <x v="0"/>
    <s v="Asia"/>
    <s v="Myanmar"/>
    <s v="ND"/>
    <m/>
  </r>
  <r>
    <s v="SCT041_1"/>
    <x v="39"/>
    <s v="LC179415"/>
    <s v="S. stercoralis"/>
    <x v="0"/>
    <s v="Asia"/>
    <s v="Myanmar"/>
    <s v="ND"/>
    <m/>
  </r>
  <r>
    <s v="SCT041_2"/>
    <x v="9"/>
    <s v="LC179416"/>
    <s v="S. stercoralis"/>
    <x v="0"/>
    <s v="Asia"/>
    <s v="Myanmar"/>
    <s v="ND"/>
    <m/>
  </r>
  <r>
    <s v="SCT041_3"/>
    <x v="45"/>
    <s v="LC179417"/>
    <s v="S. stercoralis"/>
    <x v="0"/>
    <s v="Asia"/>
    <s v="Myanmar"/>
    <s v="ND"/>
    <m/>
  </r>
  <r>
    <s v="SCT041_4"/>
    <x v="49"/>
    <s v="LC179418"/>
    <s v="S. stercoralis"/>
    <x v="0"/>
    <s v="Asia"/>
    <s v="Myanmar"/>
    <s v="ND"/>
    <m/>
  </r>
  <r>
    <s v="SCT041_5"/>
    <x v="50"/>
    <s v="LC179419"/>
    <s v="S. stercoralis"/>
    <x v="0"/>
    <s v="Asia"/>
    <s v="Myanmar"/>
    <s v="ND"/>
    <m/>
  </r>
  <r>
    <s v="SCT041_8"/>
    <x v="39"/>
    <s v="LC179420"/>
    <s v="S. stercoralis"/>
    <x v="0"/>
    <s v="Asia"/>
    <s v="Myanmar"/>
    <s v="ND"/>
    <m/>
  </r>
  <r>
    <s v="SCT043_2"/>
    <x v="36"/>
    <s v="LC179421"/>
    <s v="S. stercoralis"/>
    <x v="0"/>
    <s v="Asia"/>
    <s v="Myanmar"/>
    <s v="ND"/>
    <m/>
  </r>
  <r>
    <s v="SCT043_4"/>
    <x v="47"/>
    <s v="LC179422"/>
    <s v="S. stercoralis"/>
    <x v="0"/>
    <s v="Asia"/>
    <s v="Myanmar"/>
    <s v="ND"/>
    <m/>
  </r>
  <r>
    <s v="SCT046_1"/>
    <x v="36"/>
    <s v="LC179423"/>
    <s v="S. stercoralis"/>
    <x v="0"/>
    <s v="Asia"/>
    <s v="Myanmar"/>
    <s v="ND"/>
    <m/>
  </r>
  <r>
    <s v="SCT046_6"/>
    <x v="51"/>
    <s v="LC179424"/>
    <s v="S. stercoralis"/>
    <x v="0"/>
    <s v="Asia"/>
    <s v="Myanmar"/>
    <s v="ND"/>
    <m/>
  </r>
  <r>
    <s v="SCT047_1"/>
    <x v="39"/>
    <s v="LC179425"/>
    <s v="S. stercoralis"/>
    <x v="0"/>
    <s v="Asia"/>
    <s v="Myanmar"/>
    <s v="ND"/>
    <m/>
  </r>
  <r>
    <s v="SCT047_2"/>
    <x v="47"/>
    <s v="LC179426"/>
    <s v="S. stercoralis"/>
    <x v="0"/>
    <s v="Asia"/>
    <s v="Myanmar"/>
    <s v="ND"/>
    <m/>
  </r>
  <r>
    <s v="SCT047_3"/>
    <x v="45"/>
    <s v="LC179427"/>
    <s v="S. stercoralis"/>
    <x v="0"/>
    <s v="Asia"/>
    <s v="Myanmar"/>
    <s v="ND"/>
    <m/>
  </r>
  <r>
    <s v="SCT047_4"/>
    <x v="52"/>
    <s v="LC179428"/>
    <s v="S. stercoralis"/>
    <x v="0"/>
    <s v="Asia"/>
    <s v="Myanmar"/>
    <s v="ND"/>
    <m/>
  </r>
  <r>
    <s v="SCT047_5"/>
    <x v="38"/>
    <s v="LC179429"/>
    <s v="S. stercoralis"/>
    <x v="0"/>
    <s v="Asia"/>
    <s v="Myanmar"/>
    <s v="ND"/>
    <m/>
  </r>
  <r>
    <s v="SCT047_7"/>
    <x v="53"/>
    <s v="LC179430"/>
    <s v="S. stercoralis"/>
    <x v="0"/>
    <s v="Asia"/>
    <s v="Myanmar"/>
    <s v="ND"/>
    <m/>
  </r>
  <r>
    <s v="SCT054_1"/>
    <x v="53"/>
    <s v="LC179431"/>
    <s v="S. stercoralis"/>
    <x v="0"/>
    <s v="Asia"/>
    <s v="Myanmar"/>
    <s v="ND"/>
    <m/>
  </r>
  <r>
    <s v="SCT054_2"/>
    <x v="38"/>
    <s v="LC179432"/>
    <s v="S. stercoralis"/>
    <x v="0"/>
    <s v="Asia"/>
    <s v="Myanmar"/>
    <s v="ND"/>
    <m/>
  </r>
  <r>
    <s v="SCT054_3"/>
    <x v="38"/>
    <s v="LC179433"/>
    <s v="S. stercoralis"/>
    <x v="0"/>
    <s v="Asia"/>
    <s v="Myanmar"/>
    <s v="ND"/>
    <m/>
  </r>
  <r>
    <s v="SCT054_4"/>
    <x v="36"/>
    <s v="LC179434"/>
    <s v="S. stercoralis"/>
    <x v="0"/>
    <s v="Asia"/>
    <s v="Myanmar"/>
    <s v="ND"/>
    <m/>
  </r>
  <r>
    <s v="SCT054_8"/>
    <x v="45"/>
    <s v="LC179435"/>
    <s v="S. stercoralis"/>
    <x v="0"/>
    <s v="Asia"/>
    <s v="Myanmar"/>
    <s v="ND"/>
    <m/>
  </r>
  <r>
    <s v="SCT055_1"/>
    <x v="26"/>
    <s v="LC179436"/>
    <s v="S. stercoralis"/>
    <x v="0"/>
    <s v="Asia"/>
    <s v="Myanmar"/>
    <s v="ND"/>
    <m/>
  </r>
  <r>
    <s v="SCT055_2"/>
    <x v="54"/>
    <s v="LC179437"/>
    <s v="S. stercoralis"/>
    <x v="0"/>
    <s v="Asia"/>
    <s v="Myanmar"/>
    <s v="ND"/>
    <m/>
  </r>
  <r>
    <s v="SCT055_4"/>
    <x v="36"/>
    <s v="LC179438"/>
    <s v="S. stercoralis"/>
    <x v="0"/>
    <s v="Asia"/>
    <s v="Myanmar"/>
    <s v="ND"/>
    <m/>
  </r>
  <r>
    <s v="SCT055_7"/>
    <x v="54"/>
    <s v="LC179439"/>
    <s v="S. stercoralis"/>
    <x v="0"/>
    <s v="Asia"/>
    <s v="Myanmar"/>
    <s v="ND"/>
    <m/>
  </r>
  <r>
    <s v="SCT057_5"/>
    <x v="38"/>
    <s v="LC179440"/>
    <s v="S. stercoralis"/>
    <x v="0"/>
    <s v="Asia"/>
    <s v="Myanmar"/>
    <s v="ND"/>
    <m/>
  </r>
  <r>
    <s v="SCT057_6"/>
    <x v="26"/>
    <s v="LC179441"/>
    <s v="S. stercoralis"/>
    <x v="0"/>
    <s v="Asia"/>
    <s v="Myanmar"/>
    <s v="ND"/>
    <m/>
  </r>
  <r>
    <s v="SCT061_5"/>
    <x v="45"/>
    <s v="LC179442"/>
    <s v="S. stercoralis"/>
    <x v="0"/>
    <s v="Asia"/>
    <s v="Myanmar"/>
    <s v="ND"/>
    <m/>
  </r>
  <r>
    <s v="SCT061_6"/>
    <x v="38"/>
    <s v="LC179443"/>
    <s v="S. stercoralis"/>
    <x v="0"/>
    <s v="Asia"/>
    <s v="Myanmar"/>
    <s v="ND"/>
    <m/>
  </r>
  <r>
    <s v="SCT061_7"/>
    <x v="17"/>
    <s v="LC179444"/>
    <s v="S. stercoralis"/>
    <x v="0"/>
    <s v="Asia"/>
    <s v="Myanmar"/>
    <s v="ND"/>
    <m/>
  </r>
  <r>
    <s v="SCT063_1"/>
    <x v="47"/>
    <s v="LC179445"/>
    <s v="S. stercoralis"/>
    <x v="0"/>
    <s v="Asia"/>
    <s v="Myanmar"/>
    <s v="ND"/>
    <m/>
  </r>
  <r>
    <s v="SCT067_5"/>
    <x v="38"/>
    <s v="LC179446"/>
    <s v="S. stercoralis"/>
    <x v="0"/>
    <s v="Asia"/>
    <s v="Myanmar"/>
    <s v="ND"/>
    <m/>
  </r>
  <r>
    <s v="SCT073_1"/>
    <x v="26"/>
    <s v="LC179447"/>
    <s v="S. stercoralis"/>
    <x v="0"/>
    <s v="Asia"/>
    <s v="Myanmar"/>
    <s v="ND"/>
    <m/>
  </r>
  <r>
    <s v="SCT073_3"/>
    <x v="26"/>
    <s v="LC179448"/>
    <s v="S. stercoralis"/>
    <x v="0"/>
    <s v="Asia"/>
    <s v="Myanmar"/>
    <s v="ND"/>
    <m/>
  </r>
  <r>
    <s v="SCT075_6"/>
    <x v="11"/>
    <s v="LC179449"/>
    <s v="S. stercoralis"/>
    <x v="0"/>
    <s v="Asia"/>
    <s v="Myanmar"/>
    <s v="ND"/>
    <m/>
  </r>
  <r>
    <s v="SCT078_1"/>
    <x v="55"/>
    <s v="LC179450"/>
    <s v="S. stercoralis"/>
    <x v="0"/>
    <s v="Asia"/>
    <s v="Myanmar"/>
    <s v="ND"/>
    <m/>
  </r>
  <r>
    <s v="SCT078_4"/>
    <x v="47"/>
    <s v="LC179451"/>
    <s v="S. stercoralis"/>
    <x v="0"/>
    <s v="Asia"/>
    <s v="Myanmar"/>
    <s v="ND"/>
    <m/>
  </r>
  <r>
    <s v="SCT080_1"/>
    <x v="36"/>
    <s v="LC179452"/>
    <s v="S. stercoralis"/>
    <x v="0"/>
    <s v="Asia"/>
    <s v="Myanmar"/>
    <s v="ND"/>
    <m/>
  </r>
  <r>
    <s v="SCT084_2"/>
    <x v="26"/>
    <s v="LC179453"/>
    <s v="S. stercoralis"/>
    <x v="0"/>
    <s v="Asia"/>
    <s v="Myanmar"/>
    <s v="ND"/>
    <m/>
  </r>
  <r>
    <s v="SCT085_3"/>
    <x v="26"/>
    <s v="LC179454"/>
    <s v="S. stercoralis"/>
    <x v="0"/>
    <s v="Asia"/>
    <s v="Myanmar"/>
    <s v="ND"/>
    <m/>
  </r>
  <r>
    <s v="SCT085_6"/>
    <x v="56"/>
    <s v="LC179455"/>
    <s v="S. stercoralis"/>
    <x v="0"/>
    <s v="Asia"/>
    <s v="Myanmar"/>
    <s v="ND"/>
    <m/>
  </r>
  <r>
    <s v="STM001_1"/>
    <x v="0"/>
    <s v="LC179456"/>
    <s v="S. stercoralis"/>
    <x v="0"/>
    <s v="Asia"/>
    <s v="Japan"/>
    <s v="ND"/>
    <m/>
  </r>
  <r>
    <s v="STM001_2"/>
    <x v="0"/>
    <s v="LC179457"/>
    <s v="S. stercoralis"/>
    <x v="0"/>
    <s v="Asia"/>
    <s v="Japan"/>
    <s v="ND"/>
    <m/>
  </r>
  <r>
    <s v="STM001_3"/>
    <x v="0"/>
    <s v="LC179458"/>
    <s v="S. stercoralis"/>
    <x v="0"/>
    <s v="Asia"/>
    <s v="Japan"/>
    <s v="ND"/>
    <m/>
  </r>
  <r>
    <s v="TBN026_1"/>
    <x v="7"/>
    <s v="LC179459"/>
    <s v="S. stercoralis"/>
    <x v="1"/>
    <s v="Asia"/>
    <s v="Myanmar"/>
    <s v="ND"/>
    <m/>
  </r>
  <r>
    <s v="TBN026_6"/>
    <x v="55"/>
    <s v="LC179460"/>
    <s v="S. stercoralis"/>
    <x v="1"/>
    <s v="Asia"/>
    <s v="Myanmar"/>
    <s v="ND"/>
    <m/>
  </r>
  <r>
    <s v="TBN026_8"/>
    <x v="55"/>
    <s v="LC179461"/>
    <s v="S. stercoralis"/>
    <x v="1"/>
    <s v="Asia"/>
    <s v="Myanmar"/>
    <s v="ND"/>
    <m/>
  </r>
  <r>
    <s v="TBN027_2"/>
    <x v="55"/>
    <s v="LC179462"/>
    <s v="S. stercoralis"/>
    <x v="1"/>
    <s v="Asia"/>
    <s v="Myanmar"/>
    <s v="ND"/>
    <m/>
  </r>
  <r>
    <s v="TBN270_5"/>
    <x v="10"/>
    <s v="LC179463"/>
    <s v="S. stercoralis"/>
    <x v="1"/>
    <s v="Asia"/>
    <s v="Myanmar"/>
    <s v="ND"/>
    <m/>
  </r>
  <r>
    <s v="TBN270_6"/>
    <x v="10"/>
    <s v="LC179464"/>
    <s v="S. stercoralis"/>
    <x v="1"/>
    <s v="Asia"/>
    <s v="Myanmar"/>
    <s v="ND"/>
    <m/>
  </r>
  <r>
    <s v="TBN325_1"/>
    <x v="8"/>
    <s v="LC179465"/>
    <s v="S. stercoralis"/>
    <x v="1"/>
    <s v="Asia"/>
    <s v="Myanmar"/>
    <s v="ND"/>
    <m/>
  </r>
  <r>
    <s v="TBN325_3"/>
    <x v="8"/>
    <s v="LC179466"/>
    <s v="S. stercoralis"/>
    <x v="1"/>
    <s v="Asia"/>
    <s v="Myanmar"/>
    <s v="ND"/>
    <m/>
  </r>
  <r>
    <s v="TBN325_4"/>
    <x v="8"/>
    <s v="LC179467"/>
    <s v="S. stercoralis"/>
    <x v="1"/>
    <s v="Asia"/>
    <s v="Myanmar"/>
    <s v="ND"/>
    <m/>
  </r>
  <r>
    <s v="TBN325_5"/>
    <x v="8"/>
    <s v="LC179468"/>
    <s v="S. stercoralis"/>
    <x v="1"/>
    <s v="Asia"/>
    <s v="Myanmar"/>
    <s v="ND"/>
    <m/>
  </r>
  <r>
    <s v="TBN325_6"/>
    <x v="8"/>
    <s v="LC179469"/>
    <s v="S. stercoralis"/>
    <x v="1"/>
    <s v="Asia"/>
    <s v="Myanmar"/>
    <s v="ND"/>
    <m/>
  </r>
  <r>
    <s v="TBN325_7"/>
    <x v="8"/>
    <s v="LC179470"/>
    <s v="S. stercoralis"/>
    <x v="1"/>
    <s v="Asia"/>
    <s v="Myanmar"/>
    <s v="ND"/>
    <m/>
  </r>
  <r>
    <s v="TBN325_8"/>
    <x v="8"/>
    <s v="LC179471"/>
    <s v="S. stercoralis"/>
    <x v="1"/>
    <s v="Asia"/>
    <s v="Myanmar"/>
    <s v="ND"/>
    <m/>
  </r>
  <r>
    <s v="TBN348_1"/>
    <x v="19"/>
    <s v="LC179472"/>
    <s v="S. stercoralis"/>
    <x v="1"/>
    <s v="Asia"/>
    <s v="Myanmar"/>
    <s v="ND"/>
    <m/>
  </r>
  <r>
    <s v="TBN348_2"/>
    <x v="19"/>
    <s v="LC179473"/>
    <s v="S. stercoralis"/>
    <x v="1"/>
    <s v="Asia"/>
    <s v="Myanmar"/>
    <s v="ND"/>
    <m/>
  </r>
  <r>
    <s v="TBN348_3"/>
    <x v="19"/>
    <s v="LC179474"/>
    <s v="S. stercoralis"/>
    <x v="1"/>
    <s v="Asia"/>
    <s v="Myanmar"/>
    <s v="ND"/>
    <m/>
  </r>
  <r>
    <s v="TBN348_4"/>
    <x v="19"/>
    <s v="LC179475"/>
    <s v="S. stercoralis"/>
    <x v="1"/>
    <s v="Asia"/>
    <s v="Myanmar"/>
    <s v="ND"/>
    <m/>
  </r>
  <r>
    <s v="TBN348_5"/>
    <x v="19"/>
    <s v="LC179476"/>
    <s v="S. stercoralis"/>
    <x v="1"/>
    <s v="Asia"/>
    <s v="Myanmar"/>
    <s v="ND"/>
    <m/>
  </r>
  <r>
    <s v="TBN348_6"/>
    <x v="19"/>
    <s v="LC179477"/>
    <s v="S. stercoralis"/>
    <x v="1"/>
    <s v="Asia"/>
    <s v="Myanmar"/>
    <s v="ND"/>
    <m/>
  </r>
  <r>
    <s v="TBN348_7"/>
    <x v="19"/>
    <s v="LC179478"/>
    <s v="S. stercoralis"/>
    <x v="1"/>
    <s v="Asia"/>
    <s v="Myanmar"/>
    <s v="ND"/>
    <m/>
  </r>
  <r>
    <s v="TBN348_8"/>
    <x v="19"/>
    <s v="LC179479"/>
    <s v="S. stercoralis"/>
    <x v="1"/>
    <s v="Asia"/>
    <s v="Myanmar"/>
    <s v="ND"/>
    <m/>
  </r>
  <r>
    <s v="TBN390_1"/>
    <x v="9"/>
    <s v="LC179480"/>
    <s v="S. stercoralis"/>
    <x v="1"/>
    <s v="Asia"/>
    <s v="Myanmar"/>
    <s v="ND"/>
    <m/>
  </r>
  <r>
    <s v="TBN390_3"/>
    <x v="9"/>
    <s v="LC179481"/>
    <s v="S. stercoralis"/>
    <x v="1"/>
    <s v="Asia"/>
    <s v="Myanmar"/>
    <s v="ND"/>
    <m/>
  </r>
  <r>
    <s v="TBN390_5"/>
    <x v="9"/>
    <s v="LC179482"/>
    <s v="S. stercoralis"/>
    <x v="1"/>
    <s v="Asia"/>
    <s v="Myanmar"/>
    <s v="ND"/>
    <m/>
  </r>
  <r>
    <s v="TBN390_6"/>
    <x v="9"/>
    <s v="LC179483"/>
    <s v="S. stercoralis"/>
    <x v="1"/>
    <s v="Asia"/>
    <s v="Myanmar"/>
    <s v="ND"/>
    <m/>
  </r>
  <r>
    <s v="TBN390_7"/>
    <x v="9"/>
    <s v="LC179484"/>
    <s v="S. stercoralis"/>
    <x v="1"/>
    <s v="Asia"/>
    <s v="Myanmar"/>
    <s v="ND"/>
    <m/>
  </r>
  <r>
    <s v="TBN390_8"/>
    <x v="9"/>
    <s v="LC179485"/>
    <s v="S. stercoralis"/>
    <x v="1"/>
    <s v="Asia"/>
    <s v="Myanmar"/>
    <s v="ND"/>
    <m/>
  </r>
  <r>
    <s v="TLD130_3"/>
    <x v="39"/>
    <s v="LC179486"/>
    <s v="S. stercoralis"/>
    <x v="0"/>
    <s v="Asia"/>
    <s v="Myanmar"/>
    <s v="ND"/>
    <m/>
  </r>
  <r>
    <s v="TLD130_5"/>
    <x v="45"/>
    <s v="LC179487"/>
    <s v="S. stercoralis"/>
    <x v="0"/>
    <s v="Asia"/>
    <s v="Myanmar"/>
    <s v="ND"/>
    <m/>
  </r>
  <r>
    <s v="TLD130_6"/>
    <x v="47"/>
    <s v="LC179488"/>
    <s v="S. stercoralis"/>
    <x v="0"/>
    <s v="Asia"/>
    <s v="Myanmar"/>
    <s v="ND"/>
    <m/>
  </r>
  <r>
    <s v="TLD130_8"/>
    <x v="39"/>
    <s v="LC179489"/>
    <s v="S. stercoralis"/>
    <x v="0"/>
    <s v="Asia"/>
    <s v="Myanmar"/>
    <s v="ND"/>
    <m/>
  </r>
  <r>
    <s v="TLD159_2"/>
    <x v="47"/>
    <s v="LC179490"/>
    <s v="S. stercoralis"/>
    <x v="0"/>
    <s v="Asia"/>
    <s v="Myanmar"/>
    <s v="ND"/>
    <m/>
  </r>
  <r>
    <s v="TLD159_4"/>
    <x v="26"/>
    <s v="LC179491"/>
    <s v="S. stercoralis"/>
    <x v="0"/>
    <s v="Asia"/>
    <s v="Myanmar"/>
    <s v="ND"/>
    <m/>
  </r>
  <r>
    <s v="TLD166_1"/>
    <x v="38"/>
    <s v="LC179492"/>
    <s v="S. stercoralis"/>
    <x v="0"/>
    <s v="Asia"/>
    <s v="Myanmar"/>
    <s v="ND"/>
    <m/>
  </r>
  <r>
    <s v="TLD166_4"/>
    <x v="26"/>
    <s v="LC179493"/>
    <s v="S. stercoralis"/>
    <x v="0"/>
    <s v="Asia"/>
    <s v="Myanmar"/>
    <s v="ND"/>
    <m/>
  </r>
  <r>
    <s v="TLD166_5"/>
    <x v="26"/>
    <s v="LC179494"/>
    <s v="S. stercoralis"/>
    <x v="0"/>
    <s v="Asia"/>
    <s v="Myanmar"/>
    <s v="ND"/>
    <m/>
  </r>
  <r>
    <s v="TLD166_6"/>
    <x v="57"/>
    <s v="LC179495"/>
    <s v="S. stercoralis"/>
    <x v="0"/>
    <s v="Asia"/>
    <s v="Myanmar"/>
    <s v="ND"/>
    <m/>
  </r>
  <r>
    <s v="TLD166_7"/>
    <x v="45"/>
    <s v="LC179496"/>
    <s v="S. stercoralis"/>
    <x v="0"/>
    <s v="Asia"/>
    <s v="Myanmar"/>
    <s v="ND"/>
    <m/>
  </r>
  <r>
    <s v="TLD218_2"/>
    <x v="31"/>
    <s v="LC179497"/>
    <s v="S. stercoralis"/>
    <x v="0"/>
    <s v="Asia"/>
    <s v="Myanmar"/>
    <s v="ND"/>
    <m/>
  </r>
  <r>
    <s v="TLD233_3"/>
    <x v="38"/>
    <s v="LC179498"/>
    <s v="S. stercoralis"/>
    <x v="0"/>
    <s v="Asia"/>
    <s v="Myanmar"/>
    <s v="ND"/>
    <m/>
  </r>
  <r>
    <s v="TLY640_1"/>
    <x v="8"/>
    <s v="LC179499"/>
    <s v="S. stercoralis"/>
    <x v="1"/>
    <s v="Asia"/>
    <s v="Myanmar"/>
    <s v="ND"/>
    <m/>
  </r>
  <r>
    <s v="TLY677_1"/>
    <x v="41"/>
    <s v="LC179500"/>
    <s v="S. stercoralis"/>
    <x v="1"/>
    <s v="Asia"/>
    <s v="Myanmar"/>
    <s v="ND"/>
    <m/>
  </r>
  <r>
    <s v="TLY677_2"/>
    <x v="41"/>
    <s v="LC179501"/>
    <s v="S. stercoralis"/>
    <x v="1"/>
    <s v="Asia"/>
    <s v="Myanmar"/>
    <s v="ND"/>
    <m/>
  </r>
  <r>
    <s v="TLY705_1"/>
    <x v="8"/>
    <s v="LC179502"/>
    <s v="S. stercoralis"/>
    <x v="1"/>
    <s v="Asia"/>
    <s v="Myanmar"/>
    <s v="ND"/>
    <m/>
  </r>
  <r>
    <s v="TLY705_3"/>
    <x v="8"/>
    <s v="LC179503"/>
    <s v="S. stercoralis"/>
    <x v="1"/>
    <s v="Asia"/>
    <s v="Myanmar"/>
    <s v="ND"/>
    <m/>
  </r>
  <r>
    <s v="TLY705_7"/>
    <x v="8"/>
    <s v="LC179504"/>
    <s v="S. stercoralis"/>
    <x v="1"/>
    <s v="Asia"/>
    <s v="Myanmar"/>
    <s v="ND"/>
    <m/>
  </r>
  <r>
    <s v="TLY719_1"/>
    <x v="8"/>
    <s v="LC179505"/>
    <s v="S. stercoralis"/>
    <x v="1"/>
    <s v="Asia"/>
    <s v="Myanmar"/>
    <s v="ND"/>
    <m/>
  </r>
  <r>
    <s v="TLY719_2"/>
    <x v="8"/>
    <s v="LC179506"/>
    <s v="S. stercoralis"/>
    <x v="1"/>
    <s v="Asia"/>
    <s v="Myanmar"/>
    <s v="ND"/>
    <m/>
  </r>
  <r>
    <s v="TLY719_3"/>
    <x v="8"/>
    <s v="LC179507"/>
    <s v="S. stercoralis"/>
    <x v="1"/>
    <s v="Asia"/>
    <s v="Myanmar"/>
    <s v="ND"/>
    <m/>
  </r>
  <r>
    <s v="TLY719_4"/>
    <x v="8"/>
    <s v="LC179508"/>
    <s v="S. stercoralis"/>
    <x v="1"/>
    <s v="Asia"/>
    <s v="Myanmar"/>
    <s v="ND"/>
    <m/>
  </r>
  <r>
    <s v="TLY719_5"/>
    <x v="8"/>
    <s v="LC179509"/>
    <s v="S. stercoralis"/>
    <x v="1"/>
    <s v="Asia"/>
    <s v="Myanmar"/>
    <s v="ND"/>
    <m/>
  </r>
  <r>
    <s v="TLY719_6"/>
    <x v="8"/>
    <s v="LC179510"/>
    <s v="S. stercoralis"/>
    <x v="1"/>
    <s v="Asia"/>
    <s v="Myanmar"/>
    <s v="ND"/>
    <m/>
  </r>
  <r>
    <s v="TLY719_7"/>
    <x v="8"/>
    <s v="LC179511"/>
    <s v="S. stercoralis"/>
    <x v="1"/>
    <s v="Asia"/>
    <s v="Myanmar"/>
    <s v="ND"/>
    <m/>
  </r>
  <r>
    <s v="TLY719_8"/>
    <x v="8"/>
    <s v="LC179512"/>
    <s v="S. stercoralis"/>
    <x v="1"/>
    <s v="Asia"/>
    <s v="Myanmar"/>
    <s v="ND"/>
    <m/>
  </r>
  <r>
    <s v="TLY737_1"/>
    <x v="8"/>
    <s v="LC179513"/>
    <s v="S. stercoralis"/>
    <x v="1"/>
    <s v="Asia"/>
    <s v="Myanmar"/>
    <s v="ND"/>
    <m/>
  </r>
  <r>
    <s v="TLY737_2"/>
    <x v="8"/>
    <s v="LC179514"/>
    <s v="S. stercoralis"/>
    <x v="1"/>
    <s v="Asia"/>
    <s v="Myanmar"/>
    <s v="ND"/>
    <m/>
  </r>
  <r>
    <s v="TLY737_3"/>
    <x v="8"/>
    <s v="LC179515"/>
    <s v="S. stercoralis"/>
    <x v="1"/>
    <s v="Asia"/>
    <s v="Myanmar"/>
    <s v="ND"/>
    <m/>
  </r>
  <r>
    <s v="TLY737_4"/>
    <x v="8"/>
    <s v="LC179516"/>
    <s v="S. stercoralis"/>
    <x v="1"/>
    <s v="Asia"/>
    <s v="Myanmar"/>
    <s v="ND"/>
    <m/>
  </r>
  <r>
    <s v="TLY737_5"/>
    <x v="8"/>
    <s v="LC179517"/>
    <s v="S. stercoralis"/>
    <x v="1"/>
    <s v="Asia"/>
    <s v="Myanmar"/>
    <s v="ND"/>
    <m/>
  </r>
  <r>
    <s v="TLY737_6"/>
    <x v="8"/>
    <s v="LC179518"/>
    <s v="S. stercoralis"/>
    <x v="1"/>
    <s v="Asia"/>
    <s v="Myanmar"/>
    <s v="ND"/>
    <m/>
  </r>
  <r>
    <s v="TLY737_8"/>
    <x v="8"/>
    <s v="LC179519"/>
    <s v="S. stercoralis"/>
    <x v="1"/>
    <s v="Asia"/>
    <s v="Myanmar"/>
    <s v="ND"/>
    <m/>
  </r>
  <r>
    <s v="TLY797_1"/>
    <x v="8"/>
    <s v="LC179520"/>
    <s v="S. stercoralis"/>
    <x v="1"/>
    <s v="Asia"/>
    <s v="Myanmar"/>
    <s v="ND"/>
    <m/>
  </r>
  <r>
    <s v="TLY797_2"/>
    <x v="8"/>
    <s v="LC179521"/>
    <s v="S. stercoralis"/>
    <x v="1"/>
    <s v="Asia"/>
    <s v="Myanmar"/>
    <s v="ND"/>
    <m/>
  </r>
  <r>
    <s v="TLY797_3"/>
    <x v="8"/>
    <s v="LC179522"/>
    <s v="S. stercoralis"/>
    <x v="1"/>
    <s v="Asia"/>
    <s v="Myanmar"/>
    <s v="ND"/>
    <m/>
  </r>
  <r>
    <s v="TLY797_4"/>
    <x v="8"/>
    <s v="LC179523"/>
    <s v="S. stercoralis"/>
    <x v="1"/>
    <s v="Asia"/>
    <s v="Myanmar"/>
    <s v="ND"/>
    <m/>
  </r>
  <r>
    <s v="TLY797_5"/>
    <x v="8"/>
    <s v="LC179524"/>
    <s v="S. stercoralis"/>
    <x v="1"/>
    <s v="Asia"/>
    <s v="Myanmar"/>
    <s v="ND"/>
    <m/>
  </r>
  <r>
    <s v="TLY797_6"/>
    <x v="8"/>
    <s v="LC179525"/>
    <s v="S. stercoralis"/>
    <x v="1"/>
    <s v="Asia"/>
    <s v="Myanmar"/>
    <s v="ND"/>
    <m/>
  </r>
  <r>
    <s v="TLY797_7"/>
    <x v="8"/>
    <s v="LC179526"/>
    <s v="S. stercoralis"/>
    <x v="1"/>
    <s v="Asia"/>
    <s v="Myanmar"/>
    <s v="ND"/>
    <m/>
  </r>
  <r>
    <s v="UGL001_09"/>
    <x v="58"/>
    <s v="LC179527"/>
    <s v="S. stercoralis"/>
    <x v="1"/>
    <s v="Africa"/>
    <s v="Uganda"/>
    <s v="ND"/>
    <m/>
  </r>
  <r>
    <s v="UGL001_10"/>
    <x v="58"/>
    <s v="LC179528"/>
    <s v="S. stercoralis"/>
    <x v="1"/>
    <s v="Africa"/>
    <s v="Uganda"/>
    <s v="ND"/>
    <m/>
  </r>
  <r>
    <s v="UGL001_11"/>
    <x v="58"/>
    <s v="LC179529"/>
    <s v="S. stercoralis"/>
    <x v="1"/>
    <s v="Africa"/>
    <s v="Uganda"/>
    <s v="ND"/>
    <m/>
  </r>
  <r>
    <s v="UGL001_12"/>
    <x v="58"/>
    <s v="LC179530"/>
    <s v="S. stercoralis"/>
    <x v="1"/>
    <s v="Africa"/>
    <s v="Uganda"/>
    <s v="ND"/>
    <m/>
  </r>
  <r>
    <s v="UGL001_13"/>
    <x v="58"/>
    <s v="LC179531"/>
    <s v="S. stercoralis"/>
    <x v="1"/>
    <s v="Africa"/>
    <s v="Uganda"/>
    <s v="ND"/>
    <m/>
  </r>
  <r>
    <s v="UGL001_14"/>
    <x v="58"/>
    <s v="LC179532"/>
    <s v="S. stercoralis"/>
    <x v="1"/>
    <s v="Africa"/>
    <s v="Uganda"/>
    <s v="ND"/>
    <m/>
  </r>
  <r>
    <s v="UGL001_15"/>
    <x v="58"/>
    <s v="LC179533"/>
    <s v="S. stercoralis"/>
    <x v="1"/>
    <s v="Africa"/>
    <s v="Uganda"/>
    <s v="ND"/>
    <m/>
  </r>
  <r>
    <s v="UGL001_16"/>
    <x v="58"/>
    <s v="LC179534"/>
    <s v="S. stercoralis"/>
    <x v="1"/>
    <s v="Africa"/>
    <s v="Uganda"/>
    <s v="ND"/>
    <m/>
  </r>
  <r>
    <s v="YKS001_1"/>
    <x v="7"/>
    <s v="LC179535"/>
    <s v="S. stercoralis"/>
    <x v="1"/>
    <s v="Asia"/>
    <s v="Japan"/>
    <s v="ND"/>
    <m/>
  </r>
  <r>
    <s v="YKS001_2"/>
    <x v="7"/>
    <s v="LC179536"/>
    <s v="S. stercoralis"/>
    <x v="1"/>
    <s v="Asia"/>
    <s v="Japan"/>
    <s v="ND"/>
    <m/>
  </r>
  <r>
    <s v="YKS001_3"/>
    <x v="7"/>
    <s v="LC179537"/>
    <s v="S. stercoralis"/>
    <x v="1"/>
    <s v="Asia"/>
    <s v="Japan"/>
    <s v="ND"/>
    <m/>
  </r>
  <r>
    <s v="YKS001_4"/>
    <x v="7"/>
    <s v="LC179538"/>
    <s v="S. stercoralis"/>
    <x v="1"/>
    <s v="Asia"/>
    <s v="Japan"/>
    <s v="ND"/>
    <m/>
  </r>
  <r>
    <s v="YKS001_5"/>
    <x v="7"/>
    <s v="LC179539"/>
    <s v="S. stercoralis"/>
    <x v="1"/>
    <s v="Asia"/>
    <s v="Japan"/>
    <s v="ND"/>
    <m/>
  </r>
  <r>
    <s v="YKS001_6"/>
    <x v="7"/>
    <s v="LC179540"/>
    <s v="S. stercoralis"/>
    <x v="1"/>
    <s v="Asia"/>
    <s v="Japan"/>
    <s v="ND"/>
    <m/>
  </r>
  <r>
    <s v="YKS001_7"/>
    <x v="7"/>
    <s v="LC179541"/>
    <s v="S. stercoralis"/>
    <x v="1"/>
    <s v="Asia"/>
    <s v="Japan"/>
    <s v="ND"/>
    <m/>
  </r>
  <r>
    <s v="YKS001_8"/>
    <x v="7"/>
    <s v="LC179542"/>
    <s v="S. stercoralis"/>
    <x v="1"/>
    <s v="Asia"/>
    <s v="Japan"/>
    <s v="ND"/>
    <m/>
  </r>
  <r>
    <s v="HumKHRovieng-1"/>
    <x v="9"/>
    <s v="KX226367"/>
    <s v="S. stercoralis"/>
    <x v="1"/>
    <s v="Asia"/>
    <s v="Cambodia"/>
    <n v="2013"/>
    <m/>
  </r>
  <r>
    <s v="HumKHRovieng-2"/>
    <x v="9"/>
    <s v="KX226368"/>
    <s v="S. stercoralis"/>
    <x v="1"/>
    <s v="Asia"/>
    <s v="Cambodia"/>
    <n v="2013"/>
    <m/>
  </r>
  <r>
    <s v="DogKHRovieng-2"/>
    <x v="9"/>
    <s v="KX226375"/>
    <s v="S. stercoralis"/>
    <x v="0"/>
    <s v="Asia"/>
    <s v="Cambodia"/>
    <n v="2013"/>
    <m/>
  </r>
  <r>
    <s v="DogKHRovieng-1"/>
    <x v="8"/>
    <s v="KX226374"/>
    <s v="S. stercoralis"/>
    <x v="0"/>
    <s v="Asia"/>
    <s v="Cambodia"/>
    <n v="2013"/>
    <m/>
  </r>
  <r>
    <s v="HumKHRovieng-3"/>
    <x v="8"/>
    <s v="KX226369"/>
    <s v="S. stercoralis"/>
    <x v="1"/>
    <s v="Asia"/>
    <s v="Cambodia"/>
    <n v="2013"/>
    <m/>
  </r>
  <r>
    <s v="HumKHRovieng-4"/>
    <x v="10"/>
    <s v="KX226370"/>
    <s v="S. stercoralis"/>
    <x v="1"/>
    <s v="Asia"/>
    <s v="Cambodia"/>
    <n v="2013"/>
    <m/>
  </r>
  <r>
    <s v="HumKHRovieng-5"/>
    <x v="19"/>
    <s v="KX226371"/>
    <s v="S. stercoralis"/>
    <x v="1"/>
    <s v="Asia"/>
    <s v="Cambodia"/>
    <n v="2013"/>
    <m/>
  </r>
  <r>
    <s v="HumKHRovieng-6"/>
    <x v="59"/>
    <s v="KX226372"/>
    <s v="S. stercoralis"/>
    <x v="1"/>
    <s v="Asia"/>
    <s v="Cambodia"/>
    <n v="2013"/>
    <m/>
  </r>
  <r>
    <s v="HumKHRovieng-7"/>
    <x v="11"/>
    <s v="KX226373"/>
    <s v="S. stercoralis"/>
    <x v="1"/>
    <s v="Asia"/>
    <s v="Cambodia"/>
    <n v="2013"/>
    <m/>
  </r>
  <r>
    <s v="DogKHRovieng-3"/>
    <x v="60"/>
    <s v="KX226376"/>
    <s v="S. stercoralis"/>
    <x v="0"/>
    <s v="Asia"/>
    <s v="Cambodia"/>
    <n v="2013"/>
    <m/>
  </r>
  <r>
    <s v="DogKHRovieng-4"/>
    <x v="60"/>
    <s v="KX226377"/>
    <s v="S. stercoralis"/>
    <x v="0"/>
    <s v="Asia"/>
    <s v="Cambodia"/>
    <n v="2013"/>
    <m/>
  </r>
  <r>
    <s v="DogKHRovieng-5"/>
    <x v="61"/>
    <s v="KX226378"/>
    <s v="S. stercoralis"/>
    <x v="0"/>
    <s v="Asia"/>
    <s v="Cambodia"/>
    <n v="2013"/>
    <m/>
  </r>
  <r>
    <s v="DogKHRovieng-6"/>
    <x v="57"/>
    <s v="KX226379"/>
    <s v="S. stercoralis"/>
    <x v="0"/>
    <s v="Asia"/>
    <s v="Cambodia"/>
    <n v="2013"/>
    <m/>
  </r>
  <r>
    <s v="DogKHRovieng-7"/>
    <x v="62"/>
    <s v="KX226380"/>
    <s v="S. stercoralis"/>
    <x v="0"/>
    <s v="Asia"/>
    <s v="Cambodia"/>
    <n v="2013"/>
    <m/>
  </r>
  <r>
    <s v="DogKHRovieng-8"/>
    <x v="63"/>
    <s v="KX226381"/>
    <s v="S. stercoralis"/>
    <x v="0"/>
    <s v="Asia"/>
    <s v="Cambodia"/>
    <n v="2013"/>
    <m/>
  </r>
  <r>
    <s v="DogKHRovieng-9"/>
    <x v="64"/>
    <s v="KX226382"/>
    <s v="S. stercoralis"/>
    <x v="0"/>
    <s v="Asia"/>
    <s v="Cambodia"/>
    <n v="2013"/>
    <m/>
  </r>
  <r>
    <s v="DogKHRovieng-10"/>
    <x v="65"/>
    <s v="KX226383"/>
    <s v="S. stercoralis"/>
    <x v="0"/>
    <s v="Asia"/>
    <s v="Cambodia"/>
    <n v="2013"/>
    <m/>
  </r>
  <r>
    <s v="DogKHRovieng-11"/>
    <x v="66"/>
    <s v="KX226384"/>
    <s v="S. stercoralis"/>
    <x v="0"/>
    <s v="Asia"/>
    <s v="Cambodia"/>
    <n v="2013"/>
    <m/>
  </r>
  <r>
    <s v="DogKHRovieng-12"/>
    <x v="67"/>
    <s v="KY548505"/>
    <s v="S. stercoralis"/>
    <x v="0"/>
    <s v="Asia"/>
    <s v="Cambodia"/>
    <n v="2013"/>
    <m/>
  </r>
  <r>
    <s v="SsLC57"/>
    <x v="68"/>
    <s v="KU962142"/>
    <s v="S. stercoralis"/>
    <x v="1"/>
    <s v="Asia"/>
    <s v="Laos"/>
    <s v="ND"/>
    <m/>
  </r>
  <r>
    <s v="SsLCJ"/>
    <x v="69"/>
    <s v="KU962152"/>
    <s v="S. stercoralis"/>
    <x v="1"/>
    <s v="Asia"/>
    <s v="Laos"/>
    <s v="ND"/>
    <m/>
  </r>
  <r>
    <s v="SsLS31"/>
    <x v="70"/>
    <s v="KU962171"/>
    <s v="S. stercoralis"/>
    <x v="1"/>
    <s v="Asia"/>
    <s v="Laos"/>
    <s v="ND"/>
    <m/>
  </r>
  <r>
    <s v="MA110"/>
    <x v="8"/>
    <s v="KY081232"/>
    <s v="S. stercoralis"/>
    <x v="1"/>
    <s v="Asia"/>
    <s v="Thailand"/>
    <s v="ND"/>
    <m/>
  </r>
  <r>
    <s v="UD49"/>
    <x v="8"/>
    <s v="KY081237"/>
    <s v="S. stercoralis"/>
    <x v="1"/>
    <s v="Asia"/>
    <s v="Thailand"/>
    <s v="ND"/>
    <m/>
  </r>
  <r>
    <s v="UD51"/>
    <x v="8"/>
    <s v="KY081238"/>
    <s v="S. stercoralis"/>
    <x v="1"/>
    <s v="Asia"/>
    <s v="Thailand"/>
    <s v="ND"/>
    <m/>
  </r>
  <r>
    <s v="UD56"/>
    <x v="8"/>
    <s v="KY081239"/>
    <s v="S. stercoralis"/>
    <x v="1"/>
    <s v="Asia"/>
    <s v="Thailand"/>
    <s v="ND"/>
    <m/>
  </r>
  <r>
    <s v="UD63"/>
    <x v="8"/>
    <s v="KY081240"/>
    <s v="S. stercoralis"/>
    <x v="1"/>
    <s v="Asia"/>
    <s v="Thailand"/>
    <s v="ND"/>
    <m/>
  </r>
  <r>
    <s v="UD67"/>
    <x v="8"/>
    <s v="KY081241"/>
    <s v="S. stercoralis"/>
    <x v="1"/>
    <s v="Asia"/>
    <s v="Thailand"/>
    <s v="ND"/>
    <m/>
  </r>
  <r>
    <s v="MA70"/>
    <x v="8"/>
    <s v="KY081229"/>
    <s v="S. stercoralis"/>
    <x v="1"/>
    <s v="Asia"/>
    <s v="Thailand"/>
    <s v="ND"/>
    <m/>
  </r>
  <r>
    <s v="MA49"/>
    <x v="8"/>
    <s v="KY081228"/>
    <s v="S. stercoralis"/>
    <x v="1"/>
    <s v="Asia"/>
    <s v="Thailand"/>
    <s v="ND"/>
    <m/>
  </r>
  <r>
    <s v="MA28"/>
    <x v="8"/>
    <s v="KY081225"/>
    <s v="S. stercoralis"/>
    <x v="1"/>
    <s v="Asia"/>
    <s v="Thailand"/>
    <s v="ND"/>
    <m/>
  </r>
  <r>
    <s v="UD48"/>
    <x v="71"/>
    <s v="KY081236"/>
    <s v="S. stercoralis"/>
    <x v="1"/>
    <s v="Asia"/>
    <s v="Thailand"/>
    <s v="ND"/>
    <m/>
  </r>
  <r>
    <s v="UD72"/>
    <x v="10"/>
    <s v="KY081242"/>
    <s v="S. stercoralis"/>
    <x v="1"/>
    <s v="Asia"/>
    <s v="Thailand"/>
    <s v="ND"/>
    <m/>
  </r>
  <r>
    <s v="MA40"/>
    <x v="72"/>
    <s v="KY081226"/>
    <s v="S. stercoralis"/>
    <x v="1"/>
    <s v="Asia"/>
    <s v="Thailand"/>
    <s v="ND"/>
    <m/>
  </r>
  <r>
    <s v="UD45"/>
    <x v="11"/>
    <s v="KY081235"/>
    <s v="S. stercoralis"/>
    <x v="1"/>
    <s v="Asia"/>
    <s v="Thailand"/>
    <s v="ND"/>
    <m/>
  </r>
  <r>
    <s v="MA92"/>
    <x v="73"/>
    <s v="KY081231"/>
    <s v="S. stercoralis"/>
    <x v="1"/>
    <s v="Asia"/>
    <s v="Thailand"/>
    <s v="ND"/>
    <m/>
  </r>
  <r>
    <s v="MA46"/>
    <x v="73"/>
    <s v="KY081227"/>
    <s v="S. stercoralis"/>
    <x v="1"/>
    <s v="Asia"/>
    <s v="Thailand"/>
    <s v="ND"/>
    <m/>
  </r>
  <r>
    <s v="MA3"/>
    <x v="9"/>
    <s v="KY081224"/>
    <s v="S. stercoralis"/>
    <x v="1"/>
    <s v="Asia"/>
    <s v="Thailand"/>
    <s v="ND"/>
    <m/>
  </r>
  <r>
    <s v="UD38"/>
    <x v="74"/>
    <s v="KY081234"/>
    <s v="S. stercoralis"/>
    <x v="1"/>
    <s v="Asia"/>
    <s v="Thailand"/>
    <s v="ND"/>
    <m/>
  </r>
  <r>
    <s v="MA77"/>
    <x v="75"/>
    <s v="KY081230"/>
    <s v="S. stercoralis"/>
    <x v="1"/>
    <s v="Asia"/>
    <s v="Thailand"/>
    <s v="ND"/>
    <m/>
  </r>
  <r>
    <s v="18D1644"/>
    <x v="0"/>
    <s v="MH932103"/>
    <s v="S. stercoralis"/>
    <x v="0"/>
    <s v="Europe"/>
    <s v="Switzerland"/>
    <s v="ND"/>
    <m/>
  </r>
  <r>
    <s v="18D157"/>
    <x v="0"/>
    <s v="MH932102"/>
    <s v="S. stercoralis"/>
    <x v="0"/>
    <s v="Europe"/>
    <s v="Switzerland"/>
    <s v="ND"/>
    <m/>
  </r>
  <r>
    <s v="17D5122"/>
    <x v="0"/>
    <s v="MH932101"/>
    <s v="S. stercoralis"/>
    <x v="0"/>
    <s v="Europe"/>
    <s v="Switzerland"/>
    <s v="ND"/>
    <m/>
  </r>
  <r>
    <n v="63"/>
    <x v="76"/>
    <s v="MG995852"/>
    <s v="S. stercoralis"/>
    <x v="1"/>
    <s v="Asia"/>
    <s v="Iran"/>
    <s v="ND"/>
    <m/>
  </r>
  <r>
    <s v="Nanning_205"/>
    <x v="22"/>
    <s v="MK040538"/>
    <s v="S. stercoralis"/>
    <x v="1"/>
    <s v="Asia"/>
    <s v="China"/>
    <n v="2018"/>
    <m/>
  </r>
  <r>
    <s v="Nanning_447"/>
    <x v="77"/>
    <s v="MK040539"/>
    <s v="S. stercoralis"/>
    <x v="1"/>
    <s v="Asia"/>
    <s v="China"/>
    <n v="2018"/>
    <m/>
  </r>
  <r>
    <s v="Nanning_175"/>
    <x v="22"/>
    <s v="MK040537"/>
    <s v="S. stercoralis"/>
    <x v="1"/>
    <s v="Asia"/>
    <s v="China"/>
    <n v="2018"/>
    <m/>
  </r>
  <r>
    <s v="SsM6"/>
    <x v="78"/>
    <s v="MH921562"/>
    <s v="S. stercoralis"/>
    <x v="1"/>
    <s v="Asia"/>
    <s v="Iran"/>
    <s v="ND"/>
    <m/>
  </r>
  <r>
    <s v="SsM18"/>
    <x v="7"/>
    <s v="MH921564"/>
    <s v="S. stercoralis"/>
    <x v="1"/>
    <s v="Asia"/>
    <s v="Iran"/>
    <s v="ND"/>
    <m/>
  </r>
  <r>
    <s v="SsM5"/>
    <x v="76"/>
    <s v="MH921561"/>
    <s v="S. stercoralis"/>
    <x v="1"/>
    <s v="Asia"/>
    <s v="Iran"/>
    <s v="ND"/>
    <m/>
  </r>
  <r>
    <s v="SsM8"/>
    <x v="7"/>
    <s v="MH921563"/>
    <s v="S. stercoralis"/>
    <x v="1"/>
    <s v="Asia"/>
    <s v="Iran"/>
    <s v="ND"/>
    <m/>
  </r>
  <r>
    <s v="IR1"/>
    <x v="79"/>
    <s v="MK049075"/>
    <s v="S. stercoralis"/>
    <x v="1"/>
    <s v="Asia"/>
    <s v="Iran"/>
    <s v="ND"/>
    <m/>
  </r>
  <r>
    <s v="IR2"/>
    <x v="41"/>
    <s v="MK049076"/>
    <s v="S. stercoralis"/>
    <x v="1"/>
    <s v="Asia"/>
    <s v="Iran"/>
    <s v="ND"/>
    <m/>
  </r>
  <r>
    <s v="IR3"/>
    <x v="41"/>
    <s v="MK049077"/>
    <s v="S. stercoralis"/>
    <x v="1"/>
    <s v="Asia"/>
    <s v="Iran"/>
    <s v="ND"/>
    <m/>
  </r>
  <r>
    <s v="IR4"/>
    <x v="76"/>
    <s v="MK049078"/>
    <s v="S. stercoralis"/>
    <x v="1"/>
    <s v="Asia"/>
    <s v="Iran"/>
    <s v="ND"/>
    <m/>
  </r>
  <r>
    <s v="IR5"/>
    <x v="79"/>
    <s v="MK049079"/>
    <s v="S. stercoralis"/>
    <x v="1"/>
    <s v="Asia"/>
    <s v="Iran"/>
    <s v="ND"/>
    <m/>
  </r>
  <r>
    <s v="IR7"/>
    <x v="8"/>
    <s v="MK049081"/>
    <s v="S. stercoralis"/>
    <x v="1"/>
    <s v="Asia"/>
    <s v="Iran"/>
    <s v="ND"/>
    <m/>
  </r>
  <r>
    <s v="IR8"/>
    <x v="76"/>
    <s v="MK049082"/>
    <s v="S. stercoralis"/>
    <x v="1"/>
    <s v="Asia"/>
    <s v="Iran"/>
    <s v="ND"/>
    <m/>
  </r>
  <r>
    <s v="IR9"/>
    <x v="31"/>
    <s v="MK049083"/>
    <s v="S. stercoralis"/>
    <x v="1"/>
    <s v="Asia"/>
    <s v="Iran"/>
    <s v="ND"/>
    <m/>
  </r>
  <r>
    <s v="IR10"/>
    <x v="8"/>
    <s v="MK049084"/>
    <s v="S. stercoralis"/>
    <x v="1"/>
    <s v="Asia"/>
    <s v="Iran"/>
    <s v="ND"/>
    <m/>
  </r>
  <r>
    <s v="IR11"/>
    <x v="80"/>
    <s v="MK049085"/>
    <s v="S. stercoralis"/>
    <x v="1"/>
    <s v="Asia"/>
    <s v="Iran"/>
    <s v="ND"/>
    <m/>
  </r>
  <r>
    <s v="IR12"/>
    <x v="8"/>
    <s v="MK049086"/>
    <s v="S. stercoralis"/>
    <x v="1"/>
    <s v="Asia"/>
    <s v="Iran"/>
    <s v="ND"/>
    <m/>
  </r>
  <r>
    <s v="IR13"/>
    <x v="76"/>
    <s v="MK049087"/>
    <s v="S. stercoralis"/>
    <x v="1"/>
    <s v="Asia"/>
    <s v="Iran"/>
    <s v="ND"/>
    <m/>
  </r>
  <r>
    <s v="IR14"/>
    <x v="81"/>
    <s v="MK049088"/>
    <s v="S. stercoralis"/>
    <x v="1"/>
    <s v="Asia"/>
    <s v="Iran"/>
    <s v="ND"/>
    <m/>
  </r>
  <r>
    <s v="IR15"/>
    <x v="8"/>
    <s v="MK049089"/>
    <s v="S. stercoralis"/>
    <x v="1"/>
    <s v="Asia"/>
    <s v="Iran"/>
    <s v="ND"/>
    <m/>
  </r>
  <r>
    <s v="IR16"/>
    <x v="41"/>
    <s v="MK049090"/>
    <s v="S. stercoralis"/>
    <x v="1"/>
    <s v="Asia"/>
    <s v="Iran"/>
    <s v="ND"/>
    <m/>
  </r>
  <r>
    <s v="IR17"/>
    <x v="41"/>
    <s v="MK049091"/>
    <s v="S. stercoralis"/>
    <x v="1"/>
    <s v="Asia"/>
    <s v="Iran"/>
    <s v="ND"/>
    <m/>
  </r>
  <r>
    <s v="IR18"/>
    <x v="79"/>
    <s v="MK049092"/>
    <s v="S. stercoralis"/>
    <x v="1"/>
    <s v="Asia"/>
    <s v="Iran"/>
    <s v="ND"/>
    <m/>
  </r>
  <r>
    <s v="IR19"/>
    <x v="41"/>
    <s v="MK049093"/>
    <s v="S. stercoralis"/>
    <x v="1"/>
    <s v="Asia"/>
    <s v="Iran"/>
    <s v="ND"/>
    <m/>
  </r>
  <r>
    <s v="IR20"/>
    <x v="81"/>
    <s v="MK049094"/>
    <s v="S. stercoralis"/>
    <x v="1"/>
    <s v="Asia"/>
    <s v="Iran"/>
    <s v="ND"/>
    <m/>
  </r>
  <r>
    <s v="IR21"/>
    <x v="41"/>
    <s v="MK049095"/>
    <s v="S. stercoralis"/>
    <x v="1"/>
    <s v="Asia"/>
    <s v="Iran"/>
    <s v="ND"/>
    <m/>
  </r>
  <r>
    <s v="IR22"/>
    <x v="41"/>
    <s v="MK049096"/>
    <s v="S. stercoralis"/>
    <x v="1"/>
    <s v="Asia"/>
    <s v="Iran"/>
    <s v="ND"/>
    <m/>
  </r>
  <r>
    <s v="IR23"/>
    <x v="8"/>
    <s v="MK049097"/>
    <s v="S. stercoralis"/>
    <x v="1"/>
    <s v="Asia"/>
    <s v="Iran"/>
    <s v="ND"/>
    <m/>
  </r>
  <r>
    <s v="IR24"/>
    <x v="8"/>
    <s v="MK049098"/>
    <s v="S. stercoralis"/>
    <x v="1"/>
    <s v="Asia"/>
    <s v="Iran"/>
    <s v="ND"/>
    <m/>
  </r>
  <r>
    <s v="IR25"/>
    <x v="81"/>
    <s v="MK049099"/>
    <s v="S. stercoralis"/>
    <x v="1"/>
    <s v="Asia"/>
    <s v="Iran"/>
    <s v="ND"/>
    <m/>
  </r>
  <r>
    <s v="IR26"/>
    <x v="41"/>
    <s v="MK049100"/>
    <s v="S. stercoralis"/>
    <x v="1"/>
    <s v="Asia"/>
    <s v="Iran"/>
    <s v="ND"/>
    <m/>
  </r>
  <r>
    <s v="IR27"/>
    <x v="41"/>
    <s v="MK049101"/>
    <s v="S. stercoralis"/>
    <x v="1"/>
    <s v="Asia"/>
    <s v="Iran"/>
    <s v="ND"/>
    <m/>
  </r>
  <r>
    <s v="IR28"/>
    <x v="73"/>
    <s v="MK049102"/>
    <s v="S. stercoralis"/>
    <x v="1"/>
    <s v="Asia"/>
    <s v="Iran"/>
    <s v="ND"/>
    <m/>
  </r>
  <r>
    <s v="IR29"/>
    <x v="41"/>
    <s v="MK049103"/>
    <s v="S. stercoralis"/>
    <x v="1"/>
    <s v="Asia"/>
    <s v="Iran"/>
    <s v="ND"/>
    <m/>
  </r>
  <r>
    <s v="IR30"/>
    <x v="22"/>
    <s v="MK049104"/>
    <s v="S. stercoralis"/>
    <x v="1"/>
    <s v="Asia"/>
    <s v="Iran"/>
    <s v="ND"/>
    <m/>
  </r>
  <r>
    <s v="IR36"/>
    <x v="76"/>
    <s v="MK049110"/>
    <s v="S. stercoralis"/>
    <x v="1"/>
    <s v="Asia"/>
    <s v="Iran"/>
    <s v="ND"/>
    <m/>
  </r>
  <r>
    <s v="IR37"/>
    <x v="7"/>
    <s v="MK049111"/>
    <s v="S. stercoralis"/>
    <x v="1"/>
    <s v="Asia"/>
    <s v="Iran"/>
    <s v="ND"/>
    <m/>
  </r>
  <r>
    <s v="IR39"/>
    <x v="7"/>
    <s v="MK049113"/>
    <s v="S. stercoralis"/>
    <x v="1"/>
    <s v="Asia"/>
    <s v="Iran"/>
    <s v="ND"/>
    <m/>
  </r>
  <r>
    <s v="IR40"/>
    <x v="79"/>
    <s v="MK049114"/>
    <s v="S. stercoralis"/>
    <x v="1"/>
    <s v="Asia"/>
    <s v="Iran"/>
    <s v="ND"/>
    <m/>
  </r>
  <r>
    <s v="cat_6_St._Kitts"/>
    <x v="0"/>
    <s v="MK463927"/>
    <s v="S. stercoralis"/>
    <x v="3"/>
    <s v="America"/>
    <s v="St. Kitts"/>
    <n v="2013"/>
    <m/>
  </r>
  <r>
    <s v="cat_11_St._Kitts"/>
    <x v="0"/>
    <s v="MK463928"/>
    <s v="S. stercoralis"/>
    <x v="3"/>
    <s v="America"/>
    <s v="St. Kitts"/>
    <n v="2013"/>
    <m/>
  </r>
  <r>
    <s v="MyHTB10-5"/>
    <x v="28"/>
    <s v="DRX061362"/>
    <s v="S. stercoralis"/>
    <x v="1"/>
    <s v="Asia"/>
    <s v="Myanmar"/>
    <n v="2014"/>
    <m/>
  </r>
  <r>
    <s v="MyHTB10-6"/>
    <x v="28"/>
    <s v="DRX061363"/>
    <s v="S. stercoralis"/>
    <x v="1"/>
    <s v="Asia"/>
    <s v="Myanmar"/>
    <n v="2014"/>
    <m/>
  </r>
  <r>
    <s v="MyHTB10-7"/>
    <x v="28"/>
    <s v="DRX061364"/>
    <s v="S. stercoralis"/>
    <x v="1"/>
    <s v="Asia"/>
    <s v="Myanmar"/>
    <n v="2014"/>
    <m/>
  </r>
  <r>
    <s v="MyHTB122-2"/>
    <x v="31"/>
    <s v="DRX061365"/>
    <s v="S. stercoralis"/>
    <x v="1"/>
    <s v="Asia"/>
    <s v="Myanmar"/>
    <n v="2014"/>
    <m/>
  </r>
  <r>
    <s v="MyHTB122-6"/>
    <x v="31"/>
    <s v="DRX061366"/>
    <s v="S. stercoralis"/>
    <x v="1"/>
    <s v="Asia"/>
    <s v="Myanmar"/>
    <n v="2014"/>
    <m/>
  </r>
  <r>
    <s v="MyHBT122-8"/>
    <x v="31"/>
    <s v="DRX061367"/>
    <s v="S. stercoralis"/>
    <x v="1"/>
    <s v="Asia"/>
    <s v="Myanmar"/>
    <n v="2014"/>
    <m/>
  </r>
  <r>
    <s v="MyHTB177-4"/>
    <x v="8"/>
    <s v="DRX061368"/>
    <s v="S. stercoralis"/>
    <x v="1"/>
    <s v="Asia"/>
    <s v="Myanmar"/>
    <n v="2014"/>
    <m/>
  </r>
  <r>
    <s v="MyHTB177-5"/>
    <x v="8"/>
    <s v="DRX061369"/>
    <s v="S. stercoralis"/>
    <x v="1"/>
    <s v="Asia"/>
    <s v="Myanmar"/>
    <n v="2014"/>
    <m/>
  </r>
  <r>
    <s v="MyHTB177-6"/>
    <x v="8"/>
    <s v="DRX061370"/>
    <s v="S. stercoralis"/>
    <x v="1"/>
    <s v="Asia"/>
    <s v="Myanmar"/>
    <n v="2014"/>
    <m/>
  </r>
  <r>
    <s v="Rk4-1"/>
    <x v="7"/>
    <s v="DRX061335"/>
    <s v="S. stercoralis"/>
    <x v="1"/>
    <s v="Asia"/>
    <s v="Japan"/>
    <n v="2014"/>
    <m/>
  </r>
  <r>
    <s v="Rk4-25"/>
    <x v="7"/>
    <s v="DRX061336"/>
    <s v="S. stercoralis"/>
    <x v="1"/>
    <s v="Asia"/>
    <s v="Japan"/>
    <n v="2014"/>
    <m/>
  </r>
  <r>
    <s v="Rk4-29"/>
    <x v="7"/>
    <s v="DRX061337"/>
    <s v="S. stercoralis"/>
    <x v="1"/>
    <s v="Asia"/>
    <s v="Japan"/>
    <n v="2014"/>
    <m/>
  </r>
  <r>
    <s v="Rk4-30"/>
    <x v="7"/>
    <s v="DRX061338"/>
    <s v="S. stercoralis"/>
    <x v="1"/>
    <s v="Asia"/>
    <s v="Japan"/>
    <n v="2014"/>
    <m/>
  </r>
  <r>
    <s v="Rk4-6"/>
    <x v="7"/>
    <s v="DRX061339"/>
    <s v="S. stercoralis"/>
    <x v="1"/>
    <s v="Asia"/>
    <s v="Japan"/>
    <n v="2014"/>
    <m/>
  </r>
  <r>
    <s v="Rk4-7"/>
    <x v="7"/>
    <s v="DRX061340"/>
    <s v="S. stercoralis"/>
    <x v="1"/>
    <s v="Asia"/>
    <s v="Japan"/>
    <n v="2014"/>
    <m/>
  </r>
  <r>
    <s v="Rk4-8"/>
    <x v="7"/>
    <s v="DRX061341"/>
    <s v="S. stercoralis"/>
    <x v="1"/>
    <s v="Asia"/>
    <s v="Japan"/>
    <n v="2014"/>
    <m/>
  </r>
  <r>
    <s v="Rk5-10"/>
    <x v="7"/>
    <s v="DRX061342"/>
    <s v="S. stercoralis"/>
    <x v="1"/>
    <s v="Asia"/>
    <s v="Japan"/>
    <n v="2014"/>
    <m/>
  </r>
  <r>
    <s v="Rk5-12"/>
    <x v="7"/>
    <s v="DRX061343"/>
    <s v="S. stercoralis"/>
    <x v="1"/>
    <s v="Asia"/>
    <s v="Japan"/>
    <n v="2014"/>
    <m/>
  </r>
  <r>
    <s v="Rk5-14"/>
    <x v="7"/>
    <s v="DRX061344"/>
    <s v="S. stercoralis"/>
    <x v="1"/>
    <s v="Asia"/>
    <s v="Japan"/>
    <n v="2014"/>
    <m/>
  </r>
  <r>
    <s v="Rk5-6"/>
    <x v="7"/>
    <s v="DRX061345"/>
    <s v="S. stercoralis"/>
    <x v="1"/>
    <s v="Asia"/>
    <s v="Japan"/>
    <n v="2014"/>
    <m/>
  </r>
  <r>
    <s v="Rk6-1"/>
    <x v="7"/>
    <s v="DRX061346"/>
    <s v="S. stercoralis"/>
    <x v="1"/>
    <s v="Asia"/>
    <s v="Japan"/>
    <n v="2014"/>
    <m/>
  </r>
  <r>
    <s v="Rk6-2"/>
    <x v="7"/>
    <s v="DRX061347"/>
    <s v="S. stercoralis"/>
    <x v="1"/>
    <s v="Asia"/>
    <s v="Japan"/>
    <n v="2014"/>
    <m/>
  </r>
  <r>
    <s v="Rk6-3"/>
    <x v="7"/>
    <s v="DRX061348"/>
    <s v="S. stercoralis"/>
    <x v="1"/>
    <s v="Asia"/>
    <s v="Japan"/>
    <n v="2014"/>
    <m/>
  </r>
  <r>
    <s v="Rk6-4"/>
    <x v="7"/>
    <s v="DRX061349"/>
    <s v="S. stercoralis"/>
    <x v="1"/>
    <s v="Asia"/>
    <s v="Japan"/>
    <n v="2014"/>
    <m/>
  </r>
  <r>
    <s v="Rk7-1"/>
    <x v="7"/>
    <s v="DRX061350"/>
    <s v="S. stercoralis"/>
    <x v="1"/>
    <s v="Asia"/>
    <s v="Japan"/>
    <n v="2014"/>
    <m/>
  </r>
  <r>
    <s v="Rk7-2"/>
    <x v="7"/>
    <s v="DRX061351"/>
    <s v="S. stercoralis"/>
    <x v="1"/>
    <s v="Asia"/>
    <s v="Japan"/>
    <n v="2014"/>
    <m/>
  </r>
  <r>
    <s v="Rk7-4"/>
    <x v="7"/>
    <s v="DRX061352"/>
    <s v="S. stercoralis"/>
    <x v="1"/>
    <s v="Asia"/>
    <s v="Japan"/>
    <n v="2014"/>
    <m/>
  </r>
  <r>
    <s v="Rk7-5"/>
    <x v="7"/>
    <s v="DRX061353"/>
    <s v="S. stercoralis"/>
    <x v="1"/>
    <s v="Asia"/>
    <s v="Japan"/>
    <n v="2014"/>
    <m/>
  </r>
  <r>
    <s v="Rk8-1"/>
    <x v="7"/>
    <s v="DRX061354"/>
    <s v="S. stercoralis"/>
    <x v="1"/>
    <s v="Asia"/>
    <s v="Japan"/>
    <n v="2014"/>
    <m/>
  </r>
  <r>
    <s v="Rk8-3"/>
    <x v="7"/>
    <s v="DRX061355"/>
    <s v="S. stercoralis"/>
    <x v="1"/>
    <s v="Asia"/>
    <s v="Japan"/>
    <n v="2014"/>
    <m/>
  </r>
  <r>
    <s v="Rk8-7"/>
    <x v="7"/>
    <s v="DRX061356"/>
    <s v="S. stercoralis"/>
    <x v="1"/>
    <s v="Asia"/>
    <s v="Japan"/>
    <n v="2014"/>
    <m/>
  </r>
  <r>
    <s v="Rk8-8"/>
    <x v="7"/>
    <s v="DRX061357"/>
    <s v="S. stercoralis"/>
    <x v="1"/>
    <s v="Asia"/>
    <s v="Japan"/>
    <n v="2014"/>
    <m/>
  </r>
  <r>
    <s v="Rk9-11"/>
    <x v="7"/>
    <s v="DRX061358"/>
    <s v="S. stercoralis"/>
    <x v="1"/>
    <s v="Asia"/>
    <s v="Japan"/>
    <n v="2014"/>
    <m/>
  </r>
  <r>
    <s v="Rk9-3"/>
    <x v="7"/>
    <s v="DRX061359"/>
    <s v="S. stercoralis"/>
    <x v="1"/>
    <s v="Asia"/>
    <s v="Japan"/>
    <n v="2014"/>
    <m/>
  </r>
  <r>
    <s v="Rk9-6"/>
    <x v="7"/>
    <s v="DRX061360"/>
    <s v="S. stercoralis"/>
    <x v="1"/>
    <s v="Asia"/>
    <s v="Japan"/>
    <n v="2014"/>
    <m/>
  </r>
  <r>
    <s v="Rk9-8"/>
    <x v="7"/>
    <s v="DRX061361"/>
    <s v="S. stercoralis"/>
    <x v="1"/>
    <s v="Asia"/>
    <s v="Japan"/>
    <n v="2014"/>
    <m/>
  </r>
  <r>
    <s v="10.AR-G"/>
    <x v="76"/>
    <s v="MW680430"/>
    <s v="S. stercoralis"/>
    <x v="1"/>
    <s v="America"/>
    <s v="Argentina"/>
    <n v="2008"/>
    <m/>
  </r>
  <r>
    <s v="109.BOL"/>
    <x v="8"/>
    <s v="MW680431"/>
    <s v="S. stercoralis"/>
    <x v="1"/>
    <s v="America"/>
    <s v="Bolivia"/>
    <n v="2010"/>
    <m/>
  </r>
  <r>
    <s v="127.PER"/>
    <x v="76"/>
    <s v="MW680432"/>
    <s v="S. stercoralis"/>
    <x v="1"/>
    <s v="America"/>
    <s v="Peru"/>
    <n v="2010"/>
    <m/>
  </r>
  <r>
    <s v="74.AR-W"/>
    <x v="76"/>
    <s v="MW680433"/>
    <s v="S. stercoralis"/>
    <x v="1"/>
    <s v="America"/>
    <s v="Argentina"/>
    <n v="2010"/>
    <m/>
  </r>
  <r>
    <s v="152.DOM"/>
    <x v="8"/>
    <s v="MW680434"/>
    <s v="S. stercoralis"/>
    <x v="1"/>
    <s v="America"/>
    <s v="Dominican Republic"/>
    <n v="2011"/>
    <m/>
  </r>
  <r>
    <s v="248.A.AR-W"/>
    <x v="8"/>
    <s v="MW680435"/>
    <s v="S. stercoralis"/>
    <x v="1"/>
    <s v="America"/>
    <s v="Argentina"/>
    <n v="2011"/>
    <m/>
  </r>
  <r>
    <s v="248.B.AR-W"/>
    <x v="82"/>
    <s v="MW680436"/>
    <s v="S. stercoralis"/>
    <x v="1"/>
    <s v="America"/>
    <s v="Argentina"/>
    <n v="2011"/>
    <m/>
  </r>
  <r>
    <s v="198.PRY"/>
    <x v="8"/>
    <s v="MW680437"/>
    <s v="S. stercoralis"/>
    <x v="1"/>
    <s v="America"/>
    <s v="Paraguay"/>
    <n v="2011"/>
    <m/>
  </r>
  <r>
    <s v="21.AR-T"/>
    <x v="8"/>
    <s v="MW680438"/>
    <s v="S. stercoralis"/>
    <x v="1"/>
    <s v="America"/>
    <s v="Argentina"/>
    <n v="2009"/>
    <m/>
  </r>
  <r>
    <s v="222.AR-P"/>
    <x v="8"/>
    <s v="MW680439"/>
    <s v="S. stercoralis"/>
    <x v="1"/>
    <s v="America"/>
    <s v="Argentina"/>
    <n v="2011"/>
    <m/>
  </r>
  <r>
    <s v="243.PRY"/>
    <x v="76"/>
    <s v="MW680440"/>
    <s v="S. stercoralis"/>
    <x v="1"/>
    <s v="America"/>
    <s v="Paraguay"/>
    <n v="2011"/>
    <m/>
  </r>
  <r>
    <s v="253.AR-N"/>
    <x v="76"/>
    <s v="MW680441"/>
    <s v="S. stercoralis"/>
    <x v="1"/>
    <s v="America"/>
    <s v="Argentina"/>
    <n v="2011"/>
    <m/>
  </r>
  <r>
    <s v="256.AR-N"/>
    <x v="76"/>
    <s v="MW680442"/>
    <s v="S. stercoralis"/>
    <x v="1"/>
    <s v="America"/>
    <s v="Argentina"/>
    <n v="2012"/>
    <m/>
  </r>
  <r>
    <s v="271.AR-N"/>
    <x v="76"/>
    <s v="MW680443"/>
    <s v="S. stercoralis"/>
    <x v="1"/>
    <s v="America"/>
    <s v="Argentina"/>
    <n v="2012"/>
    <m/>
  </r>
  <r>
    <s v="272.PRY"/>
    <x v="8"/>
    <s v="MW680444"/>
    <s v="S. stercoralis"/>
    <x v="1"/>
    <s v="America"/>
    <s v="Paraguay"/>
    <n v="2012"/>
    <m/>
  </r>
  <r>
    <s v="293.PRY"/>
    <x v="8"/>
    <s v="MW680445"/>
    <s v="S. stercoralis"/>
    <x v="1"/>
    <s v="America"/>
    <s v="Paraguay"/>
    <n v="2012"/>
    <m/>
  </r>
  <r>
    <s v="296.FR-Y"/>
    <x v="8"/>
    <s v="MW680446"/>
    <s v="S. stercoralis"/>
    <x v="1"/>
    <s v="America"/>
    <s v="Argentina"/>
    <n v="2012"/>
    <m/>
  </r>
  <r>
    <s v="320.AR-C"/>
    <x v="8"/>
    <s v="MW680447"/>
    <s v="S. stercoralis"/>
    <x v="1"/>
    <s v="America"/>
    <s v="Argentina"/>
    <n v="2012"/>
    <m/>
  </r>
  <r>
    <s v="489.A.BOL"/>
    <x v="8"/>
    <s v="MW680448"/>
    <s v="S. stercoralis"/>
    <x v="1"/>
    <s v="America"/>
    <s v="Bolivia"/>
    <n v="2015"/>
    <m/>
  </r>
  <r>
    <s v="489.B.BOL"/>
    <x v="18"/>
    <s v="MW680449"/>
    <s v="S. stercoralis"/>
    <x v="1"/>
    <s v="America"/>
    <s v="Bolivia"/>
    <n v="2015"/>
    <m/>
  </r>
  <r>
    <s v="5.A.AR-E"/>
    <x v="8"/>
    <s v="MW680450"/>
    <s v="S. stercoralis"/>
    <x v="1"/>
    <s v="America"/>
    <s v="Argentina"/>
    <n v="2007"/>
    <m/>
  </r>
  <r>
    <s v="5.B.AR-E"/>
    <x v="83"/>
    <s v="MW680451"/>
    <s v="S. stercoralis"/>
    <x v="1"/>
    <s v="America"/>
    <s v="Argentina"/>
    <n v="2007"/>
    <m/>
  </r>
  <r>
    <s v="527.PER"/>
    <x v="8"/>
    <s v="MW680452"/>
    <s v="S. stercoralis"/>
    <x v="1"/>
    <s v="America"/>
    <s v="Peru"/>
    <n v="2016"/>
    <m/>
  </r>
  <r>
    <s v="530.PER"/>
    <x v="8"/>
    <s v="MW680453"/>
    <s v="S. stercoralis"/>
    <x v="1"/>
    <s v="America"/>
    <s v="Peru"/>
    <n v="2016"/>
    <m/>
  </r>
  <r>
    <s v="549.AR-T"/>
    <x v="76"/>
    <s v="MW680454"/>
    <s v="S. stercoralis"/>
    <x v="1"/>
    <s v="America"/>
    <s v="Argentina"/>
    <n v="2016"/>
    <m/>
  </r>
  <r>
    <s v="552.PRY"/>
    <x v="76"/>
    <s v="MW680455"/>
    <s v="S. stercoralis"/>
    <x v="1"/>
    <s v="America"/>
    <s v="Paraguay"/>
    <n v="2016"/>
    <m/>
  </r>
  <r>
    <s v="561.A.PRY"/>
    <x v="76"/>
    <s v="MW680456"/>
    <s v="S. stercoralis"/>
    <x v="1"/>
    <s v="America"/>
    <s v="Paraguay"/>
    <n v="2016"/>
    <m/>
  </r>
  <r>
    <s v="561.B.PRY"/>
    <x v="84"/>
    <s v="MW680457"/>
    <s v="S. stercoralis"/>
    <x v="1"/>
    <s v="America"/>
    <s v="Paraguay"/>
    <n v="2016"/>
    <m/>
  </r>
  <r>
    <s v="566.A.VEN"/>
    <x v="8"/>
    <s v="MW680458"/>
    <s v="S. stercoralis"/>
    <x v="1"/>
    <s v="America"/>
    <s v="Venezuela"/>
    <n v="2016"/>
    <m/>
  </r>
  <r>
    <s v="566.B.VEN"/>
    <x v="85"/>
    <s v="MW680459"/>
    <s v="S. stercoralis"/>
    <x v="1"/>
    <s v="America"/>
    <s v="Venezuela"/>
    <n v="2016"/>
    <m/>
  </r>
  <r>
    <s v="567.BOL"/>
    <x v="8"/>
    <s v="MW680460"/>
    <s v="S. stercoralis"/>
    <x v="1"/>
    <s v="America"/>
    <s v="Bolivia"/>
    <n v="2016"/>
    <m/>
  </r>
  <r>
    <s v="570.PRY"/>
    <x v="76"/>
    <s v="MW680461"/>
    <s v="S. stercoralis"/>
    <x v="1"/>
    <s v="America"/>
    <s v="Paraguay"/>
    <n v="2016"/>
    <m/>
  </r>
  <r>
    <s v="571.AR-S"/>
    <x v="8"/>
    <s v="MW680462"/>
    <s v="S. stercoralis"/>
    <x v="1"/>
    <s v="America"/>
    <s v="Argentina"/>
    <n v="2016"/>
    <m/>
  </r>
  <r>
    <s v="58.PRY"/>
    <x v="76"/>
    <s v="MW680463"/>
    <s v="S. stercoralis"/>
    <x v="1"/>
    <s v="America"/>
    <s v="Paraguay"/>
    <n v="2010"/>
    <m/>
  </r>
  <r>
    <s v="592.AR-T"/>
    <x v="86"/>
    <s v="MW680464"/>
    <s v="S. stercoralis"/>
    <x v="1"/>
    <s v="America"/>
    <s v="Argentina"/>
    <n v="2017"/>
    <m/>
  </r>
  <r>
    <s v="6.AR-N"/>
    <x v="8"/>
    <s v="MW680465"/>
    <s v="S. stercoralis"/>
    <x v="1"/>
    <s v="America"/>
    <s v="Argentina"/>
    <n v="2007"/>
    <m/>
  </r>
  <r>
    <s v="608.PRY"/>
    <x v="76"/>
    <s v="MW680466"/>
    <s v="S. stercoralis"/>
    <x v="1"/>
    <s v="America"/>
    <s v="Paraguay"/>
    <n v="2017"/>
    <m/>
  </r>
  <r>
    <s v="96.AR-W"/>
    <x v="8"/>
    <s v="MW680467"/>
    <s v="S. stercoralis"/>
    <x v="1"/>
    <s v="America"/>
    <s v="Argentina"/>
    <n v="2010"/>
    <m/>
  </r>
  <r>
    <s v="BR.AR-T"/>
    <x v="76"/>
    <s v="MW680468"/>
    <s v="S. stercoralis"/>
    <x v="1"/>
    <s v="America"/>
    <s v="Argentina"/>
    <n v="2018"/>
    <m/>
  </r>
  <r>
    <s v="9.AR-W"/>
    <x v="76"/>
    <s v="MW680469"/>
    <s v="S. stercoralis"/>
    <x v="1"/>
    <s v="America"/>
    <s v="Argentina"/>
    <n v="2008"/>
    <m/>
  </r>
  <r>
    <s v="526.AR-N"/>
    <x v="8"/>
    <s v="MW680470"/>
    <s v="S. stercoralis"/>
    <x v="1"/>
    <s v="America"/>
    <s v="Argentina"/>
    <n v="2016"/>
    <m/>
  </r>
  <r>
    <s v="247.A.AR-T"/>
    <x v="76"/>
    <s v="MW680471"/>
    <s v="S. stercoralis"/>
    <x v="1"/>
    <s v="America"/>
    <s v="Argentina"/>
    <n v="2011"/>
    <m/>
  </r>
  <r>
    <s v="247.B.AR-T"/>
    <x v="87"/>
    <s v="MW680472"/>
    <s v="S. stercoralis"/>
    <x v="1"/>
    <s v="America"/>
    <s v="Argentina"/>
    <n v="2011"/>
    <m/>
  </r>
  <r>
    <s v="PZ.AR-Y"/>
    <x v="88"/>
    <s v="MW680473"/>
    <s v="S. stercoralis"/>
    <x v="1"/>
    <s v="America"/>
    <s v="Argentina"/>
    <n v="2019"/>
    <m/>
  </r>
  <r>
    <s v="525.PRY"/>
    <x v="76"/>
    <s v="MW680474"/>
    <s v="S. stercoralis"/>
    <x v="1"/>
    <s v="America"/>
    <s v="Paraguay"/>
    <n v="2016"/>
    <m/>
  </r>
  <r>
    <s v="SZ.AR-P"/>
    <x v="8"/>
    <s v="MW680475"/>
    <s v="S. stercoralis"/>
    <x v="1"/>
    <s v="America"/>
    <s v="Argentina"/>
    <n v="2019"/>
    <m/>
  </r>
  <r>
    <s v="AV.AR-T"/>
    <x v="8"/>
    <s v="MW680476"/>
    <s v="S. stercoralis"/>
    <x v="1"/>
    <s v="America"/>
    <s v="Argentina"/>
    <n v="2019"/>
    <m/>
  </r>
  <r>
    <s v="cd2"/>
    <x v="8"/>
    <s v="MN509454"/>
    <s v="S. stercoralis"/>
    <x v="0"/>
    <s v="Asia"/>
    <s v="Thailand"/>
    <s v="ND"/>
    <m/>
  </r>
  <r>
    <s v="cd4"/>
    <x v="8"/>
    <s v="MN509454"/>
    <s v="S. stercoralis"/>
    <x v="0"/>
    <s v="Asia"/>
    <s v="Thailand"/>
    <s v="ND"/>
    <m/>
  </r>
  <r>
    <s v="cd5"/>
    <x v="8"/>
    <s v="MN509454"/>
    <s v="S. stercoralis"/>
    <x v="0"/>
    <s v="Asia"/>
    <s v="Thailand"/>
    <s v="ND"/>
    <m/>
  </r>
  <r>
    <s v="cd6"/>
    <x v="8"/>
    <s v="MN509454"/>
    <s v="S. stercoralis"/>
    <x v="0"/>
    <s v="Asia"/>
    <s v="Thailand"/>
    <s v="ND"/>
    <m/>
  </r>
  <r>
    <s v="B17"/>
    <x v="8"/>
    <s v="MN509456"/>
    <s v="S. stercoralis"/>
    <x v="1"/>
    <s v="Asia"/>
    <s v="Thailand"/>
    <s v="ND"/>
    <m/>
  </r>
  <r>
    <s v="B20"/>
    <x v="8"/>
    <s v="MN509456"/>
    <s v="S. stercoralis"/>
    <x v="1"/>
    <s v="Asia"/>
    <s v="Thailand"/>
    <s v="ND"/>
    <m/>
  </r>
  <r>
    <s v="D96"/>
    <x v="8"/>
    <s v="MN509456"/>
    <s v="S. stercoralis"/>
    <x v="1"/>
    <s v="Asia"/>
    <s v="Thailand"/>
    <s v="ND"/>
    <m/>
  </r>
  <r>
    <s v="D103"/>
    <x v="8"/>
    <s v="MN509456"/>
    <s v="S. stercoralis"/>
    <x v="1"/>
    <s v="Asia"/>
    <s v="Thailand"/>
    <s v="ND"/>
    <m/>
  </r>
  <r>
    <s v="T10"/>
    <x v="8"/>
    <s v="MN509456"/>
    <s v="S. stercoralis"/>
    <x v="1"/>
    <s v="Asia"/>
    <s v="Thailand"/>
    <s v="ND"/>
    <m/>
  </r>
  <r>
    <s v="T49"/>
    <x v="8"/>
    <s v="MN509456"/>
    <s v="S. stercoralis"/>
    <x v="1"/>
    <s v="Asia"/>
    <s v="Thailand"/>
    <s v="ND"/>
    <m/>
  </r>
  <r>
    <s v="T54"/>
    <x v="8"/>
    <s v="MN509456"/>
    <s v="S. stercoralis"/>
    <x v="1"/>
    <s v="Asia"/>
    <s v="Thailand"/>
    <s v="ND"/>
    <m/>
  </r>
  <r>
    <s v="T55"/>
    <x v="8"/>
    <s v="MN509456"/>
    <s v="S. stercoralis"/>
    <x v="1"/>
    <s v="Asia"/>
    <s v="Thailand"/>
    <s v="ND"/>
    <m/>
  </r>
  <r>
    <s v="cd7"/>
    <x v="11"/>
    <s v="MN509455"/>
    <s v="S. stercoralis"/>
    <x v="0"/>
    <s v="Asia"/>
    <s v="Thailand"/>
    <s v="ND"/>
    <m/>
  </r>
  <r>
    <s v="D4"/>
    <x v="11"/>
    <s v="MN509457"/>
    <s v="S. stercoralis"/>
    <x v="1"/>
    <s v="Asia"/>
    <s v="Thailand"/>
    <s v="ND"/>
    <m/>
  </r>
  <r>
    <s v="B48"/>
    <x v="9"/>
    <s v="MN509458"/>
    <s v="S. stercoralis"/>
    <x v="1"/>
    <s v="Asia"/>
    <s v="Thailand"/>
    <s v="ND"/>
    <m/>
  </r>
  <r>
    <s v="B50"/>
    <x v="9"/>
    <s v="MN509458"/>
    <s v="S. stercoralis"/>
    <x v="1"/>
    <s v="Asia"/>
    <s v="Thailand"/>
    <s v="ND"/>
    <m/>
  </r>
  <r>
    <s v="B72"/>
    <x v="9"/>
    <s v="MN509458"/>
    <s v="S. stercoralis"/>
    <x v="1"/>
    <s v="Asia"/>
    <s v="Thailand"/>
    <s v="ND"/>
    <m/>
  </r>
  <r>
    <s v="D2"/>
    <x v="9"/>
    <s v="MN509458"/>
    <s v="S. stercoralis"/>
    <x v="1"/>
    <s v="Asia"/>
    <s v="Thailand"/>
    <s v="ND"/>
    <m/>
  </r>
  <r>
    <s v="D8"/>
    <x v="9"/>
    <s v="MN509458"/>
    <s v="S. stercoralis"/>
    <x v="1"/>
    <s v="Asia"/>
    <s v="Thailand"/>
    <s v="ND"/>
    <m/>
  </r>
  <r>
    <s v="D10"/>
    <x v="9"/>
    <s v="MN509458"/>
    <s v="S. stercoralis"/>
    <x v="1"/>
    <s v="Asia"/>
    <s v="Thailand"/>
    <s v="ND"/>
    <m/>
  </r>
  <r>
    <s v="D104"/>
    <x v="89"/>
    <s v="MN509459"/>
    <s v="S. stercoralis"/>
    <x v="1"/>
    <s v="Asia"/>
    <s v="Thailand"/>
    <s v="ND"/>
    <m/>
  </r>
  <r>
    <s v="D116"/>
    <x v="90"/>
    <s v="MN509460"/>
    <s v="S. stercoralis"/>
    <x v="1"/>
    <s v="Asia"/>
    <s v="Thailand"/>
    <s v="ND"/>
    <m/>
  </r>
  <r>
    <s v="B15"/>
    <x v="90"/>
    <s v="MN509460"/>
    <s v="S. stercoralis"/>
    <x v="1"/>
    <s v="Asia"/>
    <s v="Thailand"/>
    <s v="ND"/>
    <m/>
  </r>
  <r>
    <s v="B22"/>
    <x v="17"/>
    <s v="MN509461"/>
    <s v="S. stercoralis"/>
    <x v="1"/>
    <s v="Asia"/>
    <s v="Thailand"/>
    <s v="ND"/>
    <m/>
  </r>
  <r>
    <s v="B60"/>
    <x v="17"/>
    <s v="MN509461"/>
    <s v="S. stercoralis"/>
    <x v="1"/>
    <s v="Asia"/>
    <s v="Thailand"/>
    <s v="ND"/>
    <m/>
  </r>
  <r>
    <s v="B61"/>
    <x v="17"/>
    <s v="MN509461"/>
    <s v="S. stercoralis"/>
    <x v="1"/>
    <s v="Asia"/>
    <s v="Thailand"/>
    <s v="ND"/>
    <m/>
  </r>
  <r>
    <s v="B29"/>
    <x v="91"/>
    <s v="MN509462"/>
    <s v="S. stercoralis"/>
    <x v="1"/>
    <s v="Asia"/>
    <s v="Thailand"/>
    <s v="ND"/>
    <m/>
  </r>
  <r>
    <s v="B49"/>
    <x v="91"/>
    <s v="MN509463"/>
    <s v="S. stercoralis"/>
    <x v="1"/>
    <s v="Asia"/>
    <s v="Thailand"/>
    <s v="ND"/>
    <m/>
  </r>
  <r>
    <s v="S9_1"/>
    <x v="11"/>
    <s v="MN872003"/>
    <s v="S. stercoralis"/>
    <x v="1"/>
    <s v="Asia"/>
    <s v="Thailand"/>
    <n v="2019"/>
    <m/>
  </r>
  <r>
    <s v="S9_15"/>
    <x v="19"/>
    <s v="MN872008"/>
    <s v="S. stercoralis"/>
    <x v="1"/>
    <s v="Asia"/>
    <s v="Thailand"/>
    <n v="2019"/>
    <m/>
  </r>
  <r>
    <s v="S10_1"/>
    <x v="8"/>
    <s v="MN872010"/>
    <s v="S. stercoralis"/>
    <x v="1"/>
    <s v="Asia"/>
    <s v="Thailand"/>
    <n v="2019"/>
    <m/>
  </r>
  <r>
    <s v="S12_1"/>
    <x v="8"/>
    <s v="MN872026"/>
    <s v="S. stercoralis"/>
    <x v="1"/>
    <s v="Asia"/>
    <s v="Thailand"/>
    <n v="2019"/>
    <m/>
  </r>
  <r>
    <s v="S12_2"/>
    <x v="33"/>
    <s v="MN872027"/>
    <s v="S. stercoralis"/>
    <x v="1"/>
    <s v="Asia"/>
    <s v="Thailand"/>
    <n v="2019"/>
    <m/>
  </r>
  <r>
    <s v="S12_9"/>
    <x v="9"/>
    <s v="MN872034"/>
    <s v="S. stercoralis"/>
    <x v="1"/>
    <s v="Asia"/>
    <s v="Thailand"/>
    <n v="2019"/>
    <m/>
  </r>
  <r>
    <s v="S13_1"/>
    <x v="92"/>
    <s v="MN872041"/>
    <s v="S. stercoralis"/>
    <x v="1"/>
    <s v="Asia"/>
    <s v="Thailand"/>
    <n v="2019"/>
    <m/>
  </r>
  <r>
    <s v="S13_3"/>
    <x v="10"/>
    <s v="MN872043"/>
    <s v="S. stercoralis"/>
    <x v="1"/>
    <s v="Asia"/>
    <s v="Thailand"/>
    <n v="2019"/>
    <m/>
  </r>
  <r>
    <s v="S14_2"/>
    <x v="93"/>
    <s v="MN872056"/>
    <s v="S. stercoralis"/>
    <x v="1"/>
    <s v="Asia"/>
    <s v="Thailand"/>
    <n v="2018"/>
    <m/>
  </r>
  <r>
    <s v="S16_2"/>
    <x v="9"/>
    <s v="MN872077"/>
    <s v="S. stercoralis"/>
    <x v="1"/>
    <s v="Asia"/>
    <s v="Thailand"/>
    <n v="2018"/>
    <m/>
  </r>
  <r>
    <s v="S17_1"/>
    <x v="93"/>
    <s v="MN872089"/>
    <s v="S. stercoralis"/>
    <x v="1"/>
    <s v="Asia"/>
    <s v="Thailand"/>
    <n v="2018"/>
    <m/>
  </r>
  <r>
    <s v="S19_1"/>
    <x v="8"/>
    <s v="MN872103"/>
    <s v="S. stercoralis"/>
    <x v="1"/>
    <s v="Asia"/>
    <s v="Thailand"/>
    <n v="2018"/>
    <m/>
  </r>
  <r>
    <s v="S20_1"/>
    <x v="7"/>
    <s v="MN872119"/>
    <s v="S. stercoralis"/>
    <x v="1"/>
    <s v="Asia"/>
    <s v="Thailand"/>
    <n v="2018"/>
    <m/>
  </r>
  <r>
    <s v="S21_1"/>
    <x v="94"/>
    <s v="MN872135"/>
    <s v="S. stercoralis"/>
    <x v="1"/>
    <s v="Asia"/>
    <s v="Thailand"/>
    <n v="2018"/>
    <m/>
  </r>
  <r>
    <s v="S22_1"/>
    <x v="35"/>
    <s v="MN872149"/>
    <s v="S. stercoralis"/>
    <x v="1"/>
    <s v="Asia"/>
    <s v="Thailand"/>
    <n v="2018"/>
    <m/>
  </r>
  <r>
    <s v="S23_1"/>
    <x v="10"/>
    <s v="MN872161"/>
    <s v="S. stercoralis"/>
    <x v="1"/>
    <s v="Asia"/>
    <s v="Thailand"/>
    <n v="2018"/>
    <m/>
  </r>
  <r>
    <s v="S24_1"/>
    <x v="8"/>
    <s v="MN872173"/>
    <s v="S. stercoralis"/>
    <x v="1"/>
    <s v="Asia"/>
    <s v="Thailand"/>
    <n v="2018"/>
    <m/>
  </r>
  <r>
    <s v="S24_2"/>
    <x v="9"/>
    <s v="MN872174"/>
    <s v="S. stercoralis"/>
    <x v="1"/>
    <s v="Asia"/>
    <s v="Thailand"/>
    <n v="2018"/>
    <m/>
  </r>
  <r>
    <s v="S25_1"/>
    <x v="10"/>
    <s v="MN872187"/>
    <s v="S. stercoralis"/>
    <x v="1"/>
    <s v="Asia"/>
    <s v="Thailand"/>
    <n v="2018"/>
    <m/>
  </r>
  <r>
    <s v="S25_15"/>
    <x v="9"/>
    <s v="MN872201"/>
    <s v="S. stercoralis"/>
    <x v="1"/>
    <s v="Asia"/>
    <s v="Thailand"/>
    <n v="2018"/>
    <m/>
  </r>
  <r>
    <s v="S27_1"/>
    <x v="10"/>
    <s v="MN872203"/>
    <s v="S. stercoralis"/>
    <x v="1"/>
    <s v="Asia"/>
    <s v="Thailand"/>
    <n v="2018"/>
    <m/>
  </r>
  <r>
    <s v="S27_4"/>
    <x v="9"/>
    <s v="MN872204"/>
    <s v="S. stercoralis"/>
    <x v="1"/>
    <s v="Asia"/>
    <s v="Thailand"/>
    <n v="2018"/>
    <m/>
  </r>
  <r>
    <s v="S28_1"/>
    <x v="9"/>
    <s v="MN872216"/>
    <s v="S. stercoralis"/>
    <x v="1"/>
    <s v="Asia"/>
    <s v="Thailand"/>
    <n v="2018"/>
    <m/>
  </r>
  <r>
    <s v="M3141"/>
    <x v="9"/>
    <s v="ON954824"/>
    <s v="S. stercoralis"/>
    <x v="1"/>
    <s v="Asia"/>
    <s v="Thailand"/>
    <s v="ND"/>
    <m/>
  </r>
  <r>
    <s v="M3024"/>
    <x v="9"/>
    <s v="ON954823"/>
    <s v="S. stercoralis"/>
    <x v="1"/>
    <s v="Asia"/>
    <s v="Myanmar"/>
    <s v="ND"/>
    <m/>
  </r>
  <r>
    <s v="L17"/>
    <x v="8"/>
    <s v="ON954821"/>
    <s v="S. stercoralis"/>
    <x v="1"/>
    <s v="Asia"/>
    <s v="Thailand"/>
    <s v="ND"/>
    <m/>
  </r>
  <r>
    <s v="C159"/>
    <x v="8"/>
    <s v="ON954819"/>
    <s v="S. stercoralis"/>
    <x v="1"/>
    <s v="Asia"/>
    <s v="Thailand"/>
    <s v="ND"/>
    <m/>
  </r>
  <r>
    <s v="C158"/>
    <x v="59"/>
    <s v="ON954818"/>
    <s v="S. stercoralis"/>
    <x v="1"/>
    <s v="Asia"/>
    <s v="Thailand"/>
    <s v="ND"/>
    <m/>
  </r>
  <r>
    <s v="C154"/>
    <x v="10"/>
    <s v="ON954817"/>
    <s v="S. stercoralis"/>
    <x v="1"/>
    <s v="Asia"/>
    <s v="Thailand"/>
    <s v="ND"/>
    <m/>
  </r>
  <r>
    <s v="Austria_1"/>
    <x v="0"/>
    <s v="OM429360"/>
    <s v="S. stercoralis"/>
    <x v="0"/>
    <s v="Europe"/>
    <s v="Austria"/>
    <s v="ND"/>
    <m/>
  </r>
  <r>
    <s v="ID10P"/>
    <x v="72"/>
    <s v="OM392051"/>
    <s v="S. stercoralis"/>
    <x v="2"/>
    <s v="ND"/>
    <s v="ND"/>
    <s v="ND"/>
    <m/>
  </r>
  <r>
    <s v="ID1P"/>
    <x v="95"/>
    <s v="OM392050"/>
    <s v="S. stercoralis"/>
    <x v="2"/>
    <s v="ND"/>
    <s v="ND"/>
    <s v="ND"/>
    <m/>
  </r>
  <r>
    <s v="KS1"/>
    <x v="96"/>
    <s v="MT932865"/>
    <s v="S. stercoralis"/>
    <x v="1"/>
    <s v="Asia"/>
    <s v="Korea"/>
    <n v="2019"/>
    <m/>
  </r>
  <r>
    <s v="D024_2"/>
    <x v="45"/>
    <s v="LC533830"/>
    <s v="S. stercoralis"/>
    <x v="0"/>
    <s v="Asia"/>
    <s v="ND"/>
    <s v="ND"/>
    <m/>
  </r>
  <r>
    <s v="HTB177_4"/>
    <x v="8"/>
    <s v="LC533902"/>
    <s v="S. stercoralis"/>
    <x v="1"/>
    <s v="Asia"/>
    <s v="Myanmar"/>
    <s v="ND"/>
    <m/>
  </r>
  <r>
    <s v="P11_8"/>
    <x v="97"/>
    <s v="LC533903"/>
    <s v="S. stercoralis"/>
    <x v="1"/>
    <s v="America"/>
    <s v="Peru"/>
    <s v="ND"/>
    <m/>
  </r>
  <r>
    <s v="PBZ_ARG"/>
    <x v="4"/>
    <m/>
    <s v="S. stercoralis"/>
    <x v="0"/>
    <s v="America"/>
    <s v="Argentina"/>
    <n v="2022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0000000}" name="PIVOT HAvsHO" cacheId="4" applyNumberFormats="0" applyBorderFormats="0" applyFontFormats="0" applyPatternFormats="0" applyAlignmentFormats="0" applyWidthHeightFormats="0" dataCaption="" updatedVersion="8" compact="0" compactData="0">
  <location ref="A3:F103" firstHeaderRow="1" firstDataRow="2" firstDataCol="1"/>
  <pivotFields count="9">
    <pivotField name="Strain" compact="0" outline="0" multipleItemSelectionAllowed="1" showAll="0"/>
    <pivotField name="Haplotype" axis="axisRow" dataField="1" compact="0" outline="0" multipleItemSelectionAllowed="1" showAll="0" sortType="ascending">
      <items count="99">
        <item x="77"/>
        <item x="78"/>
        <item x="79"/>
        <item x="80"/>
        <item x="81"/>
        <item x="82"/>
        <item x="83"/>
        <item x="84"/>
        <item x="85"/>
        <item x="86"/>
        <item x="87"/>
        <item x="0"/>
        <item x="88"/>
        <item x="89"/>
        <item x="90"/>
        <item x="91"/>
        <item x="92"/>
        <item x="1"/>
        <item x="93"/>
        <item x="94"/>
        <item x="95"/>
        <item x="96"/>
        <item x="97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t="default"/>
      </items>
    </pivotField>
    <pivotField name="ACCN" compact="0" outline="0" multipleItemSelectionAllowed="1" showAll="0"/>
    <pivotField name="species" compact="0" outline="0" multipleItemSelectionAllowed="1" showAll="0"/>
    <pivotField name="Host" axis="axisCol" compact="0" outline="0" multipleItemSelectionAllowed="1" showAll="0" sortType="ascending">
      <items count="5">
        <item x="3"/>
        <item x="0"/>
        <item x="1"/>
        <item x="2"/>
        <item t="default"/>
      </items>
    </pivotField>
    <pivotField name="Origin (Continent)" compact="0" outline="0" multipleItemSelectionAllowed="1" showAll="0"/>
    <pivotField name="Origin (Country)" compact="0" outline="0" multipleItemSelectionAllowed="1" showAll="0"/>
    <pivotField name="Year" compact="0" outline="0" multipleItemSelectionAllowed="1" showAll="0"/>
    <pivotField name="rel" compact="0" outline="0" multipleItemSelectionAllowed="1" showAll="0"/>
  </pivotFields>
  <rowFields count="1">
    <field x="1"/>
  </rowFields>
  <rowItems count="99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 t="grand">
      <x/>
    </i>
  </rowItems>
  <colFields count="1">
    <field x="4"/>
  </colFields>
  <colItems count="5">
    <i>
      <x/>
    </i>
    <i>
      <x v="1"/>
    </i>
    <i>
      <x v="2"/>
    </i>
    <i>
      <x v="3"/>
    </i>
    <i t="grand">
      <x/>
    </i>
  </colItems>
  <dataFields count="1">
    <dataField name="Count of Haplotype" fld="1" subtotal="count" baseField="0"/>
  </dataFields>
  <pivotTableStyleInfo showRowHeaders="1" showColHeaders="1" showRowStripes="0" showColStripes="0" showLastColumn="1"/>
  <extLs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805"/>
  <sheetViews>
    <sheetView tabSelected="1" workbookViewId="0">
      <pane ySplit="1" topLeftCell="A741" activePane="bottomLeft" state="frozen"/>
      <selection pane="bottomLeft" activeCell="I741" sqref="I741"/>
    </sheetView>
  </sheetViews>
  <sheetFormatPr baseColWidth="10" defaultColWidth="14.42578125" defaultRowHeight="15" customHeight="1" x14ac:dyDescent="0.25"/>
  <cols>
    <col min="1" max="1" width="22.140625" customWidth="1"/>
    <col min="2" max="2" width="9.42578125" customWidth="1"/>
    <col min="3" max="3" width="10.5703125" customWidth="1"/>
    <col min="4" max="4" width="14.42578125" customWidth="1"/>
    <col min="5" max="6" width="21.28515625" customWidth="1"/>
    <col min="7" max="7" width="22.7109375" customWidth="1"/>
    <col min="8" max="8" width="7.42578125" customWidth="1"/>
    <col min="9" max="26" width="11.42578125" customWidth="1"/>
  </cols>
  <sheetData>
    <row r="1" spans="1:26" ht="15" customHeigh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" customHeight="1" x14ac:dyDescent="0.25">
      <c r="A2" s="3" t="s">
        <v>17</v>
      </c>
      <c r="B2" s="4" t="s">
        <v>18</v>
      </c>
      <c r="C2" s="5" t="s">
        <v>19</v>
      </c>
      <c r="D2" s="6" t="s">
        <v>20</v>
      </c>
      <c r="E2" s="5" t="s">
        <v>21</v>
      </c>
      <c r="F2" s="5" t="s">
        <v>22</v>
      </c>
      <c r="G2" s="5" t="s">
        <v>23</v>
      </c>
      <c r="H2" s="5" t="s">
        <v>15</v>
      </c>
      <c r="I2" s="5"/>
      <c r="J2" s="7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ht="15" customHeight="1" x14ac:dyDescent="0.25">
      <c r="A3" s="3" t="s">
        <v>24</v>
      </c>
      <c r="B3" s="4" t="s">
        <v>25</v>
      </c>
      <c r="C3" s="5" t="s">
        <v>26</v>
      </c>
      <c r="D3" s="6" t="s">
        <v>20</v>
      </c>
      <c r="E3" s="5" t="s">
        <v>13</v>
      </c>
      <c r="F3" s="5" t="s">
        <v>11</v>
      </c>
      <c r="G3" s="5" t="s">
        <v>12</v>
      </c>
      <c r="H3" s="5">
        <v>2008</v>
      </c>
      <c r="I3" s="5"/>
      <c r="J3" s="7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ht="15" customHeight="1" x14ac:dyDescent="0.25">
      <c r="A4" s="3" t="s">
        <v>27</v>
      </c>
      <c r="B4" s="4" t="s">
        <v>28</v>
      </c>
      <c r="C4" s="5" t="s">
        <v>29</v>
      </c>
      <c r="D4" s="6" t="s">
        <v>20</v>
      </c>
      <c r="E4" s="5" t="s">
        <v>8</v>
      </c>
      <c r="F4" s="5" t="s">
        <v>11</v>
      </c>
      <c r="G4" s="5" t="s">
        <v>12</v>
      </c>
      <c r="H4" s="5">
        <v>2008</v>
      </c>
      <c r="I4" s="5"/>
      <c r="J4" s="7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ht="15" customHeight="1" x14ac:dyDescent="0.25">
      <c r="A5" s="3" t="s">
        <v>30</v>
      </c>
      <c r="B5" s="4" t="s">
        <v>31</v>
      </c>
      <c r="C5" s="5" t="s">
        <v>32</v>
      </c>
      <c r="D5" s="6" t="s">
        <v>20</v>
      </c>
      <c r="E5" s="5" t="s">
        <v>8</v>
      </c>
      <c r="F5" s="5" t="s">
        <v>9</v>
      </c>
      <c r="G5" s="5" t="s">
        <v>10</v>
      </c>
      <c r="H5" s="5">
        <v>2007</v>
      </c>
      <c r="I5" s="5"/>
      <c r="J5" s="7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15" customHeight="1" x14ac:dyDescent="0.25">
      <c r="A6" s="3" t="s">
        <v>33</v>
      </c>
      <c r="B6" s="4" t="s">
        <v>34</v>
      </c>
      <c r="C6" s="5" t="s">
        <v>35</v>
      </c>
      <c r="D6" s="6" t="s">
        <v>20</v>
      </c>
      <c r="E6" s="5" t="s">
        <v>21</v>
      </c>
      <c r="F6" s="5" t="s">
        <v>9</v>
      </c>
      <c r="G6" s="5" t="s">
        <v>10</v>
      </c>
      <c r="H6" s="5">
        <v>2007</v>
      </c>
      <c r="I6" s="5"/>
      <c r="J6" s="7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ht="15" customHeight="1" x14ac:dyDescent="0.25">
      <c r="A7" s="3" t="s">
        <v>36</v>
      </c>
      <c r="B7" s="4" t="s">
        <v>34</v>
      </c>
      <c r="C7" s="5" t="s">
        <v>37</v>
      </c>
      <c r="D7" s="6" t="s">
        <v>20</v>
      </c>
      <c r="E7" s="5" t="s">
        <v>21</v>
      </c>
      <c r="F7" s="5" t="s">
        <v>9</v>
      </c>
      <c r="G7" s="5" t="s">
        <v>10</v>
      </c>
      <c r="H7" s="5">
        <v>2007</v>
      </c>
      <c r="I7" s="5"/>
      <c r="J7" s="7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ht="15" customHeight="1" x14ac:dyDescent="0.25">
      <c r="A8" s="3" t="s">
        <v>38</v>
      </c>
      <c r="B8" s="4" t="s">
        <v>39</v>
      </c>
      <c r="C8" s="5" t="s">
        <v>40</v>
      </c>
      <c r="D8" s="6" t="s">
        <v>20</v>
      </c>
      <c r="E8" s="5" t="s">
        <v>13</v>
      </c>
      <c r="F8" s="5" t="s">
        <v>9</v>
      </c>
      <c r="G8" s="5" t="s">
        <v>10</v>
      </c>
      <c r="H8" s="5">
        <v>2005</v>
      </c>
      <c r="I8" s="5"/>
      <c r="J8" s="7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ht="15" customHeight="1" x14ac:dyDescent="0.25">
      <c r="A9" s="3" t="s">
        <v>41</v>
      </c>
      <c r="B9" s="4" t="s">
        <v>42</v>
      </c>
      <c r="C9" s="5" t="s">
        <v>43</v>
      </c>
      <c r="D9" s="6" t="s">
        <v>20</v>
      </c>
      <c r="E9" s="5" t="s">
        <v>13</v>
      </c>
      <c r="F9" s="5" t="s">
        <v>9</v>
      </c>
      <c r="G9" s="5" t="s">
        <v>10</v>
      </c>
      <c r="H9" s="5">
        <v>2004</v>
      </c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15" customHeight="1" x14ac:dyDescent="0.25">
      <c r="A10" s="3" t="s">
        <v>44</v>
      </c>
      <c r="B10" s="4" t="s">
        <v>45</v>
      </c>
      <c r="C10" s="5" t="s">
        <v>46</v>
      </c>
      <c r="D10" s="6" t="s">
        <v>20</v>
      </c>
      <c r="E10" s="5" t="s">
        <v>13</v>
      </c>
      <c r="F10" s="5" t="s">
        <v>9</v>
      </c>
      <c r="G10" s="5" t="s">
        <v>10</v>
      </c>
      <c r="H10" s="5">
        <v>2004</v>
      </c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ht="15" customHeight="1" x14ac:dyDescent="0.25">
      <c r="A11" s="3" t="s">
        <v>47</v>
      </c>
      <c r="B11" s="4" t="s">
        <v>48</v>
      </c>
      <c r="C11" s="5" t="s">
        <v>49</v>
      </c>
      <c r="D11" s="6" t="s">
        <v>20</v>
      </c>
      <c r="E11" s="5" t="s">
        <v>13</v>
      </c>
      <c r="F11" s="5" t="s">
        <v>9</v>
      </c>
      <c r="G11" s="5" t="s">
        <v>50</v>
      </c>
      <c r="H11" s="5" t="s">
        <v>15</v>
      </c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15" customHeight="1" x14ac:dyDescent="0.25">
      <c r="A12" s="3" t="s">
        <v>51</v>
      </c>
      <c r="B12" s="4" t="s">
        <v>52</v>
      </c>
      <c r="C12" s="5" t="s">
        <v>53</v>
      </c>
      <c r="D12" s="6" t="s">
        <v>20</v>
      </c>
      <c r="E12" s="5" t="s">
        <v>13</v>
      </c>
      <c r="F12" s="5" t="s">
        <v>9</v>
      </c>
      <c r="G12" s="5" t="s">
        <v>50</v>
      </c>
      <c r="H12" s="5" t="s">
        <v>15</v>
      </c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ht="15" customHeight="1" x14ac:dyDescent="0.25">
      <c r="A13" s="3" t="s">
        <v>54</v>
      </c>
      <c r="B13" s="4" t="s">
        <v>55</v>
      </c>
      <c r="C13" s="5" t="s">
        <v>56</v>
      </c>
      <c r="D13" s="6" t="s">
        <v>20</v>
      </c>
      <c r="E13" s="5" t="s">
        <v>13</v>
      </c>
      <c r="F13" s="5" t="s">
        <v>9</v>
      </c>
      <c r="G13" s="5" t="s">
        <v>50</v>
      </c>
      <c r="H13" s="5" t="s">
        <v>15</v>
      </c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ht="15" customHeight="1" x14ac:dyDescent="0.25">
      <c r="A14" s="3" t="s">
        <v>57</v>
      </c>
      <c r="B14" s="4" t="s">
        <v>55</v>
      </c>
      <c r="C14" s="5" t="s">
        <v>58</v>
      </c>
      <c r="D14" s="6" t="s">
        <v>20</v>
      </c>
      <c r="E14" s="5" t="s">
        <v>13</v>
      </c>
      <c r="F14" s="5" t="s">
        <v>9</v>
      </c>
      <c r="G14" s="5" t="s">
        <v>50</v>
      </c>
      <c r="H14" s="5" t="s">
        <v>15</v>
      </c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ht="15" customHeight="1" x14ac:dyDescent="0.25">
      <c r="A15" s="3" t="s">
        <v>59</v>
      </c>
      <c r="B15" s="4" t="s">
        <v>60</v>
      </c>
      <c r="C15" s="5" t="s">
        <v>61</v>
      </c>
      <c r="D15" s="6" t="s">
        <v>20</v>
      </c>
      <c r="E15" s="5" t="s">
        <v>13</v>
      </c>
      <c r="F15" s="5" t="s">
        <v>9</v>
      </c>
      <c r="G15" s="5" t="s">
        <v>50</v>
      </c>
      <c r="H15" s="5" t="s">
        <v>15</v>
      </c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ht="15" customHeight="1" x14ac:dyDescent="0.25">
      <c r="A16" s="3" t="s">
        <v>62</v>
      </c>
      <c r="B16" s="4" t="s">
        <v>63</v>
      </c>
      <c r="C16" s="5" t="s">
        <v>64</v>
      </c>
      <c r="D16" s="6" t="s">
        <v>20</v>
      </c>
      <c r="E16" s="5" t="s">
        <v>13</v>
      </c>
      <c r="F16" s="5" t="s">
        <v>9</v>
      </c>
      <c r="G16" s="5" t="s">
        <v>50</v>
      </c>
      <c r="H16" s="5" t="s">
        <v>15</v>
      </c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ht="15" customHeight="1" x14ac:dyDescent="0.25">
      <c r="A17" s="3" t="s">
        <v>65</v>
      </c>
      <c r="B17" s="4" t="s">
        <v>45</v>
      </c>
      <c r="C17" s="5" t="s">
        <v>66</v>
      </c>
      <c r="D17" s="6" t="s">
        <v>20</v>
      </c>
      <c r="E17" s="5" t="s">
        <v>13</v>
      </c>
      <c r="F17" s="5" t="s">
        <v>9</v>
      </c>
      <c r="G17" s="5" t="s">
        <v>50</v>
      </c>
      <c r="H17" s="5" t="s">
        <v>15</v>
      </c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 ht="15" customHeight="1" x14ac:dyDescent="0.25">
      <c r="A18" s="3" t="s">
        <v>67</v>
      </c>
      <c r="B18" s="4" t="s">
        <v>48</v>
      </c>
      <c r="C18" s="5" t="s">
        <v>68</v>
      </c>
      <c r="D18" s="6" t="s">
        <v>20</v>
      </c>
      <c r="E18" s="5" t="s">
        <v>13</v>
      </c>
      <c r="F18" s="5" t="s">
        <v>9</v>
      </c>
      <c r="G18" s="5" t="s">
        <v>50</v>
      </c>
      <c r="H18" s="5" t="s">
        <v>15</v>
      </c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26" ht="15" customHeight="1" x14ac:dyDescent="0.25">
      <c r="A19" s="3" t="s">
        <v>69</v>
      </c>
      <c r="B19" s="4" t="s">
        <v>70</v>
      </c>
      <c r="C19" s="5" t="s">
        <v>71</v>
      </c>
      <c r="D19" s="6" t="s">
        <v>20</v>
      </c>
      <c r="E19" s="5" t="s">
        <v>13</v>
      </c>
      <c r="F19" s="5" t="s">
        <v>9</v>
      </c>
      <c r="G19" s="5" t="s">
        <v>50</v>
      </c>
      <c r="H19" s="5" t="s">
        <v>15</v>
      </c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1:26" ht="15" customHeight="1" x14ac:dyDescent="0.25">
      <c r="A20" s="3" t="s">
        <v>72</v>
      </c>
      <c r="B20" s="4" t="s">
        <v>48</v>
      </c>
      <c r="C20" s="5" t="s">
        <v>73</v>
      </c>
      <c r="D20" s="6" t="s">
        <v>20</v>
      </c>
      <c r="E20" s="5" t="s">
        <v>13</v>
      </c>
      <c r="F20" s="5" t="s">
        <v>9</v>
      </c>
      <c r="G20" s="5" t="s">
        <v>50</v>
      </c>
      <c r="H20" s="5" t="s">
        <v>15</v>
      </c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 ht="15" customHeight="1" x14ac:dyDescent="0.25">
      <c r="A21" s="3" t="s">
        <v>74</v>
      </c>
      <c r="B21" s="4" t="s">
        <v>48</v>
      </c>
      <c r="C21" s="5" t="s">
        <v>75</v>
      </c>
      <c r="D21" s="6" t="s">
        <v>20</v>
      </c>
      <c r="E21" s="5" t="s">
        <v>13</v>
      </c>
      <c r="F21" s="5" t="s">
        <v>9</v>
      </c>
      <c r="G21" s="5" t="s">
        <v>50</v>
      </c>
      <c r="H21" s="5" t="s">
        <v>15</v>
      </c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 ht="15" customHeight="1" x14ac:dyDescent="0.25">
      <c r="A22" s="3" t="s">
        <v>76</v>
      </c>
      <c r="B22" s="4" t="s">
        <v>77</v>
      </c>
      <c r="C22" s="5" t="s">
        <v>78</v>
      </c>
      <c r="D22" s="6" t="s">
        <v>20</v>
      </c>
      <c r="E22" s="5" t="s">
        <v>13</v>
      </c>
      <c r="F22" s="5" t="s">
        <v>9</v>
      </c>
      <c r="G22" s="5" t="s">
        <v>50</v>
      </c>
      <c r="H22" s="5" t="s">
        <v>15</v>
      </c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 ht="15" customHeight="1" x14ac:dyDescent="0.25">
      <c r="A23" s="3" t="s">
        <v>79</v>
      </c>
      <c r="B23" s="4" t="s">
        <v>48</v>
      </c>
      <c r="C23" s="5" t="s">
        <v>80</v>
      </c>
      <c r="D23" s="6" t="s">
        <v>20</v>
      </c>
      <c r="E23" s="5" t="s">
        <v>13</v>
      </c>
      <c r="F23" s="5" t="s">
        <v>9</v>
      </c>
      <c r="G23" s="5" t="s">
        <v>50</v>
      </c>
      <c r="H23" s="5" t="s">
        <v>15</v>
      </c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 ht="15" customHeight="1" x14ac:dyDescent="0.25">
      <c r="A24" s="3" t="s">
        <v>81</v>
      </c>
      <c r="B24" s="4" t="s">
        <v>82</v>
      </c>
      <c r="C24" s="5" t="s">
        <v>83</v>
      </c>
      <c r="D24" s="6" t="s">
        <v>20</v>
      </c>
      <c r="E24" s="5" t="s">
        <v>13</v>
      </c>
      <c r="F24" s="5" t="s">
        <v>9</v>
      </c>
      <c r="G24" s="5" t="s">
        <v>50</v>
      </c>
      <c r="H24" s="5" t="s">
        <v>15</v>
      </c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ht="15" customHeight="1" x14ac:dyDescent="0.25">
      <c r="A25" s="3" t="s">
        <v>84</v>
      </c>
      <c r="B25" s="4" t="s">
        <v>52</v>
      </c>
      <c r="C25" s="5" t="s">
        <v>85</v>
      </c>
      <c r="D25" s="6" t="s">
        <v>20</v>
      </c>
      <c r="E25" s="5" t="s">
        <v>13</v>
      </c>
      <c r="F25" s="5" t="s">
        <v>9</v>
      </c>
      <c r="G25" s="5" t="s">
        <v>50</v>
      </c>
      <c r="H25" s="5" t="s">
        <v>15</v>
      </c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 ht="15" customHeight="1" x14ac:dyDescent="0.25">
      <c r="A26" s="3" t="s">
        <v>86</v>
      </c>
      <c r="B26" s="4" t="s">
        <v>48</v>
      </c>
      <c r="C26" s="5" t="s">
        <v>87</v>
      </c>
      <c r="D26" s="6" t="s">
        <v>20</v>
      </c>
      <c r="E26" s="5" t="s">
        <v>13</v>
      </c>
      <c r="F26" s="5" t="s">
        <v>9</v>
      </c>
      <c r="G26" s="5" t="s">
        <v>50</v>
      </c>
      <c r="H26" s="5" t="s">
        <v>15</v>
      </c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ht="15" customHeight="1" x14ac:dyDescent="0.25">
      <c r="A27" s="3" t="s">
        <v>88</v>
      </c>
      <c r="B27" s="4" t="s">
        <v>89</v>
      </c>
      <c r="C27" s="5" t="s">
        <v>90</v>
      </c>
      <c r="D27" s="6" t="s">
        <v>20</v>
      </c>
      <c r="E27" s="5" t="s">
        <v>13</v>
      </c>
      <c r="F27" s="5" t="s">
        <v>9</v>
      </c>
      <c r="G27" s="5" t="s">
        <v>50</v>
      </c>
      <c r="H27" s="5" t="s">
        <v>15</v>
      </c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 ht="15" customHeight="1" x14ac:dyDescent="0.25">
      <c r="A28" s="3" t="s">
        <v>91</v>
      </c>
      <c r="B28" s="4" t="s">
        <v>52</v>
      </c>
      <c r="C28" s="5" t="s">
        <v>92</v>
      </c>
      <c r="D28" s="6" t="s">
        <v>20</v>
      </c>
      <c r="E28" s="5" t="s">
        <v>13</v>
      </c>
      <c r="F28" s="5" t="s">
        <v>9</v>
      </c>
      <c r="G28" s="5" t="s">
        <v>50</v>
      </c>
      <c r="H28" s="5" t="s">
        <v>15</v>
      </c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 ht="15" customHeight="1" x14ac:dyDescent="0.25">
      <c r="A29" s="3" t="s">
        <v>93</v>
      </c>
      <c r="B29" s="4" t="s">
        <v>94</v>
      </c>
      <c r="C29" s="5" t="s">
        <v>95</v>
      </c>
      <c r="D29" s="6" t="s">
        <v>20</v>
      </c>
      <c r="E29" s="5" t="s">
        <v>13</v>
      </c>
      <c r="F29" s="5" t="s">
        <v>9</v>
      </c>
      <c r="G29" s="5" t="s">
        <v>50</v>
      </c>
      <c r="H29" s="5" t="s">
        <v>15</v>
      </c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 ht="15" customHeight="1" x14ac:dyDescent="0.25">
      <c r="A30" s="3" t="s">
        <v>96</v>
      </c>
      <c r="B30" s="4" t="s">
        <v>48</v>
      </c>
      <c r="C30" s="5" t="s">
        <v>97</v>
      </c>
      <c r="D30" s="6" t="s">
        <v>20</v>
      </c>
      <c r="E30" s="5" t="s">
        <v>13</v>
      </c>
      <c r="F30" s="5" t="s">
        <v>9</v>
      </c>
      <c r="G30" s="5" t="s">
        <v>50</v>
      </c>
      <c r="H30" s="5" t="s">
        <v>15</v>
      </c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 ht="15" customHeight="1" x14ac:dyDescent="0.25">
      <c r="A31" s="3" t="s">
        <v>98</v>
      </c>
      <c r="B31" s="4" t="s">
        <v>48</v>
      </c>
      <c r="C31" s="5" t="s">
        <v>99</v>
      </c>
      <c r="D31" s="6" t="s">
        <v>20</v>
      </c>
      <c r="E31" s="5" t="s">
        <v>13</v>
      </c>
      <c r="F31" s="5" t="s">
        <v>9</v>
      </c>
      <c r="G31" s="5" t="s">
        <v>50</v>
      </c>
      <c r="H31" s="5" t="s">
        <v>15</v>
      </c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ht="15" customHeight="1" x14ac:dyDescent="0.25">
      <c r="A32" s="3" t="s">
        <v>100</v>
      </c>
      <c r="B32" s="4" t="s">
        <v>48</v>
      </c>
      <c r="C32" s="5" t="s">
        <v>101</v>
      </c>
      <c r="D32" s="6" t="s">
        <v>20</v>
      </c>
      <c r="E32" s="5" t="s">
        <v>13</v>
      </c>
      <c r="F32" s="5" t="s">
        <v>9</v>
      </c>
      <c r="G32" s="5" t="s">
        <v>50</v>
      </c>
      <c r="H32" s="5" t="s">
        <v>15</v>
      </c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26" ht="15" customHeight="1" x14ac:dyDescent="0.25">
      <c r="A33" s="3" t="s">
        <v>102</v>
      </c>
      <c r="B33" s="4" t="s">
        <v>48</v>
      </c>
      <c r="C33" s="5" t="s">
        <v>103</v>
      </c>
      <c r="D33" s="6" t="s">
        <v>20</v>
      </c>
      <c r="E33" s="5" t="s">
        <v>13</v>
      </c>
      <c r="F33" s="5" t="s">
        <v>9</v>
      </c>
      <c r="G33" s="5" t="s">
        <v>50</v>
      </c>
      <c r="H33" s="5" t="s">
        <v>15</v>
      </c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26" ht="15" customHeight="1" x14ac:dyDescent="0.25">
      <c r="A34" s="3" t="s">
        <v>104</v>
      </c>
      <c r="B34" s="4" t="s">
        <v>52</v>
      </c>
      <c r="C34" s="5" t="s">
        <v>105</v>
      </c>
      <c r="D34" s="6" t="s">
        <v>20</v>
      </c>
      <c r="E34" s="5" t="s">
        <v>13</v>
      </c>
      <c r="F34" s="5" t="s">
        <v>9</v>
      </c>
      <c r="G34" s="5" t="s">
        <v>50</v>
      </c>
      <c r="H34" s="5" t="s">
        <v>15</v>
      </c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 ht="15" customHeight="1" x14ac:dyDescent="0.25">
      <c r="A35" s="3" t="s">
        <v>106</v>
      </c>
      <c r="B35" s="4" t="s">
        <v>48</v>
      </c>
      <c r="C35" s="5" t="s">
        <v>107</v>
      </c>
      <c r="D35" s="6" t="s">
        <v>20</v>
      </c>
      <c r="E35" s="5" t="s">
        <v>13</v>
      </c>
      <c r="F35" s="5" t="s">
        <v>9</v>
      </c>
      <c r="G35" s="5" t="s">
        <v>50</v>
      </c>
      <c r="H35" s="5" t="s">
        <v>15</v>
      </c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26" ht="15" customHeight="1" x14ac:dyDescent="0.25">
      <c r="A36" s="3" t="s">
        <v>108</v>
      </c>
      <c r="B36" s="4" t="s">
        <v>52</v>
      </c>
      <c r="C36" s="5" t="s">
        <v>109</v>
      </c>
      <c r="D36" s="6" t="s">
        <v>20</v>
      </c>
      <c r="E36" s="5" t="s">
        <v>13</v>
      </c>
      <c r="F36" s="5" t="s">
        <v>9</v>
      </c>
      <c r="G36" s="5" t="s">
        <v>50</v>
      </c>
      <c r="H36" s="5" t="s">
        <v>15</v>
      </c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6" ht="15" customHeight="1" x14ac:dyDescent="0.25">
      <c r="A37" s="3" t="s">
        <v>110</v>
      </c>
      <c r="B37" s="4" t="s">
        <v>48</v>
      </c>
      <c r="C37" s="5" t="s">
        <v>111</v>
      </c>
      <c r="D37" s="6" t="s">
        <v>20</v>
      </c>
      <c r="E37" s="5" t="s">
        <v>13</v>
      </c>
      <c r="F37" s="5" t="s">
        <v>9</v>
      </c>
      <c r="G37" s="5" t="s">
        <v>50</v>
      </c>
      <c r="H37" s="5" t="s">
        <v>15</v>
      </c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6" ht="15" customHeight="1" x14ac:dyDescent="0.25">
      <c r="A38" s="3" t="s">
        <v>112</v>
      </c>
      <c r="B38" s="4" t="s">
        <v>113</v>
      </c>
      <c r="C38" s="5" t="s">
        <v>114</v>
      </c>
      <c r="D38" s="6" t="s">
        <v>20</v>
      </c>
      <c r="E38" s="5" t="s">
        <v>13</v>
      </c>
      <c r="F38" s="5" t="s">
        <v>9</v>
      </c>
      <c r="G38" s="5" t="s">
        <v>50</v>
      </c>
      <c r="H38" s="5" t="s">
        <v>15</v>
      </c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1:26" ht="15" customHeight="1" x14ac:dyDescent="0.25">
      <c r="A39" s="3" t="s">
        <v>115</v>
      </c>
      <c r="B39" s="4" t="s">
        <v>116</v>
      </c>
      <c r="C39" s="5" t="s">
        <v>117</v>
      </c>
      <c r="D39" s="6" t="s">
        <v>20</v>
      </c>
      <c r="E39" s="5" t="s">
        <v>13</v>
      </c>
      <c r="F39" s="5" t="s">
        <v>9</v>
      </c>
      <c r="G39" s="5" t="s">
        <v>50</v>
      </c>
      <c r="H39" s="5" t="s">
        <v>15</v>
      </c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spans="1:26" ht="15" customHeight="1" x14ac:dyDescent="0.25">
      <c r="A40" s="3" t="s">
        <v>118</v>
      </c>
      <c r="B40" s="4" t="s">
        <v>119</v>
      </c>
      <c r="C40" s="5" t="s">
        <v>120</v>
      </c>
      <c r="D40" s="6" t="s">
        <v>20</v>
      </c>
      <c r="E40" s="5" t="s">
        <v>13</v>
      </c>
      <c r="F40" s="5" t="s">
        <v>9</v>
      </c>
      <c r="G40" s="5" t="s">
        <v>50</v>
      </c>
      <c r="H40" s="5" t="s">
        <v>15</v>
      </c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spans="1:26" ht="15" customHeight="1" x14ac:dyDescent="0.25">
      <c r="A41" s="3" t="s">
        <v>121</v>
      </c>
      <c r="B41" s="4" t="s">
        <v>48</v>
      </c>
      <c r="C41" s="5" t="s">
        <v>122</v>
      </c>
      <c r="D41" s="6" t="s">
        <v>20</v>
      </c>
      <c r="E41" s="5" t="s">
        <v>13</v>
      </c>
      <c r="F41" s="5" t="s">
        <v>9</v>
      </c>
      <c r="G41" s="5" t="s">
        <v>50</v>
      </c>
      <c r="H41" s="5" t="s">
        <v>15</v>
      </c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 ht="15" customHeight="1" x14ac:dyDescent="0.25">
      <c r="A42" s="3" t="s">
        <v>123</v>
      </c>
      <c r="B42" s="4" t="s">
        <v>124</v>
      </c>
      <c r="C42" s="5" t="s">
        <v>125</v>
      </c>
      <c r="D42" s="6" t="s">
        <v>20</v>
      </c>
      <c r="E42" s="5" t="s">
        <v>13</v>
      </c>
      <c r="F42" s="5" t="s">
        <v>9</v>
      </c>
      <c r="G42" s="5" t="s">
        <v>50</v>
      </c>
      <c r="H42" s="5" t="s">
        <v>15</v>
      </c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spans="1:26" ht="15" customHeight="1" x14ac:dyDescent="0.25">
      <c r="A43" s="3" t="s">
        <v>126</v>
      </c>
      <c r="B43" s="4" t="s">
        <v>127</v>
      </c>
      <c r="C43" s="5" t="s">
        <v>128</v>
      </c>
      <c r="D43" s="6" t="s">
        <v>20</v>
      </c>
      <c r="E43" s="5" t="s">
        <v>13</v>
      </c>
      <c r="F43" s="5" t="s">
        <v>9</v>
      </c>
      <c r="G43" s="5" t="s">
        <v>50</v>
      </c>
      <c r="H43" s="5" t="s">
        <v>15</v>
      </c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 ht="15" customHeight="1" x14ac:dyDescent="0.25">
      <c r="A44" s="3" t="s">
        <v>129</v>
      </c>
      <c r="B44" s="4" t="s">
        <v>130</v>
      </c>
      <c r="C44" s="5" t="s">
        <v>131</v>
      </c>
      <c r="D44" s="6" t="s">
        <v>20</v>
      </c>
      <c r="E44" s="5" t="s">
        <v>13</v>
      </c>
      <c r="F44" s="5" t="s">
        <v>9</v>
      </c>
      <c r="G44" s="5" t="s">
        <v>50</v>
      </c>
      <c r="H44" s="5" t="s">
        <v>15</v>
      </c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spans="1:26" ht="15" customHeight="1" x14ac:dyDescent="0.25">
      <c r="A45" s="3" t="s">
        <v>132</v>
      </c>
      <c r="B45" s="4" t="s">
        <v>52</v>
      </c>
      <c r="C45" s="5" t="s">
        <v>133</v>
      </c>
      <c r="D45" s="6" t="s">
        <v>20</v>
      </c>
      <c r="E45" s="5" t="s">
        <v>13</v>
      </c>
      <c r="F45" s="5" t="s">
        <v>9</v>
      </c>
      <c r="G45" s="5" t="s">
        <v>50</v>
      </c>
      <c r="H45" s="5" t="s">
        <v>15</v>
      </c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 ht="15" customHeight="1" x14ac:dyDescent="0.25">
      <c r="A46" s="3" t="s">
        <v>134</v>
      </c>
      <c r="B46" s="4" t="s">
        <v>52</v>
      </c>
      <c r="C46" s="5" t="s">
        <v>135</v>
      </c>
      <c r="D46" s="6" t="s">
        <v>20</v>
      </c>
      <c r="E46" s="5" t="s">
        <v>13</v>
      </c>
      <c r="F46" s="5" t="s">
        <v>9</v>
      </c>
      <c r="G46" s="5" t="s">
        <v>50</v>
      </c>
      <c r="H46" s="5" t="s">
        <v>15</v>
      </c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:26" ht="15" customHeight="1" x14ac:dyDescent="0.25">
      <c r="A47" s="3" t="s">
        <v>136</v>
      </c>
      <c r="B47" s="4" t="s">
        <v>48</v>
      </c>
      <c r="C47" s="5" t="s">
        <v>137</v>
      </c>
      <c r="D47" s="6" t="s">
        <v>20</v>
      </c>
      <c r="E47" s="5" t="s">
        <v>13</v>
      </c>
      <c r="F47" s="5" t="s">
        <v>9</v>
      </c>
      <c r="G47" s="5" t="s">
        <v>50</v>
      </c>
      <c r="H47" s="5" t="s">
        <v>15</v>
      </c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 ht="15" customHeight="1" x14ac:dyDescent="0.25">
      <c r="A48" s="3" t="s">
        <v>138</v>
      </c>
      <c r="B48" s="4" t="s">
        <v>139</v>
      </c>
      <c r="C48" s="5" t="s">
        <v>140</v>
      </c>
      <c r="D48" s="6" t="s">
        <v>20</v>
      </c>
      <c r="E48" s="5" t="s">
        <v>13</v>
      </c>
      <c r="F48" s="5" t="s">
        <v>11</v>
      </c>
      <c r="G48" s="5" t="s">
        <v>141</v>
      </c>
      <c r="H48" s="5">
        <v>2010</v>
      </c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 ht="15" customHeight="1" x14ac:dyDescent="0.25">
      <c r="A49" s="3" t="s">
        <v>142</v>
      </c>
      <c r="B49" s="4" t="s">
        <v>143</v>
      </c>
      <c r="C49" s="5" t="s">
        <v>144</v>
      </c>
      <c r="D49" s="6" t="s">
        <v>20</v>
      </c>
      <c r="E49" s="5" t="s">
        <v>13</v>
      </c>
      <c r="F49" s="5" t="s">
        <v>11</v>
      </c>
      <c r="G49" s="5" t="s">
        <v>141</v>
      </c>
      <c r="H49" s="5">
        <v>2011</v>
      </c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 ht="15" customHeight="1" x14ac:dyDescent="0.25">
      <c r="A50" s="3" t="s">
        <v>145</v>
      </c>
      <c r="B50" s="4" t="s">
        <v>139</v>
      </c>
      <c r="C50" s="5" t="s">
        <v>146</v>
      </c>
      <c r="D50" s="6" t="s">
        <v>20</v>
      </c>
      <c r="E50" s="5" t="s">
        <v>13</v>
      </c>
      <c r="F50" s="5" t="s">
        <v>11</v>
      </c>
      <c r="G50" s="5" t="s">
        <v>141</v>
      </c>
      <c r="H50" s="5">
        <v>2010</v>
      </c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 ht="15" customHeight="1" x14ac:dyDescent="0.25">
      <c r="A51" s="3" t="s">
        <v>147</v>
      </c>
      <c r="B51" s="4" t="s">
        <v>148</v>
      </c>
      <c r="C51" s="5" t="s">
        <v>149</v>
      </c>
      <c r="D51" s="6" t="s">
        <v>20</v>
      </c>
      <c r="E51" s="5" t="s">
        <v>21</v>
      </c>
      <c r="F51" s="5" t="s">
        <v>9</v>
      </c>
      <c r="G51" s="5" t="s">
        <v>150</v>
      </c>
      <c r="H51" s="5" t="s">
        <v>15</v>
      </c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 ht="15" customHeight="1" x14ac:dyDescent="0.25">
      <c r="A52" s="3" t="s">
        <v>151</v>
      </c>
      <c r="B52" s="4" t="s">
        <v>152</v>
      </c>
      <c r="C52" s="5" t="s">
        <v>153</v>
      </c>
      <c r="D52" s="6" t="s">
        <v>20</v>
      </c>
      <c r="E52" s="5" t="s">
        <v>21</v>
      </c>
      <c r="F52" s="5" t="s">
        <v>9</v>
      </c>
      <c r="G52" s="5" t="s">
        <v>10</v>
      </c>
      <c r="H52" s="5" t="s">
        <v>15</v>
      </c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26" ht="15" customHeight="1" x14ac:dyDescent="0.25">
      <c r="A53" s="3" t="s">
        <v>154</v>
      </c>
      <c r="B53" s="4" t="s">
        <v>152</v>
      </c>
      <c r="C53" s="5" t="s">
        <v>155</v>
      </c>
      <c r="D53" s="6" t="s">
        <v>20</v>
      </c>
      <c r="E53" s="5" t="s">
        <v>21</v>
      </c>
      <c r="F53" s="5" t="s">
        <v>9</v>
      </c>
      <c r="G53" s="5" t="s">
        <v>10</v>
      </c>
      <c r="H53" s="5" t="s">
        <v>15</v>
      </c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26" ht="15" customHeight="1" x14ac:dyDescent="0.25">
      <c r="A54" s="3" t="s">
        <v>156</v>
      </c>
      <c r="B54" s="4" t="s">
        <v>152</v>
      </c>
      <c r="C54" s="5" t="s">
        <v>157</v>
      </c>
      <c r="D54" s="6" t="s">
        <v>20</v>
      </c>
      <c r="E54" s="5" t="s">
        <v>21</v>
      </c>
      <c r="F54" s="5" t="s">
        <v>9</v>
      </c>
      <c r="G54" s="5" t="s">
        <v>10</v>
      </c>
      <c r="H54" s="5" t="s">
        <v>15</v>
      </c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 ht="15" customHeight="1" x14ac:dyDescent="0.25">
      <c r="A55" s="3" t="s">
        <v>158</v>
      </c>
      <c r="B55" s="4" t="s">
        <v>127</v>
      </c>
      <c r="C55" s="5" t="s">
        <v>159</v>
      </c>
      <c r="D55" s="6" t="s">
        <v>20</v>
      </c>
      <c r="E55" s="5" t="s">
        <v>13</v>
      </c>
      <c r="F55" s="5" t="s">
        <v>9</v>
      </c>
      <c r="G55" s="5" t="s">
        <v>10</v>
      </c>
      <c r="H55" s="5" t="s">
        <v>15</v>
      </c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26" ht="15" customHeight="1" x14ac:dyDescent="0.25">
      <c r="A56" s="3" t="s">
        <v>160</v>
      </c>
      <c r="B56" s="4" t="s">
        <v>127</v>
      </c>
      <c r="C56" s="5" t="s">
        <v>161</v>
      </c>
      <c r="D56" s="6" t="s">
        <v>20</v>
      </c>
      <c r="E56" s="5" t="s">
        <v>13</v>
      </c>
      <c r="F56" s="5" t="s">
        <v>9</v>
      </c>
      <c r="G56" s="5" t="s">
        <v>10</v>
      </c>
      <c r="H56" s="5" t="s">
        <v>15</v>
      </c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26" ht="15" customHeight="1" x14ac:dyDescent="0.25">
      <c r="A57" s="3" t="s">
        <v>162</v>
      </c>
      <c r="B57" s="4" t="s">
        <v>127</v>
      </c>
      <c r="C57" s="5" t="s">
        <v>163</v>
      </c>
      <c r="D57" s="6" t="s">
        <v>20</v>
      </c>
      <c r="E57" s="5" t="s">
        <v>13</v>
      </c>
      <c r="F57" s="5" t="s">
        <v>9</v>
      </c>
      <c r="G57" s="5" t="s">
        <v>10</v>
      </c>
      <c r="H57" s="5" t="s">
        <v>15</v>
      </c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spans="1:26" ht="15" customHeight="1" x14ac:dyDescent="0.25">
      <c r="A58" s="3" t="s">
        <v>164</v>
      </c>
      <c r="B58" s="4" t="s">
        <v>48</v>
      </c>
      <c r="C58" s="5" t="s">
        <v>165</v>
      </c>
      <c r="D58" s="6" t="s">
        <v>20</v>
      </c>
      <c r="E58" s="5" t="s">
        <v>13</v>
      </c>
      <c r="F58" s="5" t="s">
        <v>9</v>
      </c>
      <c r="G58" s="5" t="s">
        <v>150</v>
      </c>
      <c r="H58" s="5" t="s">
        <v>15</v>
      </c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 ht="15" customHeight="1" x14ac:dyDescent="0.25">
      <c r="A59" s="3" t="s">
        <v>166</v>
      </c>
      <c r="B59" s="4" t="s">
        <v>52</v>
      </c>
      <c r="C59" s="5" t="s">
        <v>167</v>
      </c>
      <c r="D59" s="6" t="s">
        <v>20</v>
      </c>
      <c r="E59" s="5" t="s">
        <v>13</v>
      </c>
      <c r="F59" s="5" t="s">
        <v>9</v>
      </c>
      <c r="G59" s="5" t="s">
        <v>150</v>
      </c>
      <c r="H59" s="5" t="s">
        <v>15</v>
      </c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spans="1:26" ht="15" customHeight="1" x14ac:dyDescent="0.25">
      <c r="A60" s="3" t="s">
        <v>168</v>
      </c>
      <c r="B60" s="4" t="s">
        <v>48</v>
      </c>
      <c r="C60" s="5" t="s">
        <v>169</v>
      </c>
      <c r="D60" s="6" t="s">
        <v>20</v>
      </c>
      <c r="E60" s="5" t="s">
        <v>13</v>
      </c>
      <c r="F60" s="5" t="s">
        <v>9</v>
      </c>
      <c r="G60" s="5" t="s">
        <v>150</v>
      </c>
      <c r="H60" s="5" t="s">
        <v>15</v>
      </c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spans="1:26" ht="15" customHeight="1" x14ac:dyDescent="0.25">
      <c r="A61" s="3" t="s">
        <v>170</v>
      </c>
      <c r="B61" s="4" t="s">
        <v>52</v>
      </c>
      <c r="C61" s="5" t="s">
        <v>171</v>
      </c>
      <c r="D61" s="6" t="s">
        <v>20</v>
      </c>
      <c r="E61" s="5" t="s">
        <v>13</v>
      </c>
      <c r="F61" s="5" t="s">
        <v>9</v>
      </c>
      <c r="G61" s="5" t="s">
        <v>150</v>
      </c>
      <c r="H61" s="5" t="s">
        <v>15</v>
      </c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spans="1:26" ht="15" customHeight="1" x14ac:dyDescent="0.25">
      <c r="A62" s="3" t="s">
        <v>172</v>
      </c>
      <c r="B62" s="4" t="s">
        <v>52</v>
      </c>
      <c r="C62" s="5" t="s">
        <v>173</v>
      </c>
      <c r="D62" s="6" t="s">
        <v>20</v>
      </c>
      <c r="E62" s="5" t="s">
        <v>13</v>
      </c>
      <c r="F62" s="5" t="s">
        <v>9</v>
      </c>
      <c r="G62" s="5" t="s">
        <v>150</v>
      </c>
      <c r="H62" s="5" t="s">
        <v>15</v>
      </c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spans="1:26" ht="15" customHeight="1" x14ac:dyDescent="0.25">
      <c r="A63" s="3" t="s">
        <v>174</v>
      </c>
      <c r="B63" s="4" t="s">
        <v>52</v>
      </c>
      <c r="C63" s="5" t="s">
        <v>175</v>
      </c>
      <c r="D63" s="6" t="s">
        <v>20</v>
      </c>
      <c r="E63" s="5" t="s">
        <v>13</v>
      </c>
      <c r="F63" s="5" t="s">
        <v>9</v>
      </c>
      <c r="G63" s="5" t="s">
        <v>150</v>
      </c>
      <c r="H63" s="5" t="s">
        <v>15</v>
      </c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spans="1:26" ht="15" customHeight="1" x14ac:dyDescent="0.25">
      <c r="A64" s="3" t="s">
        <v>176</v>
      </c>
      <c r="B64" s="4" t="s">
        <v>177</v>
      </c>
      <c r="C64" s="5" t="s">
        <v>178</v>
      </c>
      <c r="D64" s="6" t="s">
        <v>20</v>
      </c>
      <c r="E64" s="5" t="s">
        <v>13</v>
      </c>
      <c r="F64" s="5" t="s">
        <v>9</v>
      </c>
      <c r="G64" s="5" t="s">
        <v>150</v>
      </c>
      <c r="H64" s="5" t="s">
        <v>15</v>
      </c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spans="1:26" ht="15" customHeight="1" x14ac:dyDescent="0.25">
      <c r="A65" s="3" t="s">
        <v>179</v>
      </c>
      <c r="B65" s="4" t="s">
        <v>177</v>
      </c>
      <c r="C65" s="5" t="s">
        <v>180</v>
      </c>
      <c r="D65" s="6" t="s">
        <v>20</v>
      </c>
      <c r="E65" s="5" t="s">
        <v>13</v>
      </c>
      <c r="F65" s="5" t="s">
        <v>9</v>
      </c>
      <c r="G65" s="5" t="s">
        <v>150</v>
      </c>
      <c r="H65" s="5" t="s">
        <v>15</v>
      </c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spans="1:26" ht="15" customHeight="1" x14ac:dyDescent="0.25">
      <c r="A66" s="3" t="s">
        <v>181</v>
      </c>
      <c r="B66" s="4" t="s">
        <v>177</v>
      </c>
      <c r="C66" s="5" t="s">
        <v>182</v>
      </c>
      <c r="D66" s="6" t="s">
        <v>20</v>
      </c>
      <c r="E66" s="5" t="s">
        <v>13</v>
      </c>
      <c r="F66" s="5" t="s">
        <v>9</v>
      </c>
      <c r="G66" s="5" t="s">
        <v>150</v>
      </c>
      <c r="H66" s="5" t="s">
        <v>15</v>
      </c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spans="1:26" ht="15" customHeight="1" x14ac:dyDescent="0.25">
      <c r="A67" s="3" t="s">
        <v>183</v>
      </c>
      <c r="B67" s="4" t="s">
        <v>177</v>
      </c>
      <c r="C67" s="5" t="s">
        <v>184</v>
      </c>
      <c r="D67" s="6" t="s">
        <v>20</v>
      </c>
      <c r="E67" s="5" t="s">
        <v>13</v>
      </c>
      <c r="F67" s="5" t="s">
        <v>9</v>
      </c>
      <c r="G67" s="5" t="s">
        <v>150</v>
      </c>
      <c r="H67" s="5" t="s">
        <v>15</v>
      </c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spans="1:26" ht="15" customHeight="1" x14ac:dyDescent="0.25">
      <c r="A68" s="3" t="s">
        <v>185</v>
      </c>
      <c r="B68" s="4" t="s">
        <v>177</v>
      </c>
      <c r="C68" s="5" t="s">
        <v>186</v>
      </c>
      <c r="D68" s="6" t="s">
        <v>20</v>
      </c>
      <c r="E68" s="5" t="s">
        <v>13</v>
      </c>
      <c r="F68" s="5" t="s">
        <v>9</v>
      </c>
      <c r="G68" s="5" t="s">
        <v>150</v>
      </c>
      <c r="H68" s="5" t="s">
        <v>15</v>
      </c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 ht="15" customHeight="1" x14ac:dyDescent="0.25">
      <c r="A69" s="3" t="s">
        <v>187</v>
      </c>
      <c r="B69" s="4" t="s">
        <v>177</v>
      </c>
      <c r="C69" s="5" t="s">
        <v>188</v>
      </c>
      <c r="D69" s="6" t="s">
        <v>20</v>
      </c>
      <c r="E69" s="5" t="s">
        <v>13</v>
      </c>
      <c r="F69" s="5" t="s">
        <v>9</v>
      </c>
      <c r="G69" s="5" t="s">
        <v>150</v>
      </c>
      <c r="H69" s="5" t="s">
        <v>15</v>
      </c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spans="1:26" ht="15" customHeight="1" x14ac:dyDescent="0.25">
      <c r="A70" s="3" t="s">
        <v>189</v>
      </c>
      <c r="B70" s="4" t="s">
        <v>177</v>
      </c>
      <c r="C70" s="5" t="s">
        <v>190</v>
      </c>
      <c r="D70" s="6" t="s">
        <v>20</v>
      </c>
      <c r="E70" s="5" t="s">
        <v>13</v>
      </c>
      <c r="F70" s="5" t="s">
        <v>9</v>
      </c>
      <c r="G70" s="5" t="s">
        <v>150</v>
      </c>
      <c r="H70" s="5" t="s">
        <v>15</v>
      </c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spans="1:26" ht="15" customHeight="1" x14ac:dyDescent="0.25">
      <c r="A71" s="3" t="s">
        <v>191</v>
      </c>
      <c r="B71" s="4" t="s">
        <v>192</v>
      </c>
      <c r="C71" s="5" t="s">
        <v>193</v>
      </c>
      <c r="D71" s="6" t="s">
        <v>20</v>
      </c>
      <c r="E71" s="5" t="s">
        <v>13</v>
      </c>
      <c r="F71" s="5" t="s">
        <v>9</v>
      </c>
      <c r="G71" s="5" t="s">
        <v>150</v>
      </c>
      <c r="H71" s="5" t="s">
        <v>15</v>
      </c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 ht="15" customHeight="1" x14ac:dyDescent="0.25">
      <c r="A72" s="3" t="s">
        <v>194</v>
      </c>
      <c r="B72" s="4" t="s">
        <v>192</v>
      </c>
      <c r="C72" s="5" t="s">
        <v>195</v>
      </c>
      <c r="D72" s="6" t="s">
        <v>20</v>
      </c>
      <c r="E72" s="5" t="s">
        <v>13</v>
      </c>
      <c r="F72" s="5" t="s">
        <v>9</v>
      </c>
      <c r="G72" s="5" t="s">
        <v>150</v>
      </c>
      <c r="H72" s="5" t="s">
        <v>15</v>
      </c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spans="1:26" ht="15" customHeight="1" x14ac:dyDescent="0.25">
      <c r="A73" s="3" t="s">
        <v>196</v>
      </c>
      <c r="B73" s="4" t="s">
        <v>192</v>
      </c>
      <c r="C73" s="5" t="s">
        <v>197</v>
      </c>
      <c r="D73" s="6" t="s">
        <v>20</v>
      </c>
      <c r="E73" s="5" t="s">
        <v>13</v>
      </c>
      <c r="F73" s="5" t="s">
        <v>9</v>
      </c>
      <c r="G73" s="5" t="s">
        <v>150</v>
      </c>
      <c r="H73" s="5" t="s">
        <v>15</v>
      </c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spans="1:26" ht="15" customHeight="1" x14ac:dyDescent="0.25">
      <c r="A74" s="3" t="s">
        <v>198</v>
      </c>
      <c r="B74" s="4" t="s">
        <v>192</v>
      </c>
      <c r="C74" s="5" t="s">
        <v>199</v>
      </c>
      <c r="D74" s="6" t="s">
        <v>20</v>
      </c>
      <c r="E74" s="5" t="s">
        <v>13</v>
      </c>
      <c r="F74" s="5" t="s">
        <v>9</v>
      </c>
      <c r="G74" s="5" t="s">
        <v>150</v>
      </c>
      <c r="H74" s="5" t="s">
        <v>15</v>
      </c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spans="1:26" ht="15" customHeight="1" x14ac:dyDescent="0.25">
      <c r="A75" s="3" t="s">
        <v>200</v>
      </c>
      <c r="B75" s="4" t="s">
        <v>192</v>
      </c>
      <c r="C75" s="5" t="s">
        <v>201</v>
      </c>
      <c r="D75" s="6" t="s">
        <v>20</v>
      </c>
      <c r="E75" s="5" t="s">
        <v>13</v>
      </c>
      <c r="F75" s="5" t="s">
        <v>9</v>
      </c>
      <c r="G75" s="5" t="s">
        <v>150</v>
      </c>
      <c r="H75" s="5" t="s">
        <v>15</v>
      </c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spans="1:26" ht="15" customHeight="1" x14ac:dyDescent="0.25">
      <c r="A76" s="3" t="s">
        <v>202</v>
      </c>
      <c r="B76" s="4" t="s">
        <v>203</v>
      </c>
      <c r="C76" s="5" t="s">
        <v>204</v>
      </c>
      <c r="D76" s="6" t="s">
        <v>20</v>
      </c>
      <c r="E76" s="5" t="s">
        <v>13</v>
      </c>
      <c r="F76" s="5" t="s">
        <v>9</v>
      </c>
      <c r="G76" s="5" t="s">
        <v>150</v>
      </c>
      <c r="H76" s="5" t="s">
        <v>15</v>
      </c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spans="1:26" ht="15" customHeight="1" x14ac:dyDescent="0.25">
      <c r="A77" s="3" t="s">
        <v>205</v>
      </c>
      <c r="B77" s="4" t="s">
        <v>203</v>
      </c>
      <c r="C77" s="5" t="s">
        <v>206</v>
      </c>
      <c r="D77" s="6" t="s">
        <v>20</v>
      </c>
      <c r="E77" s="5" t="s">
        <v>13</v>
      </c>
      <c r="F77" s="5" t="s">
        <v>9</v>
      </c>
      <c r="G77" s="5" t="s">
        <v>150</v>
      </c>
      <c r="H77" s="5" t="s">
        <v>15</v>
      </c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spans="1:26" ht="15" customHeight="1" x14ac:dyDescent="0.25">
      <c r="A78" s="3" t="s">
        <v>207</v>
      </c>
      <c r="B78" s="4" t="s">
        <v>203</v>
      </c>
      <c r="C78" s="5" t="s">
        <v>208</v>
      </c>
      <c r="D78" s="6" t="s">
        <v>20</v>
      </c>
      <c r="E78" s="5" t="s">
        <v>13</v>
      </c>
      <c r="F78" s="5" t="s">
        <v>9</v>
      </c>
      <c r="G78" s="5" t="s">
        <v>150</v>
      </c>
      <c r="H78" s="5" t="s">
        <v>15</v>
      </c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spans="1:26" ht="15" customHeight="1" x14ac:dyDescent="0.25">
      <c r="A79" s="3" t="s">
        <v>209</v>
      </c>
      <c r="B79" s="4" t="s">
        <v>203</v>
      </c>
      <c r="C79" s="5" t="s">
        <v>210</v>
      </c>
      <c r="D79" s="6" t="s">
        <v>20</v>
      </c>
      <c r="E79" s="5" t="s">
        <v>13</v>
      </c>
      <c r="F79" s="5" t="s">
        <v>9</v>
      </c>
      <c r="G79" s="5" t="s">
        <v>150</v>
      </c>
      <c r="H79" s="5" t="s">
        <v>15</v>
      </c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spans="1:26" ht="15" customHeight="1" x14ac:dyDescent="0.25">
      <c r="A80" s="3" t="s">
        <v>211</v>
      </c>
      <c r="B80" s="4" t="s">
        <v>203</v>
      </c>
      <c r="C80" s="5" t="s">
        <v>212</v>
      </c>
      <c r="D80" s="6" t="s">
        <v>20</v>
      </c>
      <c r="E80" s="5" t="s">
        <v>13</v>
      </c>
      <c r="F80" s="5" t="s">
        <v>9</v>
      </c>
      <c r="G80" s="5" t="s">
        <v>150</v>
      </c>
      <c r="H80" s="5" t="s">
        <v>15</v>
      </c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26" ht="15" customHeight="1" x14ac:dyDescent="0.25">
      <c r="A81" s="3" t="s">
        <v>213</v>
      </c>
      <c r="B81" s="4" t="s">
        <v>203</v>
      </c>
      <c r="C81" s="5" t="s">
        <v>214</v>
      </c>
      <c r="D81" s="6" t="s">
        <v>20</v>
      </c>
      <c r="E81" s="5" t="s">
        <v>13</v>
      </c>
      <c r="F81" s="5" t="s">
        <v>9</v>
      </c>
      <c r="G81" s="5" t="s">
        <v>150</v>
      </c>
      <c r="H81" s="5" t="s">
        <v>15</v>
      </c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spans="1:26" ht="15" customHeight="1" x14ac:dyDescent="0.25">
      <c r="A82" s="3" t="s">
        <v>215</v>
      </c>
      <c r="B82" s="4" t="s">
        <v>203</v>
      </c>
      <c r="C82" s="5" t="s">
        <v>216</v>
      </c>
      <c r="D82" s="6" t="s">
        <v>20</v>
      </c>
      <c r="E82" s="5" t="s">
        <v>13</v>
      </c>
      <c r="F82" s="5" t="s">
        <v>9</v>
      </c>
      <c r="G82" s="5" t="s">
        <v>150</v>
      </c>
      <c r="H82" s="5" t="s">
        <v>15</v>
      </c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spans="1:26" ht="15" customHeight="1" x14ac:dyDescent="0.25">
      <c r="A83" s="3" t="s">
        <v>217</v>
      </c>
      <c r="B83" s="4" t="s">
        <v>203</v>
      </c>
      <c r="C83" s="5" t="s">
        <v>218</v>
      </c>
      <c r="D83" s="6" t="s">
        <v>20</v>
      </c>
      <c r="E83" s="5" t="s">
        <v>13</v>
      </c>
      <c r="F83" s="5" t="s">
        <v>9</v>
      </c>
      <c r="G83" s="5" t="s">
        <v>150</v>
      </c>
      <c r="H83" s="5" t="s">
        <v>15</v>
      </c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spans="1:26" ht="15" customHeight="1" x14ac:dyDescent="0.25">
      <c r="A84" s="3" t="s">
        <v>219</v>
      </c>
      <c r="B84" s="4" t="s">
        <v>48</v>
      </c>
      <c r="C84" s="5" t="s">
        <v>220</v>
      </c>
      <c r="D84" s="6" t="s">
        <v>20</v>
      </c>
      <c r="E84" s="5" t="s">
        <v>13</v>
      </c>
      <c r="F84" s="5" t="s">
        <v>9</v>
      </c>
      <c r="G84" s="5" t="s">
        <v>150</v>
      </c>
      <c r="H84" s="5" t="s">
        <v>15</v>
      </c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spans="1:26" ht="15" customHeight="1" x14ac:dyDescent="0.25">
      <c r="A85" s="3" t="s">
        <v>221</v>
      </c>
      <c r="B85" s="4" t="s">
        <v>48</v>
      </c>
      <c r="C85" s="5" t="s">
        <v>222</v>
      </c>
      <c r="D85" s="6" t="s">
        <v>20</v>
      </c>
      <c r="E85" s="5" t="s">
        <v>13</v>
      </c>
      <c r="F85" s="5" t="s">
        <v>9</v>
      </c>
      <c r="G85" s="5" t="s">
        <v>150</v>
      </c>
      <c r="H85" s="5" t="s">
        <v>15</v>
      </c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spans="1:26" ht="15" customHeight="1" x14ac:dyDescent="0.25">
      <c r="A86" s="3" t="s">
        <v>223</v>
      </c>
      <c r="B86" s="4" t="s">
        <v>48</v>
      </c>
      <c r="C86" s="5" t="s">
        <v>224</v>
      </c>
      <c r="D86" s="6" t="s">
        <v>20</v>
      </c>
      <c r="E86" s="5" t="s">
        <v>13</v>
      </c>
      <c r="F86" s="5" t="s">
        <v>9</v>
      </c>
      <c r="G86" s="5" t="s">
        <v>150</v>
      </c>
      <c r="H86" s="5" t="s">
        <v>15</v>
      </c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spans="1:26" ht="15" customHeight="1" x14ac:dyDescent="0.25">
      <c r="A87" s="3" t="s">
        <v>225</v>
      </c>
      <c r="B87" s="4" t="s">
        <v>48</v>
      </c>
      <c r="C87" s="5" t="s">
        <v>226</v>
      </c>
      <c r="D87" s="6" t="s">
        <v>20</v>
      </c>
      <c r="E87" s="5" t="s">
        <v>13</v>
      </c>
      <c r="F87" s="5" t="s">
        <v>9</v>
      </c>
      <c r="G87" s="5" t="s">
        <v>150</v>
      </c>
      <c r="H87" s="5" t="s">
        <v>15</v>
      </c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spans="1:26" ht="15" customHeight="1" x14ac:dyDescent="0.25">
      <c r="A88" s="3" t="s">
        <v>227</v>
      </c>
      <c r="B88" s="4" t="s">
        <v>48</v>
      </c>
      <c r="C88" s="5" t="s">
        <v>228</v>
      </c>
      <c r="D88" s="6" t="s">
        <v>20</v>
      </c>
      <c r="E88" s="5" t="s">
        <v>13</v>
      </c>
      <c r="F88" s="5" t="s">
        <v>9</v>
      </c>
      <c r="G88" s="5" t="s">
        <v>150</v>
      </c>
      <c r="H88" s="5" t="s">
        <v>15</v>
      </c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spans="1:26" ht="15" customHeight="1" x14ac:dyDescent="0.25">
      <c r="A89" s="3" t="s">
        <v>229</v>
      </c>
      <c r="B89" s="4" t="s">
        <v>48</v>
      </c>
      <c r="C89" s="5" t="s">
        <v>230</v>
      </c>
      <c r="D89" s="6" t="s">
        <v>20</v>
      </c>
      <c r="E89" s="5" t="s">
        <v>13</v>
      </c>
      <c r="F89" s="5" t="s">
        <v>9</v>
      </c>
      <c r="G89" s="5" t="s">
        <v>150</v>
      </c>
      <c r="H89" s="5" t="s">
        <v>15</v>
      </c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 ht="15" customHeight="1" x14ac:dyDescent="0.25">
      <c r="A90" s="3" t="s">
        <v>231</v>
      </c>
      <c r="B90" s="4" t="s">
        <v>48</v>
      </c>
      <c r="C90" s="5" t="s">
        <v>232</v>
      </c>
      <c r="D90" s="6" t="s">
        <v>20</v>
      </c>
      <c r="E90" s="5" t="s">
        <v>13</v>
      </c>
      <c r="F90" s="5" t="s">
        <v>9</v>
      </c>
      <c r="G90" s="5" t="s">
        <v>150</v>
      </c>
      <c r="H90" s="5" t="s">
        <v>15</v>
      </c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spans="1:26" ht="15" customHeight="1" x14ac:dyDescent="0.25">
      <c r="A91" s="3" t="s">
        <v>233</v>
      </c>
      <c r="B91" s="4" t="s">
        <v>48</v>
      </c>
      <c r="C91" s="5" t="s">
        <v>234</v>
      </c>
      <c r="D91" s="6" t="s">
        <v>20</v>
      </c>
      <c r="E91" s="5" t="s">
        <v>13</v>
      </c>
      <c r="F91" s="5" t="s">
        <v>9</v>
      </c>
      <c r="G91" s="5" t="s">
        <v>150</v>
      </c>
      <c r="H91" s="5" t="s">
        <v>15</v>
      </c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spans="1:26" ht="15" customHeight="1" x14ac:dyDescent="0.25">
      <c r="A92" s="3" t="s">
        <v>235</v>
      </c>
      <c r="B92" s="4" t="s">
        <v>236</v>
      </c>
      <c r="C92" s="5" t="s">
        <v>237</v>
      </c>
      <c r="D92" s="6" t="s">
        <v>20</v>
      </c>
      <c r="E92" s="5" t="s">
        <v>13</v>
      </c>
      <c r="F92" s="5" t="s">
        <v>9</v>
      </c>
      <c r="G92" s="5" t="s">
        <v>150</v>
      </c>
      <c r="H92" s="5" t="s">
        <v>15</v>
      </c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1:26" ht="15" customHeight="1" x14ac:dyDescent="0.25">
      <c r="A93" s="3" t="s">
        <v>238</v>
      </c>
      <c r="B93" s="4" t="s">
        <v>236</v>
      </c>
      <c r="C93" s="5" t="s">
        <v>239</v>
      </c>
      <c r="D93" s="6" t="s">
        <v>20</v>
      </c>
      <c r="E93" s="5" t="s">
        <v>13</v>
      </c>
      <c r="F93" s="5" t="s">
        <v>9</v>
      </c>
      <c r="G93" s="5" t="s">
        <v>150</v>
      </c>
      <c r="H93" s="5" t="s">
        <v>15</v>
      </c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6" ht="15" customHeight="1" x14ac:dyDescent="0.25">
      <c r="A94" s="3" t="s">
        <v>240</v>
      </c>
      <c r="B94" s="4" t="s">
        <v>236</v>
      </c>
      <c r="C94" s="5" t="s">
        <v>241</v>
      </c>
      <c r="D94" s="6" t="s">
        <v>20</v>
      </c>
      <c r="E94" s="5" t="s">
        <v>13</v>
      </c>
      <c r="F94" s="5" t="s">
        <v>9</v>
      </c>
      <c r="G94" s="5" t="s">
        <v>150</v>
      </c>
      <c r="H94" s="5" t="s">
        <v>15</v>
      </c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spans="1:26" ht="15" customHeight="1" x14ac:dyDescent="0.25">
      <c r="A95" s="3" t="s">
        <v>242</v>
      </c>
      <c r="B95" s="4" t="s">
        <v>236</v>
      </c>
      <c r="C95" s="5" t="s">
        <v>243</v>
      </c>
      <c r="D95" s="6" t="s">
        <v>20</v>
      </c>
      <c r="E95" s="5" t="s">
        <v>13</v>
      </c>
      <c r="F95" s="5" t="s">
        <v>9</v>
      </c>
      <c r="G95" s="5" t="s">
        <v>150</v>
      </c>
      <c r="H95" s="5" t="s">
        <v>15</v>
      </c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spans="1:26" ht="15" customHeight="1" x14ac:dyDescent="0.25">
      <c r="A96" s="3" t="s">
        <v>244</v>
      </c>
      <c r="B96" s="4" t="s">
        <v>48</v>
      </c>
      <c r="C96" s="5" t="s">
        <v>245</v>
      </c>
      <c r="D96" s="6" t="s">
        <v>20</v>
      </c>
      <c r="E96" s="5" t="s">
        <v>13</v>
      </c>
      <c r="F96" s="5" t="s">
        <v>9</v>
      </c>
      <c r="G96" s="5" t="s">
        <v>150</v>
      </c>
      <c r="H96" s="5" t="s">
        <v>15</v>
      </c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spans="1:26" ht="15" customHeight="1" x14ac:dyDescent="0.25">
      <c r="A97" s="3" t="s">
        <v>246</v>
      </c>
      <c r="B97" s="4" t="s">
        <v>236</v>
      </c>
      <c r="C97" s="5" t="s">
        <v>247</v>
      </c>
      <c r="D97" s="6" t="s">
        <v>20</v>
      </c>
      <c r="E97" s="5" t="s">
        <v>13</v>
      </c>
      <c r="F97" s="5" t="s">
        <v>9</v>
      </c>
      <c r="G97" s="5" t="s">
        <v>150</v>
      </c>
      <c r="H97" s="5" t="s">
        <v>15</v>
      </c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spans="1:26" ht="15" customHeight="1" x14ac:dyDescent="0.25">
      <c r="A98" s="3" t="s">
        <v>248</v>
      </c>
      <c r="B98" s="4" t="s">
        <v>249</v>
      </c>
      <c r="C98" s="5" t="s">
        <v>250</v>
      </c>
      <c r="D98" s="6" t="s">
        <v>20</v>
      </c>
      <c r="E98" s="5" t="s">
        <v>13</v>
      </c>
      <c r="F98" s="5" t="s">
        <v>9</v>
      </c>
      <c r="G98" s="5" t="s">
        <v>150</v>
      </c>
      <c r="H98" s="5" t="s">
        <v>15</v>
      </c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spans="1:26" ht="15" customHeight="1" x14ac:dyDescent="0.25">
      <c r="A99" s="3" t="s">
        <v>251</v>
      </c>
      <c r="B99" s="4" t="s">
        <v>48</v>
      </c>
      <c r="C99" s="5" t="s">
        <v>252</v>
      </c>
      <c r="D99" s="6" t="s">
        <v>20</v>
      </c>
      <c r="E99" s="5" t="s">
        <v>13</v>
      </c>
      <c r="F99" s="5" t="s">
        <v>9</v>
      </c>
      <c r="G99" s="5" t="s">
        <v>150</v>
      </c>
      <c r="H99" s="5" t="s">
        <v>15</v>
      </c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spans="1:26" ht="15" customHeight="1" x14ac:dyDescent="0.25">
      <c r="A100" s="3" t="s">
        <v>253</v>
      </c>
      <c r="B100" s="4" t="s">
        <v>249</v>
      </c>
      <c r="C100" s="5" t="s">
        <v>254</v>
      </c>
      <c r="D100" s="6" t="s">
        <v>20</v>
      </c>
      <c r="E100" s="5" t="s">
        <v>13</v>
      </c>
      <c r="F100" s="5" t="s">
        <v>9</v>
      </c>
      <c r="G100" s="5" t="s">
        <v>150</v>
      </c>
      <c r="H100" s="5" t="s">
        <v>15</v>
      </c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spans="1:26" ht="15" customHeight="1" x14ac:dyDescent="0.25">
      <c r="A101" s="3" t="s">
        <v>255</v>
      </c>
      <c r="B101" s="4" t="s">
        <v>249</v>
      </c>
      <c r="C101" s="5" t="s">
        <v>256</v>
      </c>
      <c r="D101" s="6" t="s">
        <v>20</v>
      </c>
      <c r="E101" s="5" t="s">
        <v>13</v>
      </c>
      <c r="F101" s="5" t="s">
        <v>9</v>
      </c>
      <c r="G101" s="5" t="s">
        <v>150</v>
      </c>
      <c r="H101" s="5" t="s">
        <v>15</v>
      </c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spans="1:26" ht="15" customHeight="1" x14ac:dyDescent="0.25">
      <c r="A102" s="3" t="s">
        <v>257</v>
      </c>
      <c r="B102" s="4" t="s">
        <v>249</v>
      </c>
      <c r="C102" s="5" t="s">
        <v>258</v>
      </c>
      <c r="D102" s="6" t="s">
        <v>20</v>
      </c>
      <c r="E102" s="5" t="s">
        <v>13</v>
      </c>
      <c r="F102" s="5" t="s">
        <v>9</v>
      </c>
      <c r="G102" s="5" t="s">
        <v>150</v>
      </c>
      <c r="H102" s="5" t="s">
        <v>15</v>
      </c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spans="1:26" ht="15" customHeight="1" x14ac:dyDescent="0.25">
      <c r="A103" s="3" t="s">
        <v>259</v>
      </c>
      <c r="B103" s="4" t="s">
        <v>249</v>
      </c>
      <c r="C103" s="5" t="s">
        <v>260</v>
      </c>
      <c r="D103" s="6" t="s">
        <v>20</v>
      </c>
      <c r="E103" s="5" t="s">
        <v>13</v>
      </c>
      <c r="F103" s="5" t="s">
        <v>9</v>
      </c>
      <c r="G103" s="5" t="s">
        <v>150</v>
      </c>
      <c r="H103" s="5" t="s">
        <v>15</v>
      </c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spans="1:26" ht="15" customHeight="1" x14ac:dyDescent="0.25">
      <c r="A104" s="3" t="s">
        <v>261</v>
      </c>
      <c r="B104" s="4" t="s">
        <v>89</v>
      </c>
      <c r="C104" s="5" t="s">
        <v>262</v>
      </c>
      <c r="D104" s="6" t="s">
        <v>20</v>
      </c>
      <c r="E104" s="5" t="s">
        <v>13</v>
      </c>
      <c r="F104" s="5" t="s">
        <v>9</v>
      </c>
      <c r="G104" s="5" t="s">
        <v>150</v>
      </c>
      <c r="H104" s="5" t="s">
        <v>15</v>
      </c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spans="1:26" ht="15" customHeight="1" x14ac:dyDescent="0.25">
      <c r="A105" s="3" t="s">
        <v>263</v>
      </c>
      <c r="B105" s="4" t="s">
        <v>89</v>
      </c>
      <c r="C105" s="5" t="s">
        <v>264</v>
      </c>
      <c r="D105" s="6" t="s">
        <v>20</v>
      </c>
      <c r="E105" s="5" t="s">
        <v>13</v>
      </c>
      <c r="F105" s="5" t="s">
        <v>9</v>
      </c>
      <c r="G105" s="5" t="s">
        <v>150</v>
      </c>
      <c r="H105" s="5" t="s">
        <v>15</v>
      </c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spans="1:26" ht="15" customHeight="1" x14ac:dyDescent="0.25">
      <c r="A106" s="3" t="s">
        <v>265</v>
      </c>
      <c r="B106" s="4" t="s">
        <v>89</v>
      </c>
      <c r="C106" s="5" t="s">
        <v>266</v>
      </c>
      <c r="D106" s="6" t="s">
        <v>20</v>
      </c>
      <c r="E106" s="5" t="s">
        <v>13</v>
      </c>
      <c r="F106" s="5" t="s">
        <v>9</v>
      </c>
      <c r="G106" s="5" t="s">
        <v>150</v>
      </c>
      <c r="H106" s="5" t="s">
        <v>15</v>
      </c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spans="1:26" ht="15" customHeight="1" x14ac:dyDescent="0.25">
      <c r="A107" s="3" t="s">
        <v>267</v>
      </c>
      <c r="B107" s="4" t="s">
        <v>268</v>
      </c>
      <c r="C107" s="5" t="s">
        <v>269</v>
      </c>
      <c r="D107" s="6" t="s">
        <v>20</v>
      </c>
      <c r="E107" s="5" t="s">
        <v>13</v>
      </c>
      <c r="F107" s="5" t="s">
        <v>9</v>
      </c>
      <c r="G107" s="5" t="s">
        <v>150</v>
      </c>
      <c r="H107" s="5" t="s">
        <v>15</v>
      </c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spans="1:26" ht="15" customHeight="1" x14ac:dyDescent="0.25">
      <c r="A108" s="3" t="s">
        <v>270</v>
      </c>
      <c r="B108" s="4" t="s">
        <v>89</v>
      </c>
      <c r="C108" s="5" t="s">
        <v>271</v>
      </c>
      <c r="D108" s="6" t="s">
        <v>20</v>
      </c>
      <c r="E108" s="5" t="s">
        <v>13</v>
      </c>
      <c r="F108" s="5" t="s">
        <v>9</v>
      </c>
      <c r="G108" s="5" t="s">
        <v>150</v>
      </c>
      <c r="H108" s="5" t="s">
        <v>15</v>
      </c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spans="1:26" ht="15" customHeight="1" x14ac:dyDescent="0.25">
      <c r="A109" s="3" t="s">
        <v>272</v>
      </c>
      <c r="B109" s="4" t="s">
        <v>268</v>
      </c>
      <c r="C109" s="5" t="s">
        <v>273</v>
      </c>
      <c r="D109" s="6" t="s">
        <v>20</v>
      </c>
      <c r="E109" s="5" t="s">
        <v>13</v>
      </c>
      <c r="F109" s="5" t="s">
        <v>9</v>
      </c>
      <c r="G109" s="5" t="s">
        <v>150</v>
      </c>
      <c r="H109" s="5" t="s">
        <v>15</v>
      </c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spans="1:26" ht="15" customHeight="1" x14ac:dyDescent="0.25">
      <c r="A110" s="3" t="s">
        <v>274</v>
      </c>
      <c r="B110" s="4" t="s">
        <v>89</v>
      </c>
      <c r="C110" s="5" t="s">
        <v>275</v>
      </c>
      <c r="D110" s="6" t="s">
        <v>20</v>
      </c>
      <c r="E110" s="5" t="s">
        <v>13</v>
      </c>
      <c r="F110" s="5" t="s">
        <v>9</v>
      </c>
      <c r="G110" s="5" t="s">
        <v>150</v>
      </c>
      <c r="H110" s="5" t="s">
        <v>15</v>
      </c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spans="1:26" ht="15" customHeight="1" x14ac:dyDescent="0.25">
      <c r="A111" s="3" t="s">
        <v>276</v>
      </c>
      <c r="B111" s="4" t="s">
        <v>89</v>
      </c>
      <c r="C111" s="5" t="s">
        <v>277</v>
      </c>
      <c r="D111" s="6" t="s">
        <v>20</v>
      </c>
      <c r="E111" s="5" t="s">
        <v>13</v>
      </c>
      <c r="F111" s="5" t="s">
        <v>9</v>
      </c>
      <c r="G111" s="5" t="s">
        <v>150</v>
      </c>
      <c r="H111" s="5" t="s">
        <v>15</v>
      </c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spans="1:26" ht="15" customHeight="1" x14ac:dyDescent="0.25">
      <c r="A112" s="3" t="s">
        <v>278</v>
      </c>
      <c r="B112" s="4" t="s">
        <v>48</v>
      </c>
      <c r="C112" s="5" t="s">
        <v>279</v>
      </c>
      <c r="D112" s="6" t="s">
        <v>20</v>
      </c>
      <c r="E112" s="5" t="s">
        <v>13</v>
      </c>
      <c r="F112" s="5" t="s">
        <v>9</v>
      </c>
      <c r="G112" s="5" t="s">
        <v>150</v>
      </c>
      <c r="H112" s="5" t="s">
        <v>15</v>
      </c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spans="1:26" ht="15" customHeight="1" x14ac:dyDescent="0.25">
      <c r="A113" s="3" t="s">
        <v>280</v>
      </c>
      <c r="B113" s="4" t="s">
        <v>48</v>
      </c>
      <c r="C113" s="5" t="s">
        <v>281</v>
      </c>
      <c r="D113" s="6" t="s">
        <v>20</v>
      </c>
      <c r="E113" s="5" t="s">
        <v>13</v>
      </c>
      <c r="F113" s="5" t="s">
        <v>9</v>
      </c>
      <c r="G113" s="5" t="s">
        <v>150</v>
      </c>
      <c r="H113" s="5" t="s">
        <v>15</v>
      </c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spans="1:26" ht="15" customHeight="1" x14ac:dyDescent="0.25">
      <c r="A114" s="3" t="s">
        <v>282</v>
      </c>
      <c r="B114" s="4" t="s">
        <v>48</v>
      </c>
      <c r="C114" s="5" t="s">
        <v>283</v>
      </c>
      <c r="D114" s="6" t="s">
        <v>20</v>
      </c>
      <c r="E114" s="5" t="s">
        <v>13</v>
      </c>
      <c r="F114" s="5" t="s">
        <v>9</v>
      </c>
      <c r="G114" s="5" t="s">
        <v>150</v>
      </c>
      <c r="H114" s="5" t="s">
        <v>15</v>
      </c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spans="1:26" ht="15" customHeight="1" x14ac:dyDescent="0.25">
      <c r="A115" s="3" t="s">
        <v>284</v>
      </c>
      <c r="B115" s="4" t="s">
        <v>48</v>
      </c>
      <c r="C115" s="5" t="s">
        <v>285</v>
      </c>
      <c r="D115" s="6" t="s">
        <v>20</v>
      </c>
      <c r="E115" s="5" t="s">
        <v>13</v>
      </c>
      <c r="F115" s="5" t="s">
        <v>9</v>
      </c>
      <c r="G115" s="5" t="s">
        <v>150</v>
      </c>
      <c r="H115" s="5" t="s">
        <v>15</v>
      </c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spans="1:26" ht="15" customHeight="1" x14ac:dyDescent="0.25">
      <c r="A116" s="3" t="s">
        <v>286</v>
      </c>
      <c r="B116" s="4" t="s">
        <v>48</v>
      </c>
      <c r="C116" s="5" t="s">
        <v>287</v>
      </c>
      <c r="D116" s="6" t="s">
        <v>20</v>
      </c>
      <c r="E116" s="5" t="s">
        <v>13</v>
      </c>
      <c r="F116" s="5" t="s">
        <v>9</v>
      </c>
      <c r="G116" s="5" t="s">
        <v>150</v>
      </c>
      <c r="H116" s="5" t="s">
        <v>15</v>
      </c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spans="1:26" ht="15" customHeight="1" x14ac:dyDescent="0.25">
      <c r="A117" s="3" t="s">
        <v>288</v>
      </c>
      <c r="B117" s="4" t="s">
        <v>48</v>
      </c>
      <c r="C117" s="5" t="s">
        <v>289</v>
      </c>
      <c r="D117" s="6" t="s">
        <v>20</v>
      </c>
      <c r="E117" s="5" t="s">
        <v>13</v>
      </c>
      <c r="F117" s="5" t="s">
        <v>9</v>
      </c>
      <c r="G117" s="5" t="s">
        <v>150</v>
      </c>
      <c r="H117" s="5" t="s">
        <v>15</v>
      </c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spans="1:26" ht="15" customHeight="1" x14ac:dyDescent="0.25">
      <c r="A118" s="3" t="s">
        <v>290</v>
      </c>
      <c r="B118" s="4" t="s">
        <v>48</v>
      </c>
      <c r="C118" s="5" t="s">
        <v>291</v>
      </c>
      <c r="D118" s="6" t="s">
        <v>20</v>
      </c>
      <c r="E118" s="5" t="s">
        <v>13</v>
      </c>
      <c r="F118" s="5" t="s">
        <v>9</v>
      </c>
      <c r="G118" s="5" t="s">
        <v>150</v>
      </c>
      <c r="H118" s="5" t="s">
        <v>15</v>
      </c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spans="1:26" ht="15" customHeight="1" x14ac:dyDescent="0.25">
      <c r="A119" s="3" t="s">
        <v>292</v>
      </c>
      <c r="B119" s="4" t="s">
        <v>293</v>
      </c>
      <c r="C119" s="5" t="s">
        <v>294</v>
      </c>
      <c r="D119" s="6" t="s">
        <v>20</v>
      </c>
      <c r="E119" s="5" t="s">
        <v>13</v>
      </c>
      <c r="F119" s="5" t="s">
        <v>9</v>
      </c>
      <c r="G119" s="5" t="s">
        <v>150</v>
      </c>
      <c r="H119" s="5" t="s">
        <v>15</v>
      </c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spans="1:26" ht="15" customHeight="1" x14ac:dyDescent="0.25">
      <c r="A120" s="3" t="s">
        <v>295</v>
      </c>
      <c r="B120" s="4" t="s">
        <v>293</v>
      </c>
      <c r="C120" s="5" t="s">
        <v>296</v>
      </c>
      <c r="D120" s="6" t="s">
        <v>20</v>
      </c>
      <c r="E120" s="5" t="s">
        <v>13</v>
      </c>
      <c r="F120" s="5" t="s">
        <v>9</v>
      </c>
      <c r="G120" s="5" t="s">
        <v>150</v>
      </c>
      <c r="H120" s="5" t="s">
        <v>15</v>
      </c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spans="1:26" ht="15" customHeight="1" x14ac:dyDescent="0.25">
      <c r="A121" s="3" t="s">
        <v>297</v>
      </c>
      <c r="B121" s="4" t="s">
        <v>293</v>
      </c>
      <c r="C121" s="5" t="s">
        <v>298</v>
      </c>
      <c r="D121" s="6" t="s">
        <v>20</v>
      </c>
      <c r="E121" s="5" t="s">
        <v>13</v>
      </c>
      <c r="F121" s="5" t="s">
        <v>9</v>
      </c>
      <c r="G121" s="5" t="s">
        <v>150</v>
      </c>
      <c r="H121" s="5" t="s">
        <v>15</v>
      </c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spans="1:26" ht="15" customHeight="1" x14ac:dyDescent="0.25">
      <c r="A122" s="3" t="s">
        <v>299</v>
      </c>
      <c r="B122" s="4" t="s">
        <v>293</v>
      </c>
      <c r="C122" s="5" t="s">
        <v>300</v>
      </c>
      <c r="D122" s="6" t="s">
        <v>20</v>
      </c>
      <c r="E122" s="5" t="s">
        <v>13</v>
      </c>
      <c r="F122" s="5" t="s">
        <v>9</v>
      </c>
      <c r="G122" s="5" t="s">
        <v>150</v>
      </c>
      <c r="H122" s="5" t="s">
        <v>15</v>
      </c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spans="1:26" ht="15" customHeight="1" x14ac:dyDescent="0.25">
      <c r="A123" s="3" t="s">
        <v>301</v>
      </c>
      <c r="B123" s="4" t="s">
        <v>293</v>
      </c>
      <c r="C123" s="5" t="s">
        <v>302</v>
      </c>
      <c r="D123" s="6" t="s">
        <v>20</v>
      </c>
      <c r="E123" s="5" t="s">
        <v>13</v>
      </c>
      <c r="F123" s="5" t="s">
        <v>9</v>
      </c>
      <c r="G123" s="5" t="s">
        <v>150</v>
      </c>
      <c r="H123" s="5" t="s">
        <v>15</v>
      </c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spans="1:26" ht="15" customHeight="1" x14ac:dyDescent="0.25">
      <c r="A124" s="3" t="s">
        <v>303</v>
      </c>
      <c r="B124" s="4" t="s">
        <v>293</v>
      </c>
      <c r="C124" s="5" t="s">
        <v>304</v>
      </c>
      <c r="D124" s="6" t="s">
        <v>20</v>
      </c>
      <c r="E124" s="5" t="s">
        <v>13</v>
      </c>
      <c r="F124" s="5" t="s">
        <v>9</v>
      </c>
      <c r="G124" s="5" t="s">
        <v>150</v>
      </c>
      <c r="H124" s="5" t="s">
        <v>15</v>
      </c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spans="1:26" ht="15" customHeight="1" x14ac:dyDescent="0.25">
      <c r="A125" s="3" t="s">
        <v>305</v>
      </c>
      <c r="B125" s="4" t="s">
        <v>48</v>
      </c>
      <c r="C125" s="5" t="s">
        <v>306</v>
      </c>
      <c r="D125" s="6" t="s">
        <v>20</v>
      </c>
      <c r="E125" s="5" t="s">
        <v>13</v>
      </c>
      <c r="F125" s="5" t="s">
        <v>9</v>
      </c>
      <c r="G125" s="5" t="s">
        <v>150</v>
      </c>
      <c r="H125" s="5" t="s">
        <v>15</v>
      </c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spans="1:26" ht="15" customHeight="1" x14ac:dyDescent="0.25">
      <c r="A126" s="3" t="s">
        <v>307</v>
      </c>
      <c r="B126" s="4" t="s">
        <v>48</v>
      </c>
      <c r="C126" s="5" t="s">
        <v>308</v>
      </c>
      <c r="D126" s="6" t="s">
        <v>20</v>
      </c>
      <c r="E126" s="5" t="s">
        <v>13</v>
      </c>
      <c r="F126" s="5" t="s">
        <v>9</v>
      </c>
      <c r="G126" s="5" t="s">
        <v>150</v>
      </c>
      <c r="H126" s="5" t="s">
        <v>15</v>
      </c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spans="1:26" ht="15" customHeight="1" x14ac:dyDescent="0.25">
      <c r="A127" s="3" t="s">
        <v>309</v>
      </c>
      <c r="B127" s="4" t="s">
        <v>48</v>
      </c>
      <c r="C127" s="5" t="s">
        <v>310</v>
      </c>
      <c r="D127" s="6" t="s">
        <v>20</v>
      </c>
      <c r="E127" s="5" t="s">
        <v>13</v>
      </c>
      <c r="F127" s="5" t="s">
        <v>9</v>
      </c>
      <c r="G127" s="5" t="s">
        <v>150</v>
      </c>
      <c r="H127" s="5" t="s">
        <v>15</v>
      </c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spans="1:26" ht="15" customHeight="1" x14ac:dyDescent="0.25">
      <c r="A128" s="3" t="s">
        <v>311</v>
      </c>
      <c r="B128" s="4" t="s">
        <v>48</v>
      </c>
      <c r="C128" s="5" t="s">
        <v>312</v>
      </c>
      <c r="D128" s="6" t="s">
        <v>20</v>
      </c>
      <c r="E128" s="5" t="s">
        <v>13</v>
      </c>
      <c r="F128" s="5" t="s">
        <v>9</v>
      </c>
      <c r="G128" s="5" t="s">
        <v>150</v>
      </c>
      <c r="H128" s="5" t="s">
        <v>15</v>
      </c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spans="1:26" ht="15" customHeight="1" x14ac:dyDescent="0.25">
      <c r="A129" s="3" t="s">
        <v>313</v>
      </c>
      <c r="B129" s="4" t="s">
        <v>45</v>
      </c>
      <c r="C129" s="5" t="s">
        <v>314</v>
      </c>
      <c r="D129" s="6" t="s">
        <v>20</v>
      </c>
      <c r="E129" s="5" t="s">
        <v>13</v>
      </c>
      <c r="F129" s="5" t="s">
        <v>9</v>
      </c>
      <c r="G129" s="5" t="s">
        <v>150</v>
      </c>
      <c r="H129" s="5" t="s">
        <v>15</v>
      </c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pans="1:26" ht="15" customHeight="1" x14ac:dyDescent="0.25">
      <c r="A130" s="3" t="s">
        <v>315</v>
      </c>
      <c r="B130" s="4" t="s">
        <v>45</v>
      </c>
      <c r="C130" s="5" t="s">
        <v>316</v>
      </c>
      <c r="D130" s="6" t="s">
        <v>20</v>
      </c>
      <c r="E130" s="5" t="s">
        <v>13</v>
      </c>
      <c r="F130" s="5" t="s">
        <v>9</v>
      </c>
      <c r="G130" s="5" t="s">
        <v>150</v>
      </c>
      <c r="H130" s="5" t="s">
        <v>15</v>
      </c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pans="1:26" ht="15" customHeight="1" x14ac:dyDescent="0.25">
      <c r="A131" s="3" t="s">
        <v>317</v>
      </c>
      <c r="B131" s="4" t="s">
        <v>236</v>
      </c>
      <c r="C131" s="5" t="s">
        <v>318</v>
      </c>
      <c r="D131" s="6" t="s">
        <v>20</v>
      </c>
      <c r="E131" s="5" t="s">
        <v>13</v>
      </c>
      <c r="F131" s="5" t="s">
        <v>9</v>
      </c>
      <c r="G131" s="5" t="s">
        <v>150</v>
      </c>
      <c r="H131" s="5" t="s">
        <v>15</v>
      </c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pans="1:26" ht="15" customHeight="1" x14ac:dyDescent="0.25">
      <c r="A132" s="3" t="s">
        <v>319</v>
      </c>
      <c r="B132" s="4" t="s">
        <v>236</v>
      </c>
      <c r="C132" s="5" t="s">
        <v>320</v>
      </c>
      <c r="D132" s="6" t="s">
        <v>20</v>
      </c>
      <c r="E132" s="5" t="s">
        <v>13</v>
      </c>
      <c r="F132" s="5" t="s">
        <v>9</v>
      </c>
      <c r="G132" s="5" t="s">
        <v>150</v>
      </c>
      <c r="H132" s="5" t="s">
        <v>15</v>
      </c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spans="1:26" ht="15" customHeight="1" x14ac:dyDescent="0.25">
      <c r="A133" s="3" t="s">
        <v>321</v>
      </c>
      <c r="B133" s="4" t="s">
        <v>236</v>
      </c>
      <c r="C133" s="5" t="s">
        <v>322</v>
      </c>
      <c r="D133" s="6" t="s">
        <v>20</v>
      </c>
      <c r="E133" s="5" t="s">
        <v>13</v>
      </c>
      <c r="F133" s="5" t="s">
        <v>9</v>
      </c>
      <c r="G133" s="5" t="s">
        <v>150</v>
      </c>
      <c r="H133" s="5" t="s">
        <v>15</v>
      </c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spans="1:26" ht="15" customHeight="1" x14ac:dyDescent="0.25">
      <c r="A134" s="3" t="s">
        <v>323</v>
      </c>
      <c r="B134" s="4" t="s">
        <v>48</v>
      </c>
      <c r="C134" s="5" t="s">
        <v>324</v>
      </c>
      <c r="D134" s="6" t="s">
        <v>20</v>
      </c>
      <c r="E134" s="5" t="s">
        <v>13</v>
      </c>
      <c r="F134" s="5" t="s">
        <v>9</v>
      </c>
      <c r="G134" s="5" t="s">
        <v>150</v>
      </c>
      <c r="H134" s="5" t="s">
        <v>15</v>
      </c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spans="1:26" ht="15" customHeight="1" x14ac:dyDescent="0.25">
      <c r="A135" s="3" t="s">
        <v>325</v>
      </c>
      <c r="B135" s="4" t="s">
        <v>48</v>
      </c>
      <c r="C135" s="5" t="s">
        <v>326</v>
      </c>
      <c r="D135" s="6" t="s">
        <v>20</v>
      </c>
      <c r="E135" s="5" t="s">
        <v>13</v>
      </c>
      <c r="F135" s="5" t="s">
        <v>9</v>
      </c>
      <c r="G135" s="5" t="s">
        <v>150</v>
      </c>
      <c r="H135" s="5" t="s">
        <v>15</v>
      </c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spans="1:26" ht="15" customHeight="1" x14ac:dyDescent="0.25">
      <c r="A136" s="3" t="s">
        <v>327</v>
      </c>
      <c r="B136" s="4" t="s">
        <v>48</v>
      </c>
      <c r="C136" s="5" t="s">
        <v>328</v>
      </c>
      <c r="D136" s="6" t="s">
        <v>20</v>
      </c>
      <c r="E136" s="5" t="s">
        <v>13</v>
      </c>
      <c r="F136" s="5" t="s">
        <v>9</v>
      </c>
      <c r="G136" s="5" t="s">
        <v>150</v>
      </c>
      <c r="H136" s="5" t="s">
        <v>15</v>
      </c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spans="1:26" ht="15" customHeight="1" x14ac:dyDescent="0.25">
      <c r="A137" s="3" t="s">
        <v>329</v>
      </c>
      <c r="B137" s="4" t="s">
        <v>48</v>
      </c>
      <c r="C137" s="5" t="s">
        <v>330</v>
      </c>
      <c r="D137" s="6" t="s">
        <v>20</v>
      </c>
      <c r="E137" s="5" t="s">
        <v>13</v>
      </c>
      <c r="F137" s="5" t="s">
        <v>9</v>
      </c>
      <c r="G137" s="5" t="s">
        <v>150</v>
      </c>
      <c r="H137" s="5" t="s">
        <v>15</v>
      </c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spans="1:26" ht="15" customHeight="1" x14ac:dyDescent="0.25">
      <c r="A138" s="3" t="s">
        <v>331</v>
      </c>
      <c r="B138" s="4" t="s">
        <v>48</v>
      </c>
      <c r="C138" s="5" t="s">
        <v>332</v>
      </c>
      <c r="D138" s="6" t="s">
        <v>20</v>
      </c>
      <c r="E138" s="5" t="s">
        <v>13</v>
      </c>
      <c r="F138" s="5" t="s">
        <v>9</v>
      </c>
      <c r="G138" s="5" t="s">
        <v>150</v>
      </c>
      <c r="H138" s="5" t="s">
        <v>15</v>
      </c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spans="1:26" ht="15" customHeight="1" x14ac:dyDescent="0.25">
      <c r="A139" s="3" t="s">
        <v>333</v>
      </c>
      <c r="B139" s="4" t="s">
        <v>48</v>
      </c>
      <c r="C139" s="5" t="s">
        <v>334</v>
      </c>
      <c r="D139" s="6" t="s">
        <v>20</v>
      </c>
      <c r="E139" s="5" t="s">
        <v>13</v>
      </c>
      <c r="F139" s="5" t="s">
        <v>9</v>
      </c>
      <c r="G139" s="5" t="s">
        <v>150</v>
      </c>
      <c r="H139" s="5" t="s">
        <v>15</v>
      </c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spans="1:26" ht="15" customHeight="1" x14ac:dyDescent="0.25">
      <c r="A140" s="3" t="s">
        <v>335</v>
      </c>
      <c r="B140" s="4" t="s">
        <v>48</v>
      </c>
      <c r="C140" s="5" t="s">
        <v>336</v>
      </c>
      <c r="D140" s="6" t="s">
        <v>20</v>
      </c>
      <c r="E140" s="5" t="s">
        <v>13</v>
      </c>
      <c r="F140" s="5" t="s">
        <v>9</v>
      </c>
      <c r="G140" s="5" t="s">
        <v>150</v>
      </c>
      <c r="H140" s="5" t="s">
        <v>15</v>
      </c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spans="1:26" ht="15" customHeight="1" x14ac:dyDescent="0.25">
      <c r="A141" s="3" t="s">
        <v>337</v>
      </c>
      <c r="B141" s="4" t="s">
        <v>48</v>
      </c>
      <c r="C141" s="5" t="s">
        <v>338</v>
      </c>
      <c r="D141" s="6" t="s">
        <v>20</v>
      </c>
      <c r="E141" s="5" t="s">
        <v>13</v>
      </c>
      <c r="F141" s="5" t="s">
        <v>9</v>
      </c>
      <c r="G141" s="5" t="s">
        <v>150</v>
      </c>
      <c r="H141" s="5" t="s">
        <v>15</v>
      </c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spans="1:26" ht="15" customHeight="1" x14ac:dyDescent="0.25">
      <c r="A142" s="3" t="s">
        <v>339</v>
      </c>
      <c r="B142" s="4" t="s">
        <v>48</v>
      </c>
      <c r="C142" s="5" t="s">
        <v>340</v>
      </c>
      <c r="D142" s="6" t="s">
        <v>20</v>
      </c>
      <c r="E142" s="5" t="s">
        <v>13</v>
      </c>
      <c r="F142" s="5" t="s">
        <v>9</v>
      </c>
      <c r="G142" s="5" t="s">
        <v>150</v>
      </c>
      <c r="H142" s="5" t="s">
        <v>15</v>
      </c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spans="1:26" ht="15" customHeight="1" x14ac:dyDescent="0.25">
      <c r="A143" s="3" t="s">
        <v>341</v>
      </c>
      <c r="B143" s="4" t="s">
        <v>48</v>
      </c>
      <c r="C143" s="5" t="s">
        <v>342</v>
      </c>
      <c r="D143" s="6" t="s">
        <v>20</v>
      </c>
      <c r="E143" s="5" t="s">
        <v>13</v>
      </c>
      <c r="F143" s="5" t="s">
        <v>9</v>
      </c>
      <c r="G143" s="5" t="s">
        <v>150</v>
      </c>
      <c r="H143" s="5" t="s">
        <v>15</v>
      </c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spans="1:26" ht="15" customHeight="1" x14ac:dyDescent="0.25">
      <c r="A144" s="3" t="s">
        <v>343</v>
      </c>
      <c r="B144" s="4" t="s">
        <v>48</v>
      </c>
      <c r="C144" s="5" t="s">
        <v>344</v>
      </c>
      <c r="D144" s="6" t="s">
        <v>20</v>
      </c>
      <c r="E144" s="5" t="s">
        <v>13</v>
      </c>
      <c r="F144" s="5" t="s">
        <v>9</v>
      </c>
      <c r="G144" s="5" t="s">
        <v>150</v>
      </c>
      <c r="H144" s="5" t="s">
        <v>15</v>
      </c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spans="1:26" ht="15" customHeight="1" x14ac:dyDescent="0.25">
      <c r="A145" s="3" t="s">
        <v>345</v>
      </c>
      <c r="B145" s="4" t="s">
        <v>48</v>
      </c>
      <c r="C145" s="5" t="s">
        <v>346</v>
      </c>
      <c r="D145" s="6" t="s">
        <v>20</v>
      </c>
      <c r="E145" s="5" t="s">
        <v>13</v>
      </c>
      <c r="F145" s="5" t="s">
        <v>9</v>
      </c>
      <c r="G145" s="5" t="s">
        <v>150</v>
      </c>
      <c r="H145" s="5" t="s">
        <v>15</v>
      </c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spans="1:26" ht="15" customHeight="1" x14ac:dyDescent="0.25">
      <c r="A146" s="3" t="s">
        <v>347</v>
      </c>
      <c r="B146" s="4" t="s">
        <v>48</v>
      </c>
      <c r="C146" s="5" t="s">
        <v>348</v>
      </c>
      <c r="D146" s="6" t="s">
        <v>20</v>
      </c>
      <c r="E146" s="5" t="s">
        <v>13</v>
      </c>
      <c r="F146" s="5" t="s">
        <v>9</v>
      </c>
      <c r="G146" s="5" t="s">
        <v>150</v>
      </c>
      <c r="H146" s="5" t="s">
        <v>15</v>
      </c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spans="1:26" ht="15" customHeight="1" x14ac:dyDescent="0.25">
      <c r="A147" s="3" t="s">
        <v>349</v>
      </c>
      <c r="B147" s="4" t="s">
        <v>48</v>
      </c>
      <c r="C147" s="5" t="s">
        <v>350</v>
      </c>
      <c r="D147" s="6" t="s">
        <v>20</v>
      </c>
      <c r="E147" s="5" t="s">
        <v>13</v>
      </c>
      <c r="F147" s="5" t="s">
        <v>9</v>
      </c>
      <c r="G147" s="5" t="s">
        <v>150</v>
      </c>
      <c r="H147" s="5" t="s">
        <v>15</v>
      </c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spans="1:26" ht="15" customHeight="1" x14ac:dyDescent="0.25">
      <c r="A148" s="3" t="s">
        <v>351</v>
      </c>
      <c r="B148" s="4" t="s">
        <v>48</v>
      </c>
      <c r="C148" s="5" t="s">
        <v>352</v>
      </c>
      <c r="D148" s="6" t="s">
        <v>20</v>
      </c>
      <c r="E148" s="5" t="s">
        <v>13</v>
      </c>
      <c r="F148" s="5" t="s">
        <v>9</v>
      </c>
      <c r="G148" s="5" t="s">
        <v>150</v>
      </c>
      <c r="H148" s="5" t="s">
        <v>15</v>
      </c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spans="1:26" ht="15" customHeight="1" x14ac:dyDescent="0.25">
      <c r="A149" s="3" t="s">
        <v>353</v>
      </c>
      <c r="B149" s="4" t="s">
        <v>48</v>
      </c>
      <c r="C149" s="5" t="s">
        <v>354</v>
      </c>
      <c r="D149" s="6" t="s">
        <v>20</v>
      </c>
      <c r="E149" s="5" t="s">
        <v>13</v>
      </c>
      <c r="F149" s="5" t="s">
        <v>9</v>
      </c>
      <c r="G149" s="5" t="s">
        <v>150</v>
      </c>
      <c r="H149" s="5" t="s">
        <v>15</v>
      </c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spans="1:26" ht="15" customHeight="1" x14ac:dyDescent="0.25">
      <c r="A150" s="3" t="s">
        <v>355</v>
      </c>
      <c r="B150" s="4" t="s">
        <v>48</v>
      </c>
      <c r="C150" s="5" t="s">
        <v>356</v>
      </c>
      <c r="D150" s="6" t="s">
        <v>20</v>
      </c>
      <c r="E150" s="5" t="s">
        <v>13</v>
      </c>
      <c r="F150" s="5" t="s">
        <v>9</v>
      </c>
      <c r="G150" s="5" t="s">
        <v>150</v>
      </c>
      <c r="H150" s="5" t="s">
        <v>15</v>
      </c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spans="1:26" ht="15" customHeight="1" x14ac:dyDescent="0.25">
      <c r="A151" s="3" t="s">
        <v>357</v>
      </c>
      <c r="B151" s="4" t="s">
        <v>48</v>
      </c>
      <c r="C151" s="5" t="s">
        <v>358</v>
      </c>
      <c r="D151" s="6" t="s">
        <v>20</v>
      </c>
      <c r="E151" s="5" t="s">
        <v>13</v>
      </c>
      <c r="F151" s="5" t="s">
        <v>9</v>
      </c>
      <c r="G151" s="5" t="s">
        <v>150</v>
      </c>
      <c r="H151" s="5" t="s">
        <v>15</v>
      </c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spans="1:26" ht="15" customHeight="1" x14ac:dyDescent="0.25">
      <c r="A152" s="3" t="s">
        <v>359</v>
      </c>
      <c r="B152" s="4" t="s">
        <v>48</v>
      </c>
      <c r="C152" s="5" t="s">
        <v>360</v>
      </c>
      <c r="D152" s="6" t="s">
        <v>20</v>
      </c>
      <c r="E152" s="5" t="s">
        <v>13</v>
      </c>
      <c r="F152" s="5" t="s">
        <v>9</v>
      </c>
      <c r="G152" s="5" t="s">
        <v>150</v>
      </c>
      <c r="H152" s="5" t="s">
        <v>15</v>
      </c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spans="1:26" ht="15" customHeight="1" x14ac:dyDescent="0.25">
      <c r="A153" s="3" t="s">
        <v>361</v>
      </c>
      <c r="B153" s="4" t="s">
        <v>48</v>
      </c>
      <c r="C153" s="5" t="s">
        <v>362</v>
      </c>
      <c r="D153" s="6" t="s">
        <v>20</v>
      </c>
      <c r="E153" s="5" t="s">
        <v>13</v>
      </c>
      <c r="F153" s="5" t="s">
        <v>9</v>
      </c>
      <c r="G153" s="5" t="s">
        <v>150</v>
      </c>
      <c r="H153" s="5" t="s">
        <v>15</v>
      </c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spans="1:26" ht="15" customHeight="1" x14ac:dyDescent="0.25">
      <c r="A154" s="3" t="s">
        <v>363</v>
      </c>
      <c r="B154" s="4" t="s">
        <v>45</v>
      </c>
      <c r="C154" s="5" t="s">
        <v>364</v>
      </c>
      <c r="D154" s="6" t="s">
        <v>20</v>
      </c>
      <c r="E154" s="5" t="s">
        <v>13</v>
      </c>
      <c r="F154" s="5" t="s">
        <v>9</v>
      </c>
      <c r="G154" s="5" t="s">
        <v>150</v>
      </c>
      <c r="H154" s="5" t="s">
        <v>15</v>
      </c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spans="1:26" ht="15" customHeight="1" x14ac:dyDescent="0.25">
      <c r="A155" s="3" t="s">
        <v>365</v>
      </c>
      <c r="B155" s="4" t="s">
        <v>48</v>
      </c>
      <c r="C155" s="5" t="s">
        <v>366</v>
      </c>
      <c r="D155" s="6" t="s">
        <v>20</v>
      </c>
      <c r="E155" s="5" t="s">
        <v>13</v>
      </c>
      <c r="F155" s="5" t="s">
        <v>9</v>
      </c>
      <c r="G155" s="5" t="s">
        <v>150</v>
      </c>
      <c r="H155" s="5" t="s">
        <v>15</v>
      </c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spans="1:26" ht="15" customHeight="1" x14ac:dyDescent="0.25">
      <c r="A156" s="3" t="s">
        <v>367</v>
      </c>
      <c r="B156" s="4" t="s">
        <v>268</v>
      </c>
      <c r="C156" s="5" t="s">
        <v>368</v>
      </c>
      <c r="D156" s="6" t="s">
        <v>20</v>
      </c>
      <c r="E156" s="5" t="s">
        <v>13</v>
      </c>
      <c r="F156" s="5" t="s">
        <v>9</v>
      </c>
      <c r="G156" s="5" t="s">
        <v>150</v>
      </c>
      <c r="H156" s="5" t="s">
        <v>15</v>
      </c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spans="1:26" ht="15" customHeight="1" x14ac:dyDescent="0.25">
      <c r="A157" s="3" t="s">
        <v>369</v>
      </c>
      <c r="B157" s="4" t="s">
        <v>268</v>
      </c>
      <c r="C157" s="5" t="s">
        <v>370</v>
      </c>
      <c r="D157" s="6" t="s">
        <v>20</v>
      </c>
      <c r="E157" s="5" t="s">
        <v>13</v>
      </c>
      <c r="F157" s="5" t="s">
        <v>9</v>
      </c>
      <c r="G157" s="5" t="s">
        <v>150</v>
      </c>
      <c r="H157" s="5" t="s">
        <v>15</v>
      </c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spans="1:26" ht="15" customHeight="1" x14ac:dyDescent="0.25">
      <c r="A158" s="3" t="s">
        <v>371</v>
      </c>
      <c r="B158" s="4" t="s">
        <v>268</v>
      </c>
      <c r="C158" s="5" t="s">
        <v>372</v>
      </c>
      <c r="D158" s="6" t="s">
        <v>20</v>
      </c>
      <c r="E158" s="5" t="s">
        <v>13</v>
      </c>
      <c r="F158" s="5" t="s">
        <v>9</v>
      </c>
      <c r="G158" s="5" t="s">
        <v>150</v>
      </c>
      <c r="H158" s="5" t="s">
        <v>15</v>
      </c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spans="1:26" ht="15" customHeight="1" x14ac:dyDescent="0.25">
      <c r="A159" s="3" t="s">
        <v>373</v>
      </c>
      <c r="B159" s="4" t="s">
        <v>268</v>
      </c>
      <c r="C159" s="5" t="s">
        <v>374</v>
      </c>
      <c r="D159" s="6" t="s">
        <v>20</v>
      </c>
      <c r="E159" s="5" t="s">
        <v>13</v>
      </c>
      <c r="F159" s="5" t="s">
        <v>9</v>
      </c>
      <c r="G159" s="5" t="s">
        <v>150</v>
      </c>
      <c r="H159" s="5" t="s">
        <v>15</v>
      </c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spans="1:26" ht="15" customHeight="1" x14ac:dyDescent="0.25">
      <c r="A160" s="3" t="s">
        <v>375</v>
      </c>
      <c r="B160" s="4" t="s">
        <v>268</v>
      </c>
      <c r="C160" s="5" t="s">
        <v>376</v>
      </c>
      <c r="D160" s="6" t="s">
        <v>20</v>
      </c>
      <c r="E160" s="5" t="s">
        <v>13</v>
      </c>
      <c r="F160" s="5" t="s">
        <v>9</v>
      </c>
      <c r="G160" s="5" t="s">
        <v>150</v>
      </c>
      <c r="H160" s="5" t="s">
        <v>15</v>
      </c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spans="1:26" ht="15" customHeight="1" x14ac:dyDescent="0.25">
      <c r="A161" s="3" t="s">
        <v>377</v>
      </c>
      <c r="B161" s="4" t="s">
        <v>268</v>
      </c>
      <c r="C161" s="5" t="s">
        <v>378</v>
      </c>
      <c r="D161" s="6" t="s">
        <v>20</v>
      </c>
      <c r="E161" s="5" t="s">
        <v>13</v>
      </c>
      <c r="F161" s="5" t="s">
        <v>9</v>
      </c>
      <c r="G161" s="5" t="s">
        <v>150</v>
      </c>
      <c r="H161" s="5" t="s">
        <v>15</v>
      </c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spans="1:26" ht="15" customHeight="1" x14ac:dyDescent="0.25">
      <c r="A162" s="3" t="s">
        <v>379</v>
      </c>
      <c r="B162" s="4" t="s">
        <v>52</v>
      </c>
      <c r="C162" s="5" t="s">
        <v>380</v>
      </c>
      <c r="D162" s="6" t="s">
        <v>20</v>
      </c>
      <c r="E162" s="5" t="s">
        <v>13</v>
      </c>
      <c r="F162" s="5" t="s">
        <v>9</v>
      </c>
      <c r="G162" s="5" t="s">
        <v>150</v>
      </c>
      <c r="H162" s="5" t="s">
        <v>15</v>
      </c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spans="1:26" ht="15" customHeight="1" x14ac:dyDescent="0.25">
      <c r="A163" s="3" t="s">
        <v>381</v>
      </c>
      <c r="B163" s="4" t="s">
        <v>52</v>
      </c>
      <c r="C163" s="5" t="s">
        <v>382</v>
      </c>
      <c r="D163" s="6" t="s">
        <v>20</v>
      </c>
      <c r="E163" s="5" t="s">
        <v>13</v>
      </c>
      <c r="F163" s="5" t="s">
        <v>9</v>
      </c>
      <c r="G163" s="5" t="s">
        <v>150</v>
      </c>
      <c r="H163" s="5" t="s">
        <v>15</v>
      </c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spans="1:26" ht="15" customHeight="1" x14ac:dyDescent="0.25">
      <c r="A164" s="3" t="s">
        <v>383</v>
      </c>
      <c r="B164" s="4" t="s">
        <v>52</v>
      </c>
      <c r="C164" s="5" t="s">
        <v>384</v>
      </c>
      <c r="D164" s="6" t="s">
        <v>20</v>
      </c>
      <c r="E164" s="5" t="s">
        <v>13</v>
      </c>
      <c r="F164" s="5" t="s">
        <v>9</v>
      </c>
      <c r="G164" s="5" t="s">
        <v>150</v>
      </c>
      <c r="H164" s="5" t="s">
        <v>15</v>
      </c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spans="1:26" ht="15" customHeight="1" x14ac:dyDescent="0.25">
      <c r="A165" s="3" t="s">
        <v>385</v>
      </c>
      <c r="B165" s="4" t="s">
        <v>52</v>
      </c>
      <c r="C165" s="5" t="s">
        <v>386</v>
      </c>
      <c r="D165" s="6" t="s">
        <v>20</v>
      </c>
      <c r="E165" s="5" t="s">
        <v>13</v>
      </c>
      <c r="F165" s="5" t="s">
        <v>9</v>
      </c>
      <c r="G165" s="5" t="s">
        <v>150</v>
      </c>
      <c r="H165" s="5" t="s">
        <v>15</v>
      </c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spans="1:26" ht="15" customHeight="1" x14ac:dyDescent="0.25">
      <c r="A166" s="3" t="s">
        <v>387</v>
      </c>
      <c r="B166" s="4" t="s">
        <v>52</v>
      </c>
      <c r="C166" s="5" t="s">
        <v>388</v>
      </c>
      <c r="D166" s="6" t="s">
        <v>20</v>
      </c>
      <c r="E166" s="5" t="s">
        <v>13</v>
      </c>
      <c r="F166" s="5" t="s">
        <v>9</v>
      </c>
      <c r="G166" s="5" t="s">
        <v>150</v>
      </c>
      <c r="H166" s="5" t="s">
        <v>15</v>
      </c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spans="1:26" ht="15" customHeight="1" x14ac:dyDescent="0.25">
      <c r="A167" s="3" t="s">
        <v>389</v>
      </c>
      <c r="B167" s="4" t="s">
        <v>48</v>
      </c>
      <c r="C167" s="5" t="s">
        <v>390</v>
      </c>
      <c r="D167" s="6" t="s">
        <v>20</v>
      </c>
      <c r="E167" s="5" t="s">
        <v>13</v>
      </c>
      <c r="F167" s="5" t="s">
        <v>9</v>
      </c>
      <c r="G167" s="5" t="s">
        <v>150</v>
      </c>
      <c r="H167" s="5" t="s">
        <v>15</v>
      </c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spans="1:26" ht="15" customHeight="1" x14ac:dyDescent="0.25">
      <c r="A168" s="3" t="s">
        <v>391</v>
      </c>
      <c r="B168" s="4" t="s">
        <v>48</v>
      </c>
      <c r="C168" s="5" t="s">
        <v>392</v>
      </c>
      <c r="D168" s="6" t="s">
        <v>20</v>
      </c>
      <c r="E168" s="5" t="s">
        <v>13</v>
      </c>
      <c r="F168" s="5" t="s">
        <v>9</v>
      </c>
      <c r="G168" s="5" t="s">
        <v>150</v>
      </c>
      <c r="H168" s="5" t="s">
        <v>15</v>
      </c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spans="1:26" ht="15" customHeight="1" x14ac:dyDescent="0.25">
      <c r="A169" s="3" t="s">
        <v>393</v>
      </c>
      <c r="B169" s="4" t="s">
        <v>48</v>
      </c>
      <c r="C169" s="5" t="s">
        <v>394</v>
      </c>
      <c r="D169" s="6" t="s">
        <v>20</v>
      </c>
      <c r="E169" s="5" t="s">
        <v>13</v>
      </c>
      <c r="F169" s="5" t="s">
        <v>9</v>
      </c>
      <c r="G169" s="5" t="s">
        <v>150</v>
      </c>
      <c r="H169" s="5" t="s">
        <v>15</v>
      </c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spans="1:26" ht="15" customHeight="1" x14ac:dyDescent="0.25">
      <c r="A170" s="3" t="s">
        <v>395</v>
      </c>
      <c r="B170" s="4" t="s">
        <v>48</v>
      </c>
      <c r="C170" s="5" t="s">
        <v>396</v>
      </c>
      <c r="D170" s="6" t="s">
        <v>20</v>
      </c>
      <c r="E170" s="5" t="s">
        <v>13</v>
      </c>
      <c r="F170" s="5" t="s">
        <v>9</v>
      </c>
      <c r="G170" s="5" t="s">
        <v>150</v>
      </c>
      <c r="H170" s="5" t="s">
        <v>15</v>
      </c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spans="1:26" ht="15" customHeight="1" x14ac:dyDescent="0.25">
      <c r="A171" s="3" t="s">
        <v>397</v>
      </c>
      <c r="B171" s="4" t="s">
        <v>48</v>
      </c>
      <c r="C171" s="5" t="s">
        <v>398</v>
      </c>
      <c r="D171" s="6" t="s">
        <v>20</v>
      </c>
      <c r="E171" s="5" t="s">
        <v>13</v>
      </c>
      <c r="F171" s="5" t="s">
        <v>9</v>
      </c>
      <c r="G171" s="5" t="s">
        <v>150</v>
      </c>
      <c r="H171" s="5" t="s">
        <v>15</v>
      </c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spans="1:26" ht="15" customHeight="1" x14ac:dyDescent="0.25">
      <c r="A172" s="3" t="s">
        <v>399</v>
      </c>
      <c r="B172" s="4" t="s">
        <v>48</v>
      </c>
      <c r="C172" s="5" t="s">
        <v>400</v>
      </c>
      <c r="D172" s="6" t="s">
        <v>20</v>
      </c>
      <c r="E172" s="5" t="s">
        <v>13</v>
      </c>
      <c r="F172" s="5" t="s">
        <v>9</v>
      </c>
      <c r="G172" s="5" t="s">
        <v>150</v>
      </c>
      <c r="H172" s="5" t="s">
        <v>15</v>
      </c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spans="1:26" ht="15" customHeight="1" x14ac:dyDescent="0.25">
      <c r="A173" s="3" t="s">
        <v>401</v>
      </c>
      <c r="B173" s="4" t="s">
        <v>45</v>
      </c>
      <c r="C173" s="5" t="s">
        <v>402</v>
      </c>
      <c r="D173" s="6" t="s">
        <v>20</v>
      </c>
      <c r="E173" s="5" t="s">
        <v>13</v>
      </c>
      <c r="F173" s="5" t="s">
        <v>9</v>
      </c>
      <c r="G173" s="5" t="s">
        <v>150</v>
      </c>
      <c r="H173" s="5" t="s">
        <v>15</v>
      </c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spans="1:26" ht="15" customHeight="1" x14ac:dyDescent="0.25">
      <c r="A174" s="3" t="s">
        <v>403</v>
      </c>
      <c r="B174" s="4" t="s">
        <v>48</v>
      </c>
      <c r="C174" s="5" t="s">
        <v>404</v>
      </c>
      <c r="D174" s="6" t="s">
        <v>20</v>
      </c>
      <c r="E174" s="5" t="s">
        <v>13</v>
      </c>
      <c r="F174" s="5" t="s">
        <v>9</v>
      </c>
      <c r="G174" s="5" t="s">
        <v>150</v>
      </c>
      <c r="H174" s="5" t="s">
        <v>15</v>
      </c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spans="1:26" ht="15" customHeight="1" x14ac:dyDescent="0.25">
      <c r="A175" s="3" t="s">
        <v>405</v>
      </c>
      <c r="B175" s="4" t="s">
        <v>48</v>
      </c>
      <c r="C175" s="5" t="s">
        <v>406</v>
      </c>
      <c r="D175" s="6" t="s">
        <v>20</v>
      </c>
      <c r="E175" s="5" t="s">
        <v>13</v>
      </c>
      <c r="F175" s="5" t="s">
        <v>9</v>
      </c>
      <c r="G175" s="5" t="s">
        <v>150</v>
      </c>
      <c r="H175" s="5" t="s">
        <v>15</v>
      </c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spans="1:26" ht="15" customHeight="1" x14ac:dyDescent="0.25">
      <c r="A176" s="3" t="s">
        <v>407</v>
      </c>
      <c r="B176" s="4" t="s">
        <v>48</v>
      </c>
      <c r="C176" s="5" t="s">
        <v>408</v>
      </c>
      <c r="D176" s="6" t="s">
        <v>20</v>
      </c>
      <c r="E176" s="5" t="s">
        <v>13</v>
      </c>
      <c r="F176" s="5" t="s">
        <v>9</v>
      </c>
      <c r="G176" s="5" t="s">
        <v>150</v>
      </c>
      <c r="H176" s="5" t="s">
        <v>15</v>
      </c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spans="1:26" ht="15" customHeight="1" x14ac:dyDescent="0.25">
      <c r="A177" s="3" t="s">
        <v>409</v>
      </c>
      <c r="B177" s="4" t="s">
        <v>45</v>
      </c>
      <c r="C177" s="5" t="s">
        <v>410</v>
      </c>
      <c r="D177" s="6" t="s">
        <v>20</v>
      </c>
      <c r="E177" s="5" t="s">
        <v>13</v>
      </c>
      <c r="F177" s="5" t="s">
        <v>9</v>
      </c>
      <c r="G177" s="5" t="s">
        <v>10</v>
      </c>
      <c r="H177" s="5" t="s">
        <v>15</v>
      </c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spans="1:26" ht="15" customHeight="1" x14ac:dyDescent="0.25">
      <c r="A178" s="3" t="s">
        <v>411</v>
      </c>
      <c r="B178" s="4" t="s">
        <v>45</v>
      </c>
      <c r="C178" s="5" t="s">
        <v>412</v>
      </c>
      <c r="D178" s="6" t="s">
        <v>20</v>
      </c>
      <c r="E178" s="5" t="s">
        <v>13</v>
      </c>
      <c r="F178" s="5" t="s">
        <v>9</v>
      </c>
      <c r="G178" s="5" t="s">
        <v>10</v>
      </c>
      <c r="H178" s="5" t="s">
        <v>15</v>
      </c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spans="1:26" ht="15" customHeight="1" x14ac:dyDescent="0.25">
      <c r="A179" s="3" t="s">
        <v>413</v>
      </c>
      <c r="B179" s="4" t="s">
        <v>45</v>
      </c>
      <c r="C179" s="5" t="s">
        <v>414</v>
      </c>
      <c r="D179" s="6" t="s">
        <v>20</v>
      </c>
      <c r="E179" s="5" t="s">
        <v>13</v>
      </c>
      <c r="F179" s="5" t="s">
        <v>9</v>
      </c>
      <c r="G179" s="5" t="s">
        <v>10</v>
      </c>
      <c r="H179" s="5" t="s">
        <v>15</v>
      </c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spans="1:26" ht="15" customHeight="1" x14ac:dyDescent="0.25">
      <c r="A180" s="3" t="s">
        <v>415</v>
      </c>
      <c r="B180" s="4" t="s">
        <v>45</v>
      </c>
      <c r="C180" s="5" t="s">
        <v>416</v>
      </c>
      <c r="D180" s="6" t="s">
        <v>20</v>
      </c>
      <c r="E180" s="5" t="s">
        <v>13</v>
      </c>
      <c r="F180" s="5" t="s">
        <v>9</v>
      </c>
      <c r="G180" s="5" t="s">
        <v>10</v>
      </c>
      <c r="H180" s="5" t="s">
        <v>15</v>
      </c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spans="1:26" ht="15" customHeight="1" x14ac:dyDescent="0.25">
      <c r="A181" s="3" t="s">
        <v>417</v>
      </c>
      <c r="B181" s="4" t="s">
        <v>45</v>
      </c>
      <c r="C181" s="5" t="s">
        <v>418</v>
      </c>
      <c r="D181" s="6" t="s">
        <v>20</v>
      </c>
      <c r="E181" s="5" t="s">
        <v>13</v>
      </c>
      <c r="F181" s="5" t="s">
        <v>9</v>
      </c>
      <c r="G181" s="5" t="s">
        <v>10</v>
      </c>
      <c r="H181" s="5" t="s">
        <v>15</v>
      </c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spans="1:26" ht="15" customHeight="1" x14ac:dyDescent="0.25">
      <c r="A182" s="3" t="s">
        <v>419</v>
      </c>
      <c r="B182" s="4" t="s">
        <v>45</v>
      </c>
      <c r="C182" s="5" t="s">
        <v>420</v>
      </c>
      <c r="D182" s="6" t="s">
        <v>20</v>
      </c>
      <c r="E182" s="5" t="s">
        <v>13</v>
      </c>
      <c r="F182" s="5" t="s">
        <v>9</v>
      </c>
      <c r="G182" s="5" t="s">
        <v>10</v>
      </c>
      <c r="H182" s="5" t="s">
        <v>15</v>
      </c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spans="1:26" ht="15" customHeight="1" x14ac:dyDescent="0.25">
      <c r="A183" s="3" t="s">
        <v>421</v>
      </c>
      <c r="B183" s="4" t="s">
        <v>45</v>
      </c>
      <c r="C183" s="5" t="s">
        <v>422</v>
      </c>
      <c r="D183" s="6" t="s">
        <v>20</v>
      </c>
      <c r="E183" s="5" t="s">
        <v>13</v>
      </c>
      <c r="F183" s="5" t="s">
        <v>9</v>
      </c>
      <c r="G183" s="5" t="s">
        <v>10</v>
      </c>
      <c r="H183" s="5" t="s">
        <v>15</v>
      </c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spans="1:26" ht="15" customHeight="1" x14ac:dyDescent="0.25">
      <c r="A184" s="3" t="s">
        <v>423</v>
      </c>
      <c r="B184" s="4" t="s">
        <v>34</v>
      </c>
      <c r="C184" s="5" t="s">
        <v>424</v>
      </c>
      <c r="D184" s="6" t="s">
        <v>20</v>
      </c>
      <c r="E184" s="5" t="s">
        <v>21</v>
      </c>
      <c r="F184" s="5" t="s">
        <v>9</v>
      </c>
      <c r="G184" s="5" t="s">
        <v>10</v>
      </c>
      <c r="H184" s="5" t="s">
        <v>15</v>
      </c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spans="1:26" ht="15" customHeight="1" x14ac:dyDescent="0.25">
      <c r="A185" s="3" t="s">
        <v>425</v>
      </c>
      <c r="B185" s="4" t="s">
        <v>34</v>
      </c>
      <c r="C185" s="5" t="s">
        <v>426</v>
      </c>
      <c r="D185" s="6" t="s">
        <v>20</v>
      </c>
      <c r="E185" s="5" t="s">
        <v>21</v>
      </c>
      <c r="F185" s="5" t="s">
        <v>9</v>
      </c>
      <c r="G185" s="5" t="s">
        <v>10</v>
      </c>
      <c r="H185" s="5" t="s">
        <v>15</v>
      </c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spans="1:26" ht="15" customHeight="1" x14ac:dyDescent="0.25">
      <c r="A186" s="3" t="s">
        <v>427</v>
      </c>
      <c r="B186" s="4" t="s">
        <v>34</v>
      </c>
      <c r="C186" s="5" t="s">
        <v>428</v>
      </c>
      <c r="D186" s="6" t="s">
        <v>20</v>
      </c>
      <c r="E186" s="5" t="s">
        <v>21</v>
      </c>
      <c r="F186" s="5" t="s">
        <v>9</v>
      </c>
      <c r="G186" s="5" t="s">
        <v>10</v>
      </c>
      <c r="H186" s="5" t="s">
        <v>15</v>
      </c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spans="1:26" ht="15" customHeight="1" x14ac:dyDescent="0.25">
      <c r="A187" s="3" t="s">
        <v>429</v>
      </c>
      <c r="B187" s="4" t="s">
        <v>34</v>
      </c>
      <c r="C187" s="5" t="s">
        <v>430</v>
      </c>
      <c r="D187" s="6" t="s">
        <v>20</v>
      </c>
      <c r="E187" s="5" t="s">
        <v>21</v>
      </c>
      <c r="F187" s="5" t="s">
        <v>9</v>
      </c>
      <c r="G187" s="5" t="s">
        <v>10</v>
      </c>
      <c r="H187" s="5" t="s">
        <v>15</v>
      </c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spans="1:26" ht="15" customHeight="1" x14ac:dyDescent="0.25">
      <c r="A188" s="3" t="s">
        <v>431</v>
      </c>
      <c r="B188" s="4" t="s">
        <v>34</v>
      </c>
      <c r="C188" s="5" t="s">
        <v>432</v>
      </c>
      <c r="D188" s="6" t="s">
        <v>20</v>
      </c>
      <c r="E188" s="5" t="s">
        <v>21</v>
      </c>
      <c r="F188" s="5" t="s">
        <v>9</v>
      </c>
      <c r="G188" s="5" t="s">
        <v>10</v>
      </c>
      <c r="H188" s="5" t="s">
        <v>15</v>
      </c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spans="1:26" ht="15" customHeight="1" x14ac:dyDescent="0.25">
      <c r="A189" s="3" t="s">
        <v>433</v>
      </c>
      <c r="B189" s="4" t="s">
        <v>34</v>
      </c>
      <c r="C189" s="5" t="s">
        <v>434</v>
      </c>
      <c r="D189" s="6" t="s">
        <v>20</v>
      </c>
      <c r="E189" s="5" t="s">
        <v>21</v>
      </c>
      <c r="F189" s="5" t="s">
        <v>9</v>
      </c>
      <c r="G189" s="5" t="s">
        <v>10</v>
      </c>
      <c r="H189" s="5" t="s">
        <v>15</v>
      </c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spans="1:26" ht="15" customHeight="1" x14ac:dyDescent="0.25">
      <c r="A190" s="3" t="s">
        <v>435</v>
      </c>
      <c r="B190" s="4" t="s">
        <v>34</v>
      </c>
      <c r="C190" s="5" t="s">
        <v>436</v>
      </c>
      <c r="D190" s="6" t="s">
        <v>20</v>
      </c>
      <c r="E190" s="5" t="s">
        <v>21</v>
      </c>
      <c r="F190" s="5" t="s">
        <v>9</v>
      </c>
      <c r="G190" s="5" t="s">
        <v>10</v>
      </c>
      <c r="H190" s="5" t="s">
        <v>15</v>
      </c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spans="1:26" ht="15" customHeight="1" x14ac:dyDescent="0.25">
      <c r="A191" s="3" t="s">
        <v>437</v>
      </c>
      <c r="B191" s="4" t="s">
        <v>34</v>
      </c>
      <c r="C191" s="5" t="s">
        <v>438</v>
      </c>
      <c r="D191" s="6" t="s">
        <v>20</v>
      </c>
      <c r="E191" s="5" t="s">
        <v>21</v>
      </c>
      <c r="F191" s="5" t="s">
        <v>9</v>
      </c>
      <c r="G191" s="5" t="s">
        <v>10</v>
      </c>
      <c r="H191" s="5" t="s">
        <v>15</v>
      </c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spans="1:26" ht="15" customHeight="1" x14ac:dyDescent="0.25">
      <c r="A192" s="3" t="s">
        <v>439</v>
      </c>
      <c r="B192" s="4" t="s">
        <v>34</v>
      </c>
      <c r="C192" s="5" t="s">
        <v>440</v>
      </c>
      <c r="D192" s="6" t="s">
        <v>20</v>
      </c>
      <c r="E192" s="5" t="s">
        <v>21</v>
      </c>
      <c r="F192" s="5" t="s">
        <v>9</v>
      </c>
      <c r="G192" s="5" t="s">
        <v>10</v>
      </c>
      <c r="H192" s="5" t="s">
        <v>15</v>
      </c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spans="1:26" ht="15" customHeight="1" x14ac:dyDescent="0.25">
      <c r="A193" s="3" t="s">
        <v>441</v>
      </c>
      <c r="B193" s="4" t="s">
        <v>34</v>
      </c>
      <c r="C193" s="5" t="s">
        <v>442</v>
      </c>
      <c r="D193" s="6" t="s">
        <v>20</v>
      </c>
      <c r="E193" s="5" t="s">
        <v>21</v>
      </c>
      <c r="F193" s="5" t="s">
        <v>9</v>
      </c>
      <c r="G193" s="5" t="s">
        <v>10</v>
      </c>
      <c r="H193" s="5" t="s">
        <v>15</v>
      </c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spans="1:26" ht="15" customHeight="1" x14ac:dyDescent="0.25">
      <c r="A194" s="3" t="s">
        <v>443</v>
      </c>
      <c r="B194" s="4" t="s">
        <v>34</v>
      </c>
      <c r="C194" s="5" t="s">
        <v>444</v>
      </c>
      <c r="D194" s="6" t="s">
        <v>20</v>
      </c>
      <c r="E194" s="5" t="s">
        <v>21</v>
      </c>
      <c r="F194" s="5" t="s">
        <v>9</v>
      </c>
      <c r="G194" s="5" t="s">
        <v>10</v>
      </c>
      <c r="H194" s="5" t="s">
        <v>15</v>
      </c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spans="1:26" ht="15" customHeight="1" x14ac:dyDescent="0.25">
      <c r="A195" s="3" t="s">
        <v>445</v>
      </c>
      <c r="B195" s="4" t="s">
        <v>45</v>
      </c>
      <c r="C195" s="5" t="s">
        <v>446</v>
      </c>
      <c r="D195" s="6" t="s">
        <v>20</v>
      </c>
      <c r="E195" s="5" t="s">
        <v>13</v>
      </c>
      <c r="F195" s="5" t="s">
        <v>9</v>
      </c>
      <c r="G195" s="5" t="s">
        <v>150</v>
      </c>
      <c r="H195" s="5" t="s">
        <v>15</v>
      </c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spans="1:26" ht="15" customHeight="1" x14ac:dyDescent="0.25">
      <c r="A196" s="3" t="s">
        <v>447</v>
      </c>
      <c r="B196" s="4" t="s">
        <v>45</v>
      </c>
      <c r="C196" s="5" t="s">
        <v>448</v>
      </c>
      <c r="D196" s="6" t="s">
        <v>20</v>
      </c>
      <c r="E196" s="5" t="s">
        <v>13</v>
      </c>
      <c r="F196" s="5" t="s">
        <v>9</v>
      </c>
      <c r="G196" s="5" t="s">
        <v>150</v>
      </c>
      <c r="H196" s="5" t="s">
        <v>15</v>
      </c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spans="1:26" ht="15" customHeight="1" x14ac:dyDescent="0.25">
      <c r="A197" s="3" t="s">
        <v>449</v>
      </c>
      <c r="B197" s="4" t="s">
        <v>45</v>
      </c>
      <c r="C197" s="5" t="s">
        <v>450</v>
      </c>
      <c r="D197" s="6" t="s">
        <v>20</v>
      </c>
      <c r="E197" s="5" t="s">
        <v>13</v>
      </c>
      <c r="F197" s="5" t="s">
        <v>9</v>
      </c>
      <c r="G197" s="5" t="s">
        <v>150</v>
      </c>
      <c r="H197" s="5" t="s">
        <v>15</v>
      </c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spans="1:26" ht="15" customHeight="1" x14ac:dyDescent="0.25">
      <c r="A198" s="3" t="s">
        <v>451</v>
      </c>
      <c r="B198" s="4" t="s">
        <v>45</v>
      </c>
      <c r="C198" s="5" t="s">
        <v>452</v>
      </c>
      <c r="D198" s="6" t="s">
        <v>20</v>
      </c>
      <c r="E198" s="5" t="s">
        <v>13</v>
      </c>
      <c r="F198" s="5" t="s">
        <v>9</v>
      </c>
      <c r="G198" s="5" t="s">
        <v>150</v>
      </c>
      <c r="H198" s="5" t="s">
        <v>15</v>
      </c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spans="1:26" ht="15" customHeight="1" x14ac:dyDescent="0.25">
      <c r="A199" s="3" t="s">
        <v>453</v>
      </c>
      <c r="B199" s="4" t="s">
        <v>45</v>
      </c>
      <c r="C199" s="5" t="s">
        <v>454</v>
      </c>
      <c r="D199" s="6" t="s">
        <v>20</v>
      </c>
      <c r="E199" s="5" t="s">
        <v>13</v>
      </c>
      <c r="F199" s="5" t="s">
        <v>9</v>
      </c>
      <c r="G199" s="5" t="s">
        <v>150</v>
      </c>
      <c r="H199" s="5" t="s">
        <v>15</v>
      </c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spans="1:26" ht="15" customHeight="1" x14ac:dyDescent="0.25">
      <c r="A200" s="3" t="s">
        <v>455</v>
      </c>
      <c r="B200" s="4" t="s">
        <v>45</v>
      </c>
      <c r="C200" s="5" t="s">
        <v>456</v>
      </c>
      <c r="D200" s="6" t="s">
        <v>20</v>
      </c>
      <c r="E200" s="5" t="s">
        <v>13</v>
      </c>
      <c r="F200" s="5" t="s">
        <v>9</v>
      </c>
      <c r="G200" s="5" t="s">
        <v>150</v>
      </c>
      <c r="H200" s="5" t="s">
        <v>15</v>
      </c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spans="1:26" ht="15" customHeight="1" x14ac:dyDescent="0.25">
      <c r="A201" s="3" t="s">
        <v>457</v>
      </c>
      <c r="B201" s="4" t="s">
        <v>45</v>
      </c>
      <c r="C201" s="5" t="s">
        <v>458</v>
      </c>
      <c r="D201" s="6" t="s">
        <v>20</v>
      </c>
      <c r="E201" s="5" t="s">
        <v>13</v>
      </c>
      <c r="F201" s="5" t="s">
        <v>9</v>
      </c>
      <c r="G201" s="5" t="s">
        <v>150</v>
      </c>
      <c r="H201" s="5" t="s">
        <v>15</v>
      </c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spans="1:26" ht="15" customHeight="1" x14ac:dyDescent="0.25">
      <c r="A202" s="3" t="s">
        <v>459</v>
      </c>
      <c r="B202" s="4" t="s">
        <v>45</v>
      </c>
      <c r="C202" s="5" t="s">
        <v>460</v>
      </c>
      <c r="D202" s="6" t="s">
        <v>20</v>
      </c>
      <c r="E202" s="5" t="s">
        <v>13</v>
      </c>
      <c r="F202" s="5" t="s">
        <v>9</v>
      </c>
      <c r="G202" s="5" t="s">
        <v>150</v>
      </c>
      <c r="H202" s="5" t="s">
        <v>15</v>
      </c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spans="1:26" ht="15" customHeight="1" x14ac:dyDescent="0.25">
      <c r="A203" s="3" t="s">
        <v>461</v>
      </c>
      <c r="B203" s="4" t="s">
        <v>45</v>
      </c>
      <c r="C203" s="5" t="s">
        <v>462</v>
      </c>
      <c r="D203" s="6" t="s">
        <v>20</v>
      </c>
      <c r="E203" s="5" t="s">
        <v>13</v>
      </c>
      <c r="F203" s="5" t="s">
        <v>9</v>
      </c>
      <c r="G203" s="5" t="s">
        <v>150</v>
      </c>
      <c r="H203" s="5" t="s">
        <v>15</v>
      </c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spans="1:26" ht="15" customHeight="1" x14ac:dyDescent="0.25">
      <c r="A204" s="3" t="s">
        <v>463</v>
      </c>
      <c r="B204" s="4" t="s">
        <v>45</v>
      </c>
      <c r="C204" s="5" t="s">
        <v>464</v>
      </c>
      <c r="D204" s="6" t="s">
        <v>20</v>
      </c>
      <c r="E204" s="5" t="s">
        <v>13</v>
      </c>
      <c r="F204" s="5" t="s">
        <v>9</v>
      </c>
      <c r="G204" s="5" t="s">
        <v>150</v>
      </c>
      <c r="H204" s="5" t="s">
        <v>15</v>
      </c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spans="1:26" ht="15" customHeight="1" x14ac:dyDescent="0.25">
      <c r="A205" s="3" t="s">
        <v>465</v>
      </c>
      <c r="B205" s="4" t="s">
        <v>45</v>
      </c>
      <c r="C205" s="5" t="s">
        <v>466</v>
      </c>
      <c r="D205" s="6" t="s">
        <v>20</v>
      </c>
      <c r="E205" s="5" t="s">
        <v>13</v>
      </c>
      <c r="F205" s="5" t="s">
        <v>9</v>
      </c>
      <c r="G205" s="5" t="s">
        <v>150</v>
      </c>
      <c r="H205" s="5" t="s">
        <v>15</v>
      </c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spans="1:26" ht="15" customHeight="1" x14ac:dyDescent="0.25">
      <c r="A206" s="3" t="s">
        <v>467</v>
      </c>
      <c r="B206" s="4" t="s">
        <v>268</v>
      </c>
      <c r="C206" s="5" t="s">
        <v>468</v>
      </c>
      <c r="D206" s="6" t="s">
        <v>20</v>
      </c>
      <c r="E206" s="5" t="s">
        <v>13</v>
      </c>
      <c r="F206" s="5" t="s">
        <v>9</v>
      </c>
      <c r="G206" s="5" t="s">
        <v>150</v>
      </c>
      <c r="H206" s="5" t="s">
        <v>15</v>
      </c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spans="1:26" ht="15" customHeight="1" x14ac:dyDescent="0.25">
      <c r="A207" s="3" t="s">
        <v>469</v>
      </c>
      <c r="B207" s="4" t="s">
        <v>52</v>
      </c>
      <c r="C207" s="5" t="s">
        <v>470</v>
      </c>
      <c r="D207" s="6" t="s">
        <v>20</v>
      </c>
      <c r="E207" s="5" t="s">
        <v>13</v>
      </c>
      <c r="F207" s="5" t="s">
        <v>9</v>
      </c>
      <c r="G207" s="5" t="s">
        <v>150</v>
      </c>
      <c r="H207" s="5" t="s">
        <v>15</v>
      </c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spans="1:26" ht="15" customHeight="1" x14ac:dyDescent="0.25">
      <c r="A208" s="3" t="s">
        <v>471</v>
      </c>
      <c r="B208" s="4" t="s">
        <v>268</v>
      </c>
      <c r="C208" s="5" t="s">
        <v>472</v>
      </c>
      <c r="D208" s="6" t="s">
        <v>20</v>
      </c>
      <c r="E208" s="5" t="s">
        <v>13</v>
      </c>
      <c r="F208" s="5" t="s">
        <v>9</v>
      </c>
      <c r="G208" s="5" t="s">
        <v>150</v>
      </c>
      <c r="H208" s="5" t="s">
        <v>15</v>
      </c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spans="1:26" ht="15" customHeight="1" x14ac:dyDescent="0.25">
      <c r="A209" s="3" t="s">
        <v>473</v>
      </c>
      <c r="B209" s="4" t="s">
        <v>268</v>
      </c>
      <c r="C209" s="5" t="s">
        <v>474</v>
      </c>
      <c r="D209" s="6" t="s">
        <v>20</v>
      </c>
      <c r="E209" s="5" t="s">
        <v>13</v>
      </c>
      <c r="F209" s="5" t="s">
        <v>9</v>
      </c>
      <c r="G209" s="5" t="s">
        <v>150</v>
      </c>
      <c r="H209" s="5" t="s">
        <v>15</v>
      </c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spans="1:26" ht="15" customHeight="1" x14ac:dyDescent="0.25">
      <c r="A210" s="3" t="s">
        <v>475</v>
      </c>
      <c r="B210" s="4" t="s">
        <v>268</v>
      </c>
      <c r="C210" s="5" t="s">
        <v>476</v>
      </c>
      <c r="D210" s="6" t="s">
        <v>20</v>
      </c>
      <c r="E210" s="5" t="s">
        <v>13</v>
      </c>
      <c r="F210" s="5" t="s">
        <v>9</v>
      </c>
      <c r="G210" s="5" t="s">
        <v>150</v>
      </c>
      <c r="H210" s="5" t="s">
        <v>15</v>
      </c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spans="1:26" ht="15" customHeight="1" x14ac:dyDescent="0.25">
      <c r="A211" s="3" t="s">
        <v>477</v>
      </c>
      <c r="B211" s="4" t="s">
        <v>52</v>
      </c>
      <c r="C211" s="5" t="s">
        <v>478</v>
      </c>
      <c r="D211" s="6" t="s">
        <v>20</v>
      </c>
      <c r="E211" s="5" t="s">
        <v>13</v>
      </c>
      <c r="F211" s="5" t="s">
        <v>9</v>
      </c>
      <c r="G211" s="5" t="s">
        <v>150</v>
      </c>
      <c r="H211" s="5" t="s">
        <v>15</v>
      </c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spans="1:26" ht="15" customHeight="1" x14ac:dyDescent="0.25">
      <c r="A212" s="3" t="s">
        <v>479</v>
      </c>
      <c r="B212" s="4" t="s">
        <v>52</v>
      </c>
      <c r="C212" s="5" t="s">
        <v>480</v>
      </c>
      <c r="D212" s="6" t="s">
        <v>20</v>
      </c>
      <c r="E212" s="5" t="s">
        <v>13</v>
      </c>
      <c r="F212" s="5" t="s">
        <v>9</v>
      </c>
      <c r="G212" s="5" t="s">
        <v>150</v>
      </c>
      <c r="H212" s="5" t="s">
        <v>15</v>
      </c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spans="1:26" ht="15" customHeight="1" x14ac:dyDescent="0.25">
      <c r="A213" s="3" t="s">
        <v>481</v>
      </c>
      <c r="B213" s="4" t="s">
        <v>52</v>
      </c>
      <c r="C213" s="5" t="s">
        <v>482</v>
      </c>
      <c r="D213" s="6" t="s">
        <v>20</v>
      </c>
      <c r="E213" s="5" t="s">
        <v>13</v>
      </c>
      <c r="F213" s="5" t="s">
        <v>9</v>
      </c>
      <c r="G213" s="5" t="s">
        <v>150</v>
      </c>
      <c r="H213" s="5" t="s">
        <v>15</v>
      </c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spans="1:26" ht="15" customHeight="1" x14ac:dyDescent="0.25">
      <c r="A214" s="3" t="s">
        <v>483</v>
      </c>
      <c r="B214" s="4" t="s">
        <v>52</v>
      </c>
      <c r="C214" s="5" t="s">
        <v>484</v>
      </c>
      <c r="D214" s="6" t="s">
        <v>20</v>
      </c>
      <c r="E214" s="5" t="s">
        <v>13</v>
      </c>
      <c r="F214" s="5" t="s">
        <v>9</v>
      </c>
      <c r="G214" s="5" t="s">
        <v>150</v>
      </c>
      <c r="H214" s="5" t="s">
        <v>15</v>
      </c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spans="1:26" ht="15" customHeight="1" x14ac:dyDescent="0.25">
      <c r="A215" s="3" t="s">
        <v>485</v>
      </c>
      <c r="B215" s="4" t="s">
        <v>52</v>
      </c>
      <c r="C215" s="5" t="s">
        <v>486</v>
      </c>
      <c r="D215" s="6" t="s">
        <v>20</v>
      </c>
      <c r="E215" s="5" t="s">
        <v>13</v>
      </c>
      <c r="F215" s="5" t="s">
        <v>9</v>
      </c>
      <c r="G215" s="5" t="s">
        <v>150</v>
      </c>
      <c r="H215" s="5" t="s">
        <v>15</v>
      </c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spans="1:26" ht="15" customHeight="1" x14ac:dyDescent="0.25">
      <c r="A216" s="3" t="s">
        <v>487</v>
      </c>
      <c r="B216" s="4" t="s">
        <v>52</v>
      </c>
      <c r="C216" s="5" t="s">
        <v>488</v>
      </c>
      <c r="D216" s="6" t="s">
        <v>20</v>
      </c>
      <c r="E216" s="5" t="s">
        <v>13</v>
      </c>
      <c r="F216" s="5" t="s">
        <v>9</v>
      </c>
      <c r="G216" s="5" t="s">
        <v>150</v>
      </c>
      <c r="H216" s="5" t="s">
        <v>15</v>
      </c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spans="1:26" ht="15" customHeight="1" x14ac:dyDescent="0.25">
      <c r="A217" s="3" t="s">
        <v>489</v>
      </c>
      <c r="B217" s="4" t="s">
        <v>52</v>
      </c>
      <c r="C217" s="5" t="s">
        <v>490</v>
      </c>
      <c r="D217" s="6" t="s">
        <v>20</v>
      </c>
      <c r="E217" s="5" t="s">
        <v>13</v>
      </c>
      <c r="F217" s="5" t="s">
        <v>9</v>
      </c>
      <c r="G217" s="5" t="s">
        <v>150</v>
      </c>
      <c r="H217" s="5" t="s">
        <v>15</v>
      </c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spans="1:26" ht="15" customHeight="1" x14ac:dyDescent="0.25">
      <c r="A218" s="3" t="s">
        <v>491</v>
      </c>
      <c r="B218" s="4" t="s">
        <v>45</v>
      </c>
      <c r="C218" s="5" t="s">
        <v>492</v>
      </c>
      <c r="D218" s="6" t="s">
        <v>20</v>
      </c>
      <c r="E218" s="5" t="s">
        <v>13</v>
      </c>
      <c r="F218" s="5" t="s">
        <v>9</v>
      </c>
      <c r="G218" s="5" t="s">
        <v>150</v>
      </c>
      <c r="H218" s="5" t="s">
        <v>15</v>
      </c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spans="1:26" ht="15" customHeight="1" x14ac:dyDescent="0.25">
      <c r="A219" s="3" t="s">
        <v>493</v>
      </c>
      <c r="B219" s="4" t="s">
        <v>45</v>
      </c>
      <c r="C219" s="5" t="s">
        <v>494</v>
      </c>
      <c r="D219" s="6" t="s">
        <v>20</v>
      </c>
      <c r="E219" s="5" t="s">
        <v>13</v>
      </c>
      <c r="F219" s="5" t="s">
        <v>9</v>
      </c>
      <c r="G219" s="5" t="s">
        <v>150</v>
      </c>
      <c r="H219" s="5" t="s">
        <v>15</v>
      </c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spans="1:26" ht="15" customHeight="1" x14ac:dyDescent="0.25">
      <c r="A220" s="3" t="s">
        <v>495</v>
      </c>
      <c r="B220" s="4" t="s">
        <v>45</v>
      </c>
      <c r="C220" s="5" t="s">
        <v>496</v>
      </c>
      <c r="D220" s="6" t="s">
        <v>20</v>
      </c>
      <c r="E220" s="5" t="s">
        <v>13</v>
      </c>
      <c r="F220" s="5" t="s">
        <v>9</v>
      </c>
      <c r="G220" s="5" t="s">
        <v>150</v>
      </c>
      <c r="H220" s="5" t="s">
        <v>15</v>
      </c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spans="1:26" ht="15" customHeight="1" x14ac:dyDescent="0.25">
      <c r="A221" s="3" t="s">
        <v>497</v>
      </c>
      <c r="B221" s="4" t="s">
        <v>45</v>
      </c>
      <c r="C221" s="5" t="s">
        <v>498</v>
      </c>
      <c r="D221" s="6" t="s">
        <v>20</v>
      </c>
      <c r="E221" s="5" t="s">
        <v>13</v>
      </c>
      <c r="F221" s="5" t="s">
        <v>9</v>
      </c>
      <c r="G221" s="5" t="s">
        <v>150</v>
      </c>
      <c r="H221" s="5" t="s">
        <v>15</v>
      </c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spans="1:26" ht="15" customHeight="1" x14ac:dyDescent="0.25">
      <c r="A222" s="3" t="s">
        <v>499</v>
      </c>
      <c r="B222" s="4" t="s">
        <v>45</v>
      </c>
      <c r="C222" s="5" t="s">
        <v>500</v>
      </c>
      <c r="D222" s="6" t="s">
        <v>20</v>
      </c>
      <c r="E222" s="5" t="s">
        <v>13</v>
      </c>
      <c r="F222" s="5" t="s">
        <v>9</v>
      </c>
      <c r="G222" s="5" t="s">
        <v>150</v>
      </c>
      <c r="H222" s="5" t="s">
        <v>15</v>
      </c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spans="1:26" ht="15" customHeight="1" x14ac:dyDescent="0.25">
      <c r="A223" s="3" t="s">
        <v>501</v>
      </c>
      <c r="B223" s="4" t="s">
        <v>45</v>
      </c>
      <c r="C223" s="5" t="s">
        <v>502</v>
      </c>
      <c r="D223" s="6" t="s">
        <v>20</v>
      </c>
      <c r="E223" s="5" t="s">
        <v>13</v>
      </c>
      <c r="F223" s="5" t="s">
        <v>9</v>
      </c>
      <c r="G223" s="5" t="s">
        <v>150</v>
      </c>
      <c r="H223" s="5" t="s">
        <v>15</v>
      </c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spans="1:26" ht="15" customHeight="1" x14ac:dyDescent="0.25">
      <c r="A224" s="3" t="s">
        <v>503</v>
      </c>
      <c r="B224" s="4" t="s">
        <v>45</v>
      </c>
      <c r="C224" s="5" t="s">
        <v>504</v>
      </c>
      <c r="D224" s="6" t="s">
        <v>20</v>
      </c>
      <c r="E224" s="5" t="s">
        <v>13</v>
      </c>
      <c r="F224" s="5" t="s">
        <v>9</v>
      </c>
      <c r="G224" s="5" t="s">
        <v>150</v>
      </c>
      <c r="H224" s="5" t="s">
        <v>15</v>
      </c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spans="1:26" ht="15" customHeight="1" x14ac:dyDescent="0.25">
      <c r="A225" s="3" t="s">
        <v>505</v>
      </c>
      <c r="B225" s="4" t="s">
        <v>45</v>
      </c>
      <c r="C225" s="5" t="s">
        <v>506</v>
      </c>
      <c r="D225" s="6" t="s">
        <v>20</v>
      </c>
      <c r="E225" s="5" t="s">
        <v>13</v>
      </c>
      <c r="F225" s="5" t="s">
        <v>9</v>
      </c>
      <c r="G225" s="5" t="s">
        <v>150</v>
      </c>
      <c r="H225" s="5" t="s">
        <v>15</v>
      </c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spans="1:26" ht="15" customHeight="1" x14ac:dyDescent="0.25">
      <c r="A226" s="3" t="s">
        <v>507</v>
      </c>
      <c r="B226" s="4" t="s">
        <v>45</v>
      </c>
      <c r="C226" s="5" t="s">
        <v>508</v>
      </c>
      <c r="D226" s="6" t="s">
        <v>20</v>
      </c>
      <c r="E226" s="5" t="s">
        <v>13</v>
      </c>
      <c r="F226" s="5" t="s">
        <v>9</v>
      </c>
      <c r="G226" s="5" t="s">
        <v>150</v>
      </c>
      <c r="H226" s="5" t="s">
        <v>15</v>
      </c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spans="1:26" ht="15" customHeight="1" x14ac:dyDescent="0.25">
      <c r="A227" s="3" t="s">
        <v>509</v>
      </c>
      <c r="B227" s="4" t="s">
        <v>45</v>
      </c>
      <c r="C227" s="5" t="s">
        <v>510</v>
      </c>
      <c r="D227" s="6" t="s">
        <v>20</v>
      </c>
      <c r="E227" s="5" t="s">
        <v>13</v>
      </c>
      <c r="F227" s="5" t="s">
        <v>9</v>
      </c>
      <c r="G227" s="5" t="s">
        <v>150</v>
      </c>
      <c r="H227" s="5" t="s">
        <v>15</v>
      </c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spans="1:26" ht="15" customHeight="1" x14ac:dyDescent="0.25">
      <c r="A228" s="3" t="s">
        <v>511</v>
      </c>
      <c r="B228" s="4" t="s">
        <v>45</v>
      </c>
      <c r="C228" s="5" t="s">
        <v>512</v>
      </c>
      <c r="D228" s="6" t="s">
        <v>20</v>
      </c>
      <c r="E228" s="5" t="s">
        <v>13</v>
      </c>
      <c r="F228" s="5" t="s">
        <v>9</v>
      </c>
      <c r="G228" s="5" t="s">
        <v>150</v>
      </c>
      <c r="H228" s="5" t="s">
        <v>15</v>
      </c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spans="1:26" ht="15" customHeight="1" x14ac:dyDescent="0.25">
      <c r="A229" s="3" t="s">
        <v>513</v>
      </c>
      <c r="B229" s="4" t="s">
        <v>45</v>
      </c>
      <c r="C229" s="5" t="s">
        <v>514</v>
      </c>
      <c r="D229" s="6" t="s">
        <v>20</v>
      </c>
      <c r="E229" s="5" t="s">
        <v>13</v>
      </c>
      <c r="F229" s="5" t="s">
        <v>9</v>
      </c>
      <c r="G229" s="5" t="s">
        <v>150</v>
      </c>
      <c r="H229" s="5" t="s">
        <v>15</v>
      </c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spans="1:26" ht="15" customHeight="1" x14ac:dyDescent="0.25">
      <c r="A230" s="3" t="s">
        <v>515</v>
      </c>
      <c r="B230" s="4" t="s">
        <v>45</v>
      </c>
      <c r="C230" s="5" t="s">
        <v>516</v>
      </c>
      <c r="D230" s="6" t="s">
        <v>20</v>
      </c>
      <c r="E230" s="5" t="s">
        <v>13</v>
      </c>
      <c r="F230" s="5" t="s">
        <v>9</v>
      </c>
      <c r="G230" s="5" t="s">
        <v>150</v>
      </c>
      <c r="H230" s="5" t="s">
        <v>15</v>
      </c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spans="1:26" ht="15" customHeight="1" x14ac:dyDescent="0.25">
      <c r="A231" s="3" t="s">
        <v>517</v>
      </c>
      <c r="B231" s="4" t="s">
        <v>45</v>
      </c>
      <c r="C231" s="5" t="s">
        <v>518</v>
      </c>
      <c r="D231" s="6" t="s">
        <v>20</v>
      </c>
      <c r="E231" s="5" t="s">
        <v>13</v>
      </c>
      <c r="F231" s="5" t="s">
        <v>9</v>
      </c>
      <c r="G231" s="5" t="s">
        <v>150</v>
      </c>
      <c r="H231" s="5" t="s">
        <v>15</v>
      </c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spans="1:26" ht="15" customHeight="1" x14ac:dyDescent="0.25">
      <c r="A232" s="3" t="s">
        <v>519</v>
      </c>
      <c r="B232" s="4" t="s">
        <v>45</v>
      </c>
      <c r="C232" s="5" t="s">
        <v>520</v>
      </c>
      <c r="D232" s="6" t="s">
        <v>20</v>
      </c>
      <c r="E232" s="5" t="s">
        <v>13</v>
      </c>
      <c r="F232" s="5" t="s">
        <v>9</v>
      </c>
      <c r="G232" s="5" t="s">
        <v>150</v>
      </c>
      <c r="H232" s="5" t="s">
        <v>15</v>
      </c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spans="1:26" ht="15" customHeight="1" x14ac:dyDescent="0.25">
      <c r="A233" s="3" t="s">
        <v>521</v>
      </c>
      <c r="B233" s="4" t="s">
        <v>45</v>
      </c>
      <c r="C233" s="5" t="s">
        <v>522</v>
      </c>
      <c r="D233" s="6" t="s">
        <v>20</v>
      </c>
      <c r="E233" s="5" t="s">
        <v>13</v>
      </c>
      <c r="F233" s="5" t="s">
        <v>9</v>
      </c>
      <c r="G233" s="5" t="s">
        <v>150</v>
      </c>
      <c r="H233" s="5" t="s">
        <v>15</v>
      </c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spans="1:26" ht="15" customHeight="1" x14ac:dyDescent="0.25">
      <c r="A234" s="3" t="s">
        <v>523</v>
      </c>
      <c r="B234" s="4" t="s">
        <v>45</v>
      </c>
      <c r="C234" s="5" t="s">
        <v>524</v>
      </c>
      <c r="D234" s="6" t="s">
        <v>20</v>
      </c>
      <c r="E234" s="5" t="s">
        <v>13</v>
      </c>
      <c r="F234" s="5" t="s">
        <v>9</v>
      </c>
      <c r="G234" s="5" t="s">
        <v>150</v>
      </c>
      <c r="H234" s="5" t="s">
        <v>15</v>
      </c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spans="1:26" ht="15" customHeight="1" x14ac:dyDescent="0.25">
      <c r="A235" s="3" t="s">
        <v>525</v>
      </c>
      <c r="B235" s="4" t="s">
        <v>48</v>
      </c>
      <c r="C235" s="5" t="s">
        <v>526</v>
      </c>
      <c r="D235" s="6" t="s">
        <v>20</v>
      </c>
      <c r="E235" s="5" t="s">
        <v>13</v>
      </c>
      <c r="F235" s="5" t="s">
        <v>9</v>
      </c>
      <c r="G235" s="5" t="s">
        <v>150</v>
      </c>
      <c r="H235" s="5" t="s">
        <v>15</v>
      </c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spans="1:26" ht="15" customHeight="1" x14ac:dyDescent="0.25">
      <c r="A236" s="3" t="s">
        <v>527</v>
      </c>
      <c r="B236" s="4" t="s">
        <v>48</v>
      </c>
      <c r="C236" s="5" t="s">
        <v>528</v>
      </c>
      <c r="D236" s="6" t="s">
        <v>20</v>
      </c>
      <c r="E236" s="5" t="s">
        <v>13</v>
      </c>
      <c r="F236" s="5" t="s">
        <v>9</v>
      </c>
      <c r="G236" s="5" t="s">
        <v>150</v>
      </c>
      <c r="H236" s="5" t="s">
        <v>15</v>
      </c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spans="1:26" ht="15" customHeight="1" x14ac:dyDescent="0.25">
      <c r="A237" s="3" t="s">
        <v>529</v>
      </c>
      <c r="B237" s="4" t="s">
        <v>48</v>
      </c>
      <c r="C237" s="5" t="s">
        <v>530</v>
      </c>
      <c r="D237" s="6" t="s">
        <v>20</v>
      </c>
      <c r="E237" s="5" t="s">
        <v>13</v>
      </c>
      <c r="F237" s="5" t="s">
        <v>9</v>
      </c>
      <c r="G237" s="5" t="s">
        <v>150</v>
      </c>
      <c r="H237" s="5" t="s">
        <v>15</v>
      </c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spans="1:26" ht="15" customHeight="1" x14ac:dyDescent="0.25">
      <c r="A238" s="3" t="s">
        <v>531</v>
      </c>
      <c r="B238" s="4" t="s">
        <v>532</v>
      </c>
      <c r="C238" s="5" t="s">
        <v>533</v>
      </c>
      <c r="D238" s="6" t="s">
        <v>20</v>
      </c>
      <c r="E238" s="5" t="s">
        <v>13</v>
      </c>
      <c r="F238" s="5" t="s">
        <v>9</v>
      </c>
      <c r="G238" s="5" t="s">
        <v>150</v>
      </c>
      <c r="H238" s="5" t="s">
        <v>15</v>
      </c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spans="1:26" ht="15" customHeight="1" x14ac:dyDescent="0.25">
      <c r="A239" s="3" t="s">
        <v>534</v>
      </c>
      <c r="B239" s="4" t="s">
        <v>48</v>
      </c>
      <c r="C239" s="5" t="s">
        <v>535</v>
      </c>
      <c r="D239" s="6" t="s">
        <v>20</v>
      </c>
      <c r="E239" s="5" t="s">
        <v>13</v>
      </c>
      <c r="F239" s="5" t="s">
        <v>9</v>
      </c>
      <c r="G239" s="5" t="s">
        <v>150</v>
      </c>
      <c r="H239" s="5" t="s">
        <v>15</v>
      </c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spans="1:26" ht="15" customHeight="1" x14ac:dyDescent="0.25">
      <c r="A240" s="3" t="s">
        <v>536</v>
      </c>
      <c r="B240" s="4" t="s">
        <v>236</v>
      </c>
      <c r="C240" s="5" t="s">
        <v>537</v>
      </c>
      <c r="D240" s="6" t="s">
        <v>20</v>
      </c>
      <c r="E240" s="5" t="s">
        <v>13</v>
      </c>
      <c r="F240" s="5" t="s">
        <v>9</v>
      </c>
      <c r="G240" s="5" t="s">
        <v>150</v>
      </c>
      <c r="H240" s="5" t="s">
        <v>15</v>
      </c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spans="1:26" ht="15" customHeight="1" x14ac:dyDescent="0.25">
      <c r="A241" s="3" t="s">
        <v>538</v>
      </c>
      <c r="B241" s="4" t="s">
        <v>48</v>
      </c>
      <c r="C241" s="5" t="s">
        <v>539</v>
      </c>
      <c r="D241" s="6" t="s">
        <v>20</v>
      </c>
      <c r="E241" s="5" t="s">
        <v>13</v>
      </c>
      <c r="F241" s="5" t="s">
        <v>9</v>
      </c>
      <c r="G241" s="5" t="s">
        <v>150</v>
      </c>
      <c r="H241" s="5" t="s">
        <v>15</v>
      </c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spans="1:26" ht="15" customHeight="1" x14ac:dyDescent="0.25">
      <c r="A242" s="3" t="s">
        <v>540</v>
      </c>
      <c r="B242" s="4" t="s">
        <v>48</v>
      </c>
      <c r="C242" s="5" t="s">
        <v>541</v>
      </c>
      <c r="D242" s="6" t="s">
        <v>20</v>
      </c>
      <c r="E242" s="5" t="s">
        <v>13</v>
      </c>
      <c r="F242" s="5" t="s">
        <v>9</v>
      </c>
      <c r="G242" s="5" t="s">
        <v>150</v>
      </c>
      <c r="H242" s="5" t="s">
        <v>15</v>
      </c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spans="1:26" ht="15" customHeight="1" x14ac:dyDescent="0.25">
      <c r="A243" s="3" t="s">
        <v>542</v>
      </c>
      <c r="B243" s="4" t="s">
        <v>48</v>
      </c>
      <c r="C243" s="5" t="s">
        <v>543</v>
      </c>
      <c r="D243" s="6" t="s">
        <v>20</v>
      </c>
      <c r="E243" s="5" t="s">
        <v>13</v>
      </c>
      <c r="F243" s="5" t="s">
        <v>9</v>
      </c>
      <c r="G243" s="5" t="s">
        <v>150</v>
      </c>
      <c r="H243" s="5" t="s">
        <v>15</v>
      </c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spans="1:26" ht="15" customHeight="1" x14ac:dyDescent="0.25">
      <c r="A244" s="3" t="s">
        <v>544</v>
      </c>
      <c r="B244" s="4" t="s">
        <v>48</v>
      </c>
      <c r="C244" s="5" t="s">
        <v>545</v>
      </c>
      <c r="D244" s="6" t="s">
        <v>20</v>
      </c>
      <c r="E244" s="5" t="s">
        <v>13</v>
      </c>
      <c r="F244" s="5" t="s">
        <v>9</v>
      </c>
      <c r="G244" s="5" t="s">
        <v>150</v>
      </c>
      <c r="H244" s="5" t="s">
        <v>15</v>
      </c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spans="1:26" ht="15" customHeight="1" x14ac:dyDescent="0.25">
      <c r="A245" s="3" t="s">
        <v>546</v>
      </c>
      <c r="B245" s="4" t="s">
        <v>48</v>
      </c>
      <c r="C245" s="5" t="s">
        <v>547</v>
      </c>
      <c r="D245" s="6" t="s">
        <v>20</v>
      </c>
      <c r="E245" s="5" t="s">
        <v>13</v>
      </c>
      <c r="F245" s="5" t="s">
        <v>9</v>
      </c>
      <c r="G245" s="5" t="s">
        <v>150</v>
      </c>
      <c r="H245" s="5" t="s">
        <v>15</v>
      </c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spans="1:26" ht="15" customHeight="1" x14ac:dyDescent="0.25">
      <c r="A246" s="3" t="s">
        <v>548</v>
      </c>
      <c r="B246" s="4" t="s">
        <v>48</v>
      </c>
      <c r="C246" s="5" t="s">
        <v>549</v>
      </c>
      <c r="D246" s="6" t="s">
        <v>20</v>
      </c>
      <c r="E246" s="5" t="s">
        <v>13</v>
      </c>
      <c r="F246" s="5" t="s">
        <v>9</v>
      </c>
      <c r="G246" s="5" t="s">
        <v>150</v>
      </c>
      <c r="H246" s="5" t="s">
        <v>15</v>
      </c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spans="1:26" ht="15" customHeight="1" x14ac:dyDescent="0.25">
      <c r="A247" s="3" t="s">
        <v>550</v>
      </c>
      <c r="B247" s="4" t="s">
        <v>52</v>
      </c>
      <c r="C247" s="5" t="s">
        <v>551</v>
      </c>
      <c r="D247" s="6" t="s">
        <v>20</v>
      </c>
      <c r="E247" s="5" t="s">
        <v>13</v>
      </c>
      <c r="F247" s="5" t="s">
        <v>9</v>
      </c>
      <c r="G247" s="5" t="s">
        <v>150</v>
      </c>
      <c r="H247" s="5" t="s">
        <v>15</v>
      </c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spans="1:26" ht="15" customHeight="1" x14ac:dyDescent="0.25">
      <c r="A248" s="3" t="s">
        <v>552</v>
      </c>
      <c r="B248" s="4" t="s">
        <v>52</v>
      </c>
      <c r="C248" s="5" t="s">
        <v>553</v>
      </c>
      <c r="D248" s="6" t="s">
        <v>20</v>
      </c>
      <c r="E248" s="5" t="s">
        <v>13</v>
      </c>
      <c r="F248" s="5" t="s">
        <v>9</v>
      </c>
      <c r="G248" s="5" t="s">
        <v>150</v>
      </c>
      <c r="H248" s="5" t="s">
        <v>15</v>
      </c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spans="1:26" ht="15" customHeight="1" x14ac:dyDescent="0.25">
      <c r="A249" s="3" t="s">
        <v>554</v>
      </c>
      <c r="B249" s="4" t="s">
        <v>52</v>
      </c>
      <c r="C249" s="5" t="s">
        <v>555</v>
      </c>
      <c r="D249" s="6" t="s">
        <v>20</v>
      </c>
      <c r="E249" s="5" t="s">
        <v>13</v>
      </c>
      <c r="F249" s="5" t="s">
        <v>9</v>
      </c>
      <c r="G249" s="5" t="s">
        <v>150</v>
      </c>
      <c r="H249" s="5" t="s">
        <v>15</v>
      </c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spans="1:26" ht="15" customHeight="1" x14ac:dyDescent="0.25">
      <c r="A250" s="3" t="s">
        <v>556</v>
      </c>
      <c r="B250" s="4" t="s">
        <v>52</v>
      </c>
      <c r="C250" s="5" t="s">
        <v>557</v>
      </c>
      <c r="D250" s="6" t="s">
        <v>20</v>
      </c>
      <c r="E250" s="5" t="s">
        <v>13</v>
      </c>
      <c r="F250" s="5" t="s">
        <v>9</v>
      </c>
      <c r="G250" s="5" t="s">
        <v>150</v>
      </c>
      <c r="H250" s="5" t="s">
        <v>15</v>
      </c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spans="1:26" ht="15" customHeight="1" x14ac:dyDescent="0.25">
      <c r="A251" s="3" t="s">
        <v>558</v>
      </c>
      <c r="B251" s="4" t="s">
        <v>52</v>
      </c>
      <c r="C251" s="5" t="s">
        <v>559</v>
      </c>
      <c r="D251" s="6" t="s">
        <v>20</v>
      </c>
      <c r="E251" s="5" t="s">
        <v>13</v>
      </c>
      <c r="F251" s="5" t="s">
        <v>9</v>
      </c>
      <c r="G251" s="5" t="s">
        <v>150</v>
      </c>
      <c r="H251" s="5" t="s">
        <v>15</v>
      </c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spans="1:26" ht="15" customHeight="1" x14ac:dyDescent="0.25">
      <c r="A252" s="3" t="s">
        <v>560</v>
      </c>
      <c r="B252" s="4" t="s">
        <v>52</v>
      </c>
      <c r="C252" s="5" t="s">
        <v>561</v>
      </c>
      <c r="D252" s="6" t="s">
        <v>20</v>
      </c>
      <c r="E252" s="5" t="s">
        <v>13</v>
      </c>
      <c r="F252" s="5" t="s">
        <v>9</v>
      </c>
      <c r="G252" s="5" t="s">
        <v>150</v>
      </c>
      <c r="H252" s="5" t="s">
        <v>15</v>
      </c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spans="1:26" ht="15" customHeight="1" x14ac:dyDescent="0.25">
      <c r="A253" s="3" t="s">
        <v>562</v>
      </c>
      <c r="B253" s="4" t="s">
        <v>48</v>
      </c>
      <c r="C253" s="5" t="s">
        <v>563</v>
      </c>
      <c r="D253" s="6" t="s">
        <v>20</v>
      </c>
      <c r="E253" s="5" t="s">
        <v>13</v>
      </c>
      <c r="F253" s="5" t="s">
        <v>9</v>
      </c>
      <c r="G253" s="5" t="s">
        <v>150</v>
      </c>
      <c r="H253" s="5" t="s">
        <v>15</v>
      </c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spans="1:26" ht="15" customHeight="1" x14ac:dyDescent="0.25">
      <c r="A254" s="3" t="s">
        <v>564</v>
      </c>
      <c r="B254" s="4" t="s">
        <v>48</v>
      </c>
      <c r="C254" s="5" t="s">
        <v>565</v>
      </c>
      <c r="D254" s="6" t="s">
        <v>20</v>
      </c>
      <c r="E254" s="5" t="s">
        <v>13</v>
      </c>
      <c r="F254" s="5" t="s">
        <v>9</v>
      </c>
      <c r="G254" s="5" t="s">
        <v>150</v>
      </c>
      <c r="H254" s="5" t="s">
        <v>15</v>
      </c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spans="1:26" ht="15" customHeight="1" x14ac:dyDescent="0.25">
      <c r="A255" s="3" t="s">
        <v>566</v>
      </c>
      <c r="B255" s="4" t="s">
        <v>152</v>
      </c>
      <c r="C255" s="5" t="s">
        <v>567</v>
      </c>
      <c r="D255" s="6" t="s">
        <v>20</v>
      </c>
      <c r="E255" s="5" t="s">
        <v>21</v>
      </c>
      <c r="F255" s="5" t="s">
        <v>9</v>
      </c>
      <c r="G255" s="5" t="s">
        <v>10</v>
      </c>
      <c r="H255" s="5" t="s">
        <v>15</v>
      </c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spans="1:26" ht="15" customHeight="1" x14ac:dyDescent="0.25">
      <c r="A256" s="3" t="s">
        <v>568</v>
      </c>
      <c r="B256" s="4" t="s">
        <v>152</v>
      </c>
      <c r="C256" s="5" t="s">
        <v>569</v>
      </c>
      <c r="D256" s="6" t="s">
        <v>20</v>
      </c>
      <c r="E256" s="5" t="s">
        <v>21</v>
      </c>
      <c r="F256" s="5" t="s">
        <v>9</v>
      </c>
      <c r="G256" s="5" t="s">
        <v>10</v>
      </c>
      <c r="H256" s="5" t="s">
        <v>15</v>
      </c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spans="1:26" ht="15" customHeight="1" x14ac:dyDescent="0.25">
      <c r="A257" s="3" t="s">
        <v>570</v>
      </c>
      <c r="B257" s="4" t="s">
        <v>152</v>
      </c>
      <c r="C257" s="5" t="s">
        <v>571</v>
      </c>
      <c r="D257" s="6" t="s">
        <v>20</v>
      </c>
      <c r="E257" s="5" t="s">
        <v>21</v>
      </c>
      <c r="F257" s="5" t="s">
        <v>9</v>
      </c>
      <c r="G257" s="5" t="s">
        <v>10</v>
      </c>
      <c r="H257" s="5" t="s">
        <v>15</v>
      </c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spans="1:26" ht="15" customHeight="1" x14ac:dyDescent="0.25">
      <c r="A258" s="3" t="s">
        <v>572</v>
      </c>
      <c r="B258" s="4" t="s">
        <v>152</v>
      </c>
      <c r="C258" s="5" t="s">
        <v>573</v>
      </c>
      <c r="D258" s="6" t="s">
        <v>20</v>
      </c>
      <c r="E258" s="5" t="s">
        <v>21</v>
      </c>
      <c r="F258" s="5" t="s">
        <v>9</v>
      </c>
      <c r="G258" s="5" t="s">
        <v>10</v>
      </c>
      <c r="H258" s="5" t="s">
        <v>15</v>
      </c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spans="1:26" ht="15" customHeight="1" x14ac:dyDescent="0.25">
      <c r="A259" s="3" t="s">
        <v>574</v>
      </c>
      <c r="B259" s="4" t="s">
        <v>152</v>
      </c>
      <c r="C259" s="5" t="s">
        <v>575</v>
      </c>
      <c r="D259" s="6" t="s">
        <v>20</v>
      </c>
      <c r="E259" s="5" t="s">
        <v>21</v>
      </c>
      <c r="F259" s="5" t="s">
        <v>9</v>
      </c>
      <c r="G259" s="5" t="s">
        <v>10</v>
      </c>
      <c r="H259" s="5" t="s">
        <v>15</v>
      </c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spans="1:26" ht="15" customHeight="1" x14ac:dyDescent="0.25">
      <c r="A260" s="3" t="s">
        <v>576</v>
      </c>
      <c r="B260" s="4" t="s">
        <v>45</v>
      </c>
      <c r="C260" s="5" t="s">
        <v>577</v>
      </c>
      <c r="D260" s="6" t="s">
        <v>20</v>
      </c>
      <c r="E260" s="5" t="s">
        <v>13</v>
      </c>
      <c r="F260" s="5" t="s">
        <v>9</v>
      </c>
      <c r="G260" s="5" t="s">
        <v>10</v>
      </c>
      <c r="H260" s="5" t="s">
        <v>15</v>
      </c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spans="1:26" ht="15" customHeight="1" x14ac:dyDescent="0.25">
      <c r="A261" s="3" t="s">
        <v>578</v>
      </c>
      <c r="B261" s="4" t="s">
        <v>45</v>
      </c>
      <c r="C261" s="5" t="s">
        <v>579</v>
      </c>
      <c r="D261" s="6" t="s">
        <v>20</v>
      </c>
      <c r="E261" s="5" t="s">
        <v>13</v>
      </c>
      <c r="F261" s="5" t="s">
        <v>9</v>
      </c>
      <c r="G261" s="5" t="s">
        <v>10</v>
      </c>
      <c r="H261" s="5" t="s">
        <v>15</v>
      </c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spans="1:26" ht="15" customHeight="1" x14ac:dyDescent="0.25">
      <c r="A262" s="3" t="s">
        <v>580</v>
      </c>
      <c r="B262" s="4" t="s">
        <v>45</v>
      </c>
      <c r="C262" s="5" t="s">
        <v>581</v>
      </c>
      <c r="D262" s="6" t="s">
        <v>20</v>
      </c>
      <c r="E262" s="5" t="s">
        <v>13</v>
      </c>
      <c r="F262" s="5" t="s">
        <v>9</v>
      </c>
      <c r="G262" s="5" t="s">
        <v>10</v>
      </c>
      <c r="H262" s="5" t="s">
        <v>15</v>
      </c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spans="1:26" ht="15" customHeight="1" x14ac:dyDescent="0.25">
      <c r="A263" s="3" t="s">
        <v>582</v>
      </c>
      <c r="B263" s="4" t="s">
        <v>45</v>
      </c>
      <c r="C263" s="5" t="s">
        <v>583</v>
      </c>
      <c r="D263" s="6" t="s">
        <v>20</v>
      </c>
      <c r="E263" s="5" t="s">
        <v>13</v>
      </c>
      <c r="F263" s="5" t="s">
        <v>9</v>
      </c>
      <c r="G263" s="5" t="s">
        <v>10</v>
      </c>
      <c r="H263" s="5" t="s">
        <v>15</v>
      </c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spans="1:26" ht="15" customHeight="1" x14ac:dyDescent="0.25">
      <c r="A264" s="3" t="s">
        <v>584</v>
      </c>
      <c r="B264" s="4" t="s">
        <v>45</v>
      </c>
      <c r="C264" s="5" t="s">
        <v>585</v>
      </c>
      <c r="D264" s="6" t="s">
        <v>20</v>
      </c>
      <c r="E264" s="5" t="s">
        <v>13</v>
      </c>
      <c r="F264" s="5" t="s">
        <v>9</v>
      </c>
      <c r="G264" s="5" t="s">
        <v>10</v>
      </c>
      <c r="H264" s="5" t="s">
        <v>15</v>
      </c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spans="1:26" ht="15" customHeight="1" x14ac:dyDescent="0.25">
      <c r="A265" s="3" t="s">
        <v>586</v>
      </c>
      <c r="B265" s="4" t="s">
        <v>587</v>
      </c>
      <c r="C265" s="5" t="s">
        <v>588</v>
      </c>
      <c r="D265" s="6" t="s">
        <v>20</v>
      </c>
      <c r="E265" s="5" t="s">
        <v>21</v>
      </c>
      <c r="F265" s="5" t="s">
        <v>9</v>
      </c>
      <c r="G265" s="5" t="s">
        <v>150</v>
      </c>
      <c r="H265" s="5" t="s">
        <v>15</v>
      </c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spans="1:26" ht="15" customHeight="1" x14ac:dyDescent="0.25">
      <c r="A266" s="3" t="s">
        <v>589</v>
      </c>
      <c r="B266" s="4" t="s">
        <v>590</v>
      </c>
      <c r="C266" s="5" t="s">
        <v>591</v>
      </c>
      <c r="D266" s="6" t="s">
        <v>20</v>
      </c>
      <c r="E266" s="5" t="s">
        <v>21</v>
      </c>
      <c r="F266" s="5" t="s">
        <v>9</v>
      </c>
      <c r="G266" s="5" t="s">
        <v>150</v>
      </c>
      <c r="H266" s="5" t="s">
        <v>15</v>
      </c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spans="1:26" ht="15" customHeight="1" x14ac:dyDescent="0.25">
      <c r="A267" s="3" t="s">
        <v>592</v>
      </c>
      <c r="B267" s="4" t="s">
        <v>593</v>
      </c>
      <c r="C267" s="5" t="s">
        <v>594</v>
      </c>
      <c r="D267" s="6" t="s">
        <v>20</v>
      </c>
      <c r="E267" s="5" t="s">
        <v>21</v>
      </c>
      <c r="F267" s="5" t="s">
        <v>9</v>
      </c>
      <c r="G267" s="5" t="s">
        <v>150</v>
      </c>
      <c r="H267" s="5" t="s">
        <v>15</v>
      </c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spans="1:26" ht="15" customHeight="1" x14ac:dyDescent="0.25">
      <c r="A268" s="3" t="s">
        <v>595</v>
      </c>
      <c r="B268" s="4" t="s">
        <v>596</v>
      </c>
      <c r="C268" s="5" t="s">
        <v>597</v>
      </c>
      <c r="D268" s="6" t="s">
        <v>20</v>
      </c>
      <c r="E268" s="5" t="s">
        <v>21</v>
      </c>
      <c r="F268" s="5" t="s">
        <v>9</v>
      </c>
      <c r="G268" s="5" t="s">
        <v>150</v>
      </c>
      <c r="H268" s="5" t="s">
        <v>15</v>
      </c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spans="1:26" ht="15" customHeight="1" x14ac:dyDescent="0.25">
      <c r="A269" s="3" t="s">
        <v>598</v>
      </c>
      <c r="B269" s="4" t="s">
        <v>148</v>
      </c>
      <c r="C269" s="5" t="s">
        <v>599</v>
      </c>
      <c r="D269" s="6" t="s">
        <v>20</v>
      </c>
      <c r="E269" s="5" t="s">
        <v>21</v>
      </c>
      <c r="F269" s="5" t="s">
        <v>9</v>
      </c>
      <c r="G269" s="5" t="s">
        <v>150</v>
      </c>
      <c r="H269" s="5" t="s">
        <v>15</v>
      </c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spans="1:26" ht="15" customHeight="1" x14ac:dyDescent="0.25">
      <c r="A270" s="3" t="s">
        <v>600</v>
      </c>
      <c r="B270" s="4" t="s">
        <v>593</v>
      </c>
      <c r="C270" s="5" t="s">
        <v>601</v>
      </c>
      <c r="D270" s="6" t="s">
        <v>20</v>
      </c>
      <c r="E270" s="5" t="s">
        <v>21</v>
      </c>
      <c r="F270" s="5" t="s">
        <v>9</v>
      </c>
      <c r="G270" s="5" t="s">
        <v>150</v>
      </c>
      <c r="H270" s="5" t="s">
        <v>15</v>
      </c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spans="1:26" ht="15" customHeight="1" x14ac:dyDescent="0.25">
      <c r="A271" s="3" t="s">
        <v>602</v>
      </c>
      <c r="B271" s="4" t="s">
        <v>596</v>
      </c>
      <c r="C271" s="5" t="s">
        <v>603</v>
      </c>
      <c r="D271" s="6" t="s">
        <v>20</v>
      </c>
      <c r="E271" s="5" t="s">
        <v>21</v>
      </c>
      <c r="F271" s="5" t="s">
        <v>9</v>
      </c>
      <c r="G271" s="5" t="s">
        <v>150</v>
      </c>
      <c r="H271" s="5" t="s">
        <v>15</v>
      </c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spans="1:26" ht="15" customHeight="1" x14ac:dyDescent="0.25">
      <c r="A272" s="3" t="s">
        <v>604</v>
      </c>
      <c r="B272" s="4" t="s">
        <v>587</v>
      </c>
      <c r="C272" s="5" t="s">
        <v>605</v>
      </c>
      <c r="D272" s="6" t="s">
        <v>20</v>
      </c>
      <c r="E272" s="5" t="s">
        <v>21</v>
      </c>
      <c r="F272" s="5" t="s">
        <v>9</v>
      </c>
      <c r="G272" s="5" t="s">
        <v>150</v>
      </c>
      <c r="H272" s="5" t="s">
        <v>15</v>
      </c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spans="1:26" ht="15" customHeight="1" x14ac:dyDescent="0.25">
      <c r="A273" s="3" t="s">
        <v>606</v>
      </c>
      <c r="B273" s="4" t="s">
        <v>18</v>
      </c>
      <c r="C273" s="5" t="s">
        <v>607</v>
      </c>
      <c r="D273" s="6" t="s">
        <v>20</v>
      </c>
      <c r="E273" s="5" t="s">
        <v>21</v>
      </c>
      <c r="F273" s="5" t="s">
        <v>9</v>
      </c>
      <c r="G273" s="5" t="s">
        <v>10</v>
      </c>
      <c r="H273" s="5" t="s">
        <v>15</v>
      </c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spans="1:26" ht="15" customHeight="1" x14ac:dyDescent="0.25">
      <c r="A274" s="3" t="s">
        <v>608</v>
      </c>
      <c r="B274" s="4" t="s">
        <v>18</v>
      </c>
      <c r="C274" s="5" t="s">
        <v>609</v>
      </c>
      <c r="D274" s="6" t="s">
        <v>20</v>
      </c>
      <c r="E274" s="5" t="s">
        <v>21</v>
      </c>
      <c r="F274" s="5" t="s">
        <v>9</v>
      </c>
      <c r="G274" s="5" t="s">
        <v>10</v>
      </c>
      <c r="H274" s="5" t="s">
        <v>15</v>
      </c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spans="1:26" ht="15" customHeight="1" x14ac:dyDescent="0.25">
      <c r="A275" s="3" t="s">
        <v>610</v>
      </c>
      <c r="B275" s="4" t="s">
        <v>18</v>
      </c>
      <c r="C275" s="5" t="s">
        <v>611</v>
      </c>
      <c r="D275" s="6" t="s">
        <v>20</v>
      </c>
      <c r="E275" s="5" t="s">
        <v>21</v>
      </c>
      <c r="F275" s="5" t="s">
        <v>9</v>
      </c>
      <c r="G275" s="5" t="s">
        <v>10</v>
      </c>
      <c r="H275" s="5" t="s">
        <v>15</v>
      </c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spans="1:26" ht="15" customHeight="1" x14ac:dyDescent="0.25">
      <c r="A276" s="3" t="s">
        <v>612</v>
      </c>
      <c r="B276" s="4" t="s">
        <v>18</v>
      </c>
      <c r="C276" s="5" t="s">
        <v>613</v>
      </c>
      <c r="D276" s="6" t="s">
        <v>20</v>
      </c>
      <c r="E276" s="5" t="s">
        <v>21</v>
      </c>
      <c r="F276" s="5" t="s">
        <v>9</v>
      </c>
      <c r="G276" s="5" t="s">
        <v>10</v>
      </c>
      <c r="H276" s="5" t="s">
        <v>15</v>
      </c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spans="1:26" ht="15" customHeight="1" x14ac:dyDescent="0.25">
      <c r="A277" s="3" t="s">
        <v>614</v>
      </c>
      <c r="B277" s="4" t="s">
        <v>18</v>
      </c>
      <c r="C277" s="5" t="s">
        <v>615</v>
      </c>
      <c r="D277" s="6" t="s">
        <v>20</v>
      </c>
      <c r="E277" s="5" t="s">
        <v>21</v>
      </c>
      <c r="F277" s="5" t="s">
        <v>9</v>
      </c>
      <c r="G277" s="5" t="s">
        <v>10</v>
      </c>
      <c r="H277" s="5" t="s">
        <v>15</v>
      </c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spans="1:26" ht="15" customHeight="1" x14ac:dyDescent="0.25">
      <c r="A278" s="3" t="s">
        <v>616</v>
      </c>
      <c r="B278" s="4" t="s">
        <v>18</v>
      </c>
      <c r="C278" s="5" t="s">
        <v>617</v>
      </c>
      <c r="D278" s="6" t="s">
        <v>20</v>
      </c>
      <c r="E278" s="5" t="s">
        <v>21</v>
      </c>
      <c r="F278" s="5" t="s">
        <v>9</v>
      </c>
      <c r="G278" s="5" t="s">
        <v>10</v>
      </c>
      <c r="H278" s="5" t="s">
        <v>15</v>
      </c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spans="1:26" ht="15" customHeight="1" x14ac:dyDescent="0.25">
      <c r="A279" s="3" t="s">
        <v>618</v>
      </c>
      <c r="B279" s="4" t="s">
        <v>18</v>
      </c>
      <c r="C279" s="5" t="s">
        <v>619</v>
      </c>
      <c r="D279" s="6" t="s">
        <v>20</v>
      </c>
      <c r="E279" s="5" t="s">
        <v>21</v>
      </c>
      <c r="F279" s="5" t="s">
        <v>9</v>
      </c>
      <c r="G279" s="5" t="s">
        <v>10</v>
      </c>
      <c r="H279" s="5" t="s">
        <v>15</v>
      </c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spans="1:26" ht="15" customHeight="1" x14ac:dyDescent="0.25">
      <c r="A280" s="3" t="s">
        <v>620</v>
      </c>
      <c r="B280" s="4" t="s">
        <v>18</v>
      </c>
      <c r="C280" s="5" t="s">
        <v>621</v>
      </c>
      <c r="D280" s="6" t="s">
        <v>20</v>
      </c>
      <c r="E280" s="5" t="s">
        <v>21</v>
      </c>
      <c r="F280" s="5" t="s">
        <v>9</v>
      </c>
      <c r="G280" s="5" t="s">
        <v>10</v>
      </c>
      <c r="H280" s="5" t="s">
        <v>15</v>
      </c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spans="1:26" ht="15" customHeight="1" x14ac:dyDescent="0.25">
      <c r="A281" s="3" t="s">
        <v>622</v>
      </c>
      <c r="B281" s="4" t="s">
        <v>18</v>
      </c>
      <c r="C281" s="5" t="s">
        <v>623</v>
      </c>
      <c r="D281" s="6" t="s">
        <v>20</v>
      </c>
      <c r="E281" s="5" t="s">
        <v>21</v>
      </c>
      <c r="F281" s="5" t="s">
        <v>9</v>
      </c>
      <c r="G281" s="5" t="s">
        <v>10</v>
      </c>
      <c r="H281" s="5" t="s">
        <v>15</v>
      </c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spans="1:26" ht="15" customHeight="1" x14ac:dyDescent="0.25">
      <c r="A282" s="3" t="s">
        <v>624</v>
      </c>
      <c r="B282" s="4" t="s">
        <v>18</v>
      </c>
      <c r="C282" s="5" t="s">
        <v>625</v>
      </c>
      <c r="D282" s="6" t="s">
        <v>20</v>
      </c>
      <c r="E282" s="5" t="s">
        <v>21</v>
      </c>
      <c r="F282" s="5" t="s">
        <v>9</v>
      </c>
      <c r="G282" s="5" t="s">
        <v>10</v>
      </c>
      <c r="H282" s="5" t="s">
        <v>15</v>
      </c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spans="1:26" ht="15" customHeight="1" x14ac:dyDescent="0.25">
      <c r="A283" s="3" t="s">
        <v>626</v>
      </c>
      <c r="B283" s="4" t="s">
        <v>55</v>
      </c>
      <c r="C283" s="5" t="s">
        <v>627</v>
      </c>
      <c r="D283" s="6" t="s">
        <v>20</v>
      </c>
      <c r="E283" s="5" t="s">
        <v>13</v>
      </c>
      <c r="F283" s="5" t="s">
        <v>9</v>
      </c>
      <c r="G283" s="5" t="s">
        <v>628</v>
      </c>
      <c r="H283" s="5" t="s">
        <v>15</v>
      </c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spans="1:26" ht="15" customHeight="1" x14ac:dyDescent="0.25">
      <c r="A284" s="3" t="s">
        <v>629</v>
      </c>
      <c r="B284" s="4" t="s">
        <v>55</v>
      </c>
      <c r="C284" s="5" t="s">
        <v>630</v>
      </c>
      <c r="D284" s="6" t="s">
        <v>20</v>
      </c>
      <c r="E284" s="5" t="s">
        <v>13</v>
      </c>
      <c r="F284" s="5" t="s">
        <v>9</v>
      </c>
      <c r="G284" s="5" t="s">
        <v>628</v>
      </c>
      <c r="H284" s="5" t="s">
        <v>15</v>
      </c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spans="1:26" ht="15" customHeight="1" x14ac:dyDescent="0.25">
      <c r="A285" s="3" t="s">
        <v>631</v>
      </c>
      <c r="B285" s="4" t="s">
        <v>55</v>
      </c>
      <c r="C285" s="5" t="s">
        <v>632</v>
      </c>
      <c r="D285" s="6" t="s">
        <v>20</v>
      </c>
      <c r="E285" s="5" t="s">
        <v>13</v>
      </c>
      <c r="F285" s="5" t="s">
        <v>9</v>
      </c>
      <c r="G285" s="5" t="s">
        <v>628</v>
      </c>
      <c r="H285" s="5" t="s">
        <v>15</v>
      </c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spans="1:26" ht="15" customHeight="1" x14ac:dyDescent="0.25">
      <c r="A286" s="3" t="s">
        <v>633</v>
      </c>
      <c r="B286" s="4" t="s">
        <v>55</v>
      </c>
      <c r="C286" s="5" t="s">
        <v>634</v>
      </c>
      <c r="D286" s="6" t="s">
        <v>20</v>
      </c>
      <c r="E286" s="5" t="s">
        <v>13</v>
      </c>
      <c r="F286" s="5" t="s">
        <v>9</v>
      </c>
      <c r="G286" s="5" t="s">
        <v>628</v>
      </c>
      <c r="H286" s="5" t="s">
        <v>15</v>
      </c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spans="1:26" ht="15" customHeight="1" x14ac:dyDescent="0.25">
      <c r="A287" s="3" t="s">
        <v>635</v>
      </c>
      <c r="B287" s="4" t="s">
        <v>55</v>
      </c>
      <c r="C287" s="5" t="s">
        <v>636</v>
      </c>
      <c r="D287" s="6" t="s">
        <v>20</v>
      </c>
      <c r="E287" s="5" t="s">
        <v>13</v>
      </c>
      <c r="F287" s="5" t="s">
        <v>9</v>
      </c>
      <c r="G287" s="5" t="s">
        <v>628</v>
      </c>
      <c r="H287" s="5" t="s">
        <v>15</v>
      </c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spans="1:26" ht="15" customHeight="1" x14ac:dyDescent="0.25">
      <c r="A288" s="3" t="s">
        <v>637</v>
      </c>
      <c r="B288" s="4" t="s">
        <v>55</v>
      </c>
      <c r="C288" s="5" t="s">
        <v>638</v>
      </c>
      <c r="D288" s="6" t="s">
        <v>20</v>
      </c>
      <c r="E288" s="5" t="s">
        <v>13</v>
      </c>
      <c r="F288" s="5" t="s">
        <v>9</v>
      </c>
      <c r="G288" s="5" t="s">
        <v>628</v>
      </c>
      <c r="H288" s="5" t="s">
        <v>15</v>
      </c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spans="1:26" ht="15" customHeight="1" x14ac:dyDescent="0.25">
      <c r="A289" s="3" t="s">
        <v>639</v>
      </c>
      <c r="B289" s="4" t="s">
        <v>55</v>
      </c>
      <c r="C289" s="5" t="s">
        <v>640</v>
      </c>
      <c r="D289" s="6" t="s">
        <v>20</v>
      </c>
      <c r="E289" s="5" t="s">
        <v>13</v>
      </c>
      <c r="F289" s="5" t="s">
        <v>9</v>
      </c>
      <c r="G289" s="5" t="s">
        <v>628</v>
      </c>
      <c r="H289" s="5" t="s">
        <v>15</v>
      </c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spans="1:26" ht="15" customHeight="1" x14ac:dyDescent="0.25">
      <c r="A290" s="3" t="s">
        <v>641</v>
      </c>
      <c r="B290" s="4" t="s">
        <v>52</v>
      </c>
      <c r="C290" s="5" t="s">
        <v>642</v>
      </c>
      <c r="D290" s="6" t="s">
        <v>20</v>
      </c>
      <c r="E290" s="5" t="s">
        <v>13</v>
      </c>
      <c r="F290" s="5" t="s">
        <v>9</v>
      </c>
      <c r="G290" s="5" t="s">
        <v>628</v>
      </c>
      <c r="H290" s="5" t="s">
        <v>15</v>
      </c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spans="1:26" ht="15" customHeight="1" x14ac:dyDescent="0.25">
      <c r="A291" s="3" t="s">
        <v>643</v>
      </c>
      <c r="B291" s="4" t="s">
        <v>52</v>
      </c>
      <c r="C291" s="5" t="s">
        <v>644</v>
      </c>
      <c r="D291" s="6" t="s">
        <v>20</v>
      </c>
      <c r="E291" s="5" t="s">
        <v>13</v>
      </c>
      <c r="F291" s="5" t="s">
        <v>9</v>
      </c>
      <c r="G291" s="5" t="s">
        <v>628</v>
      </c>
      <c r="H291" s="5" t="s">
        <v>15</v>
      </c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spans="1:26" ht="15" customHeight="1" x14ac:dyDescent="0.25">
      <c r="A292" s="3" t="s">
        <v>645</v>
      </c>
      <c r="B292" s="4" t="s">
        <v>52</v>
      </c>
      <c r="C292" s="5" t="s">
        <v>646</v>
      </c>
      <c r="D292" s="6" t="s">
        <v>20</v>
      </c>
      <c r="E292" s="5" t="s">
        <v>13</v>
      </c>
      <c r="F292" s="5" t="s">
        <v>9</v>
      </c>
      <c r="G292" s="5" t="s">
        <v>628</v>
      </c>
      <c r="H292" s="5" t="s">
        <v>15</v>
      </c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spans="1:26" ht="15" customHeight="1" x14ac:dyDescent="0.25">
      <c r="A293" s="3" t="s">
        <v>647</v>
      </c>
      <c r="B293" s="4" t="s">
        <v>52</v>
      </c>
      <c r="C293" s="5" t="s">
        <v>648</v>
      </c>
      <c r="D293" s="6" t="s">
        <v>20</v>
      </c>
      <c r="E293" s="5" t="s">
        <v>13</v>
      </c>
      <c r="F293" s="5" t="s">
        <v>9</v>
      </c>
      <c r="G293" s="5" t="s">
        <v>628</v>
      </c>
      <c r="H293" s="5" t="s">
        <v>15</v>
      </c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spans="1:26" ht="15" customHeight="1" x14ac:dyDescent="0.25">
      <c r="A294" s="3" t="s">
        <v>649</v>
      </c>
      <c r="B294" s="4" t="s">
        <v>52</v>
      </c>
      <c r="C294" s="5" t="s">
        <v>650</v>
      </c>
      <c r="D294" s="6" t="s">
        <v>20</v>
      </c>
      <c r="E294" s="5" t="s">
        <v>13</v>
      </c>
      <c r="F294" s="5" t="s">
        <v>9</v>
      </c>
      <c r="G294" s="5" t="s">
        <v>628</v>
      </c>
      <c r="H294" s="5" t="s">
        <v>15</v>
      </c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spans="1:26" ht="15" customHeight="1" x14ac:dyDescent="0.25">
      <c r="A295" s="3" t="s">
        <v>651</v>
      </c>
      <c r="B295" s="4" t="s">
        <v>52</v>
      </c>
      <c r="C295" s="5" t="s">
        <v>652</v>
      </c>
      <c r="D295" s="6" t="s">
        <v>20</v>
      </c>
      <c r="E295" s="5" t="s">
        <v>13</v>
      </c>
      <c r="F295" s="5" t="s">
        <v>9</v>
      </c>
      <c r="G295" s="5" t="s">
        <v>628</v>
      </c>
      <c r="H295" s="5" t="s">
        <v>15</v>
      </c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spans="1:26" ht="15" customHeight="1" x14ac:dyDescent="0.25">
      <c r="A296" s="3" t="s">
        <v>653</v>
      </c>
      <c r="B296" s="4" t="s">
        <v>52</v>
      </c>
      <c r="C296" s="5" t="s">
        <v>654</v>
      </c>
      <c r="D296" s="6" t="s">
        <v>20</v>
      </c>
      <c r="E296" s="5" t="s">
        <v>13</v>
      </c>
      <c r="F296" s="5" t="s">
        <v>9</v>
      </c>
      <c r="G296" s="5" t="s">
        <v>628</v>
      </c>
      <c r="H296" s="5" t="s">
        <v>15</v>
      </c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spans="1:26" ht="15" customHeight="1" x14ac:dyDescent="0.25">
      <c r="A297" s="3" t="s">
        <v>655</v>
      </c>
      <c r="B297" s="4" t="s">
        <v>656</v>
      </c>
      <c r="C297" s="5" t="s">
        <v>657</v>
      </c>
      <c r="D297" s="6" t="s">
        <v>20</v>
      </c>
      <c r="E297" s="5" t="s">
        <v>13</v>
      </c>
      <c r="F297" s="5" t="s">
        <v>9</v>
      </c>
      <c r="G297" s="5" t="s">
        <v>628</v>
      </c>
      <c r="H297" s="5" t="s">
        <v>15</v>
      </c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spans="1:26" ht="15" customHeight="1" x14ac:dyDescent="0.25">
      <c r="A298" s="3" t="s">
        <v>658</v>
      </c>
      <c r="B298" s="4" t="s">
        <v>656</v>
      </c>
      <c r="C298" s="5" t="s">
        <v>659</v>
      </c>
      <c r="D298" s="6" t="s">
        <v>20</v>
      </c>
      <c r="E298" s="5" t="s">
        <v>13</v>
      </c>
      <c r="F298" s="5" t="s">
        <v>9</v>
      </c>
      <c r="G298" s="5" t="s">
        <v>628</v>
      </c>
      <c r="H298" s="5" t="s">
        <v>15</v>
      </c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spans="1:26" ht="15" customHeight="1" x14ac:dyDescent="0.25">
      <c r="A299" s="3" t="s">
        <v>660</v>
      </c>
      <c r="B299" s="4" t="s">
        <v>656</v>
      </c>
      <c r="C299" s="5" t="s">
        <v>661</v>
      </c>
      <c r="D299" s="6" t="s">
        <v>20</v>
      </c>
      <c r="E299" s="5" t="s">
        <v>13</v>
      </c>
      <c r="F299" s="5" t="s">
        <v>9</v>
      </c>
      <c r="G299" s="5" t="s">
        <v>628</v>
      </c>
      <c r="H299" s="5" t="s">
        <v>15</v>
      </c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spans="1:26" ht="15" customHeight="1" x14ac:dyDescent="0.25">
      <c r="A300" s="3" t="s">
        <v>662</v>
      </c>
      <c r="B300" s="4" t="s">
        <v>656</v>
      </c>
      <c r="C300" s="5" t="s">
        <v>663</v>
      </c>
      <c r="D300" s="6" t="s">
        <v>20</v>
      </c>
      <c r="E300" s="5" t="s">
        <v>13</v>
      </c>
      <c r="F300" s="5" t="s">
        <v>9</v>
      </c>
      <c r="G300" s="5" t="s">
        <v>628</v>
      </c>
      <c r="H300" s="5" t="s">
        <v>15</v>
      </c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spans="1:26" ht="15" customHeight="1" x14ac:dyDescent="0.25">
      <c r="A301" s="3" t="s">
        <v>664</v>
      </c>
      <c r="B301" s="4" t="s">
        <v>656</v>
      </c>
      <c r="C301" s="5" t="s">
        <v>665</v>
      </c>
      <c r="D301" s="6" t="s">
        <v>20</v>
      </c>
      <c r="E301" s="5" t="s">
        <v>13</v>
      </c>
      <c r="F301" s="5" t="s">
        <v>9</v>
      </c>
      <c r="G301" s="5" t="s">
        <v>628</v>
      </c>
      <c r="H301" s="5" t="s">
        <v>15</v>
      </c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spans="1:26" ht="15" customHeight="1" x14ac:dyDescent="0.25">
      <c r="A302" s="3" t="s">
        <v>666</v>
      </c>
      <c r="B302" s="4" t="s">
        <v>667</v>
      </c>
      <c r="C302" s="5" t="s">
        <v>668</v>
      </c>
      <c r="D302" s="6" t="s">
        <v>20</v>
      </c>
      <c r="E302" s="5" t="s">
        <v>13</v>
      </c>
      <c r="F302" s="5" t="s">
        <v>9</v>
      </c>
      <c r="G302" s="5" t="s">
        <v>628</v>
      </c>
      <c r="H302" s="5" t="s">
        <v>15</v>
      </c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spans="1:26" ht="15" customHeight="1" x14ac:dyDescent="0.25">
      <c r="A303" s="3" t="s">
        <v>669</v>
      </c>
      <c r="B303" s="4" t="s">
        <v>667</v>
      </c>
      <c r="C303" s="5" t="s">
        <v>670</v>
      </c>
      <c r="D303" s="6" t="s">
        <v>20</v>
      </c>
      <c r="E303" s="5" t="s">
        <v>13</v>
      </c>
      <c r="F303" s="5" t="s">
        <v>9</v>
      </c>
      <c r="G303" s="5" t="s">
        <v>628</v>
      </c>
      <c r="H303" s="5" t="s">
        <v>15</v>
      </c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spans="1:26" ht="15" customHeight="1" x14ac:dyDescent="0.25">
      <c r="A304" s="3" t="s">
        <v>671</v>
      </c>
      <c r="B304" s="4" t="s">
        <v>667</v>
      </c>
      <c r="C304" s="5" t="s">
        <v>672</v>
      </c>
      <c r="D304" s="6" t="s">
        <v>20</v>
      </c>
      <c r="E304" s="5" t="s">
        <v>13</v>
      </c>
      <c r="F304" s="5" t="s">
        <v>9</v>
      </c>
      <c r="G304" s="5" t="s">
        <v>628</v>
      </c>
      <c r="H304" s="5" t="s">
        <v>15</v>
      </c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spans="1:26" ht="15" customHeight="1" x14ac:dyDescent="0.25">
      <c r="A305" s="3" t="s">
        <v>673</v>
      </c>
      <c r="B305" s="4" t="s">
        <v>667</v>
      </c>
      <c r="C305" s="5" t="s">
        <v>674</v>
      </c>
      <c r="D305" s="6" t="s">
        <v>20</v>
      </c>
      <c r="E305" s="5" t="s">
        <v>13</v>
      </c>
      <c r="F305" s="5" t="s">
        <v>9</v>
      </c>
      <c r="G305" s="5" t="s">
        <v>628</v>
      </c>
      <c r="H305" s="5" t="s">
        <v>15</v>
      </c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spans="1:26" ht="15" customHeight="1" x14ac:dyDescent="0.25">
      <c r="A306" s="3" t="s">
        <v>675</v>
      </c>
      <c r="B306" s="4" t="s">
        <v>667</v>
      </c>
      <c r="C306" s="5" t="s">
        <v>676</v>
      </c>
      <c r="D306" s="6" t="s">
        <v>20</v>
      </c>
      <c r="E306" s="5" t="s">
        <v>13</v>
      </c>
      <c r="F306" s="5" t="s">
        <v>9</v>
      </c>
      <c r="G306" s="5" t="s">
        <v>628</v>
      </c>
      <c r="H306" s="5" t="s">
        <v>15</v>
      </c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spans="1:26" ht="15" customHeight="1" x14ac:dyDescent="0.25">
      <c r="A307" s="3" t="s">
        <v>677</v>
      </c>
      <c r="B307" s="4" t="s">
        <v>667</v>
      </c>
      <c r="C307" s="5" t="s">
        <v>678</v>
      </c>
      <c r="D307" s="6" t="s">
        <v>20</v>
      </c>
      <c r="E307" s="5" t="s">
        <v>13</v>
      </c>
      <c r="F307" s="5" t="s">
        <v>9</v>
      </c>
      <c r="G307" s="5" t="s">
        <v>628</v>
      </c>
      <c r="H307" s="5" t="s">
        <v>15</v>
      </c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spans="1:26" ht="15" customHeight="1" x14ac:dyDescent="0.25">
      <c r="A308" s="3" t="s">
        <v>679</v>
      </c>
      <c r="B308" s="4" t="s">
        <v>667</v>
      </c>
      <c r="C308" s="5" t="s">
        <v>680</v>
      </c>
      <c r="D308" s="6" t="s">
        <v>20</v>
      </c>
      <c r="E308" s="5" t="s">
        <v>13</v>
      </c>
      <c r="F308" s="5" t="s">
        <v>9</v>
      </c>
      <c r="G308" s="5" t="s">
        <v>628</v>
      </c>
      <c r="H308" s="5" t="s">
        <v>15</v>
      </c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spans="1:26" ht="15" customHeight="1" x14ac:dyDescent="0.25">
      <c r="A309" s="3" t="s">
        <v>681</v>
      </c>
      <c r="B309" s="4" t="s">
        <v>667</v>
      </c>
      <c r="C309" s="5" t="s">
        <v>682</v>
      </c>
      <c r="D309" s="6" t="s">
        <v>20</v>
      </c>
      <c r="E309" s="5" t="s">
        <v>13</v>
      </c>
      <c r="F309" s="5" t="s">
        <v>9</v>
      </c>
      <c r="G309" s="5" t="s">
        <v>628</v>
      </c>
      <c r="H309" s="5" t="s">
        <v>15</v>
      </c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spans="1:26" ht="15" customHeight="1" x14ac:dyDescent="0.25">
      <c r="A310" s="3" t="s">
        <v>683</v>
      </c>
      <c r="B310" s="4" t="s">
        <v>18</v>
      </c>
      <c r="C310" s="5" t="s">
        <v>684</v>
      </c>
      <c r="D310" s="6" t="s">
        <v>20</v>
      </c>
      <c r="E310" s="5" t="s">
        <v>13</v>
      </c>
      <c r="F310" s="5" t="s">
        <v>9</v>
      </c>
      <c r="G310" s="5" t="s">
        <v>628</v>
      </c>
      <c r="H310" s="5" t="s">
        <v>15</v>
      </c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spans="1:26" ht="15" customHeight="1" x14ac:dyDescent="0.25">
      <c r="A311" s="3" t="s">
        <v>685</v>
      </c>
      <c r="B311" s="4" t="s">
        <v>52</v>
      </c>
      <c r="C311" s="5" t="s">
        <v>686</v>
      </c>
      <c r="D311" s="6" t="s">
        <v>20</v>
      </c>
      <c r="E311" s="5" t="s">
        <v>13</v>
      </c>
      <c r="F311" s="5" t="s">
        <v>9</v>
      </c>
      <c r="G311" s="5" t="s">
        <v>628</v>
      </c>
      <c r="H311" s="5" t="s">
        <v>15</v>
      </c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spans="1:26" ht="15" customHeight="1" x14ac:dyDescent="0.25">
      <c r="A312" s="3" t="s">
        <v>687</v>
      </c>
      <c r="B312" s="4" t="s">
        <v>52</v>
      </c>
      <c r="C312" s="5" t="s">
        <v>688</v>
      </c>
      <c r="D312" s="6" t="s">
        <v>20</v>
      </c>
      <c r="E312" s="5" t="s">
        <v>13</v>
      </c>
      <c r="F312" s="5" t="s">
        <v>9</v>
      </c>
      <c r="G312" s="5" t="s">
        <v>628</v>
      </c>
      <c r="H312" s="5" t="s">
        <v>15</v>
      </c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spans="1:26" ht="15" customHeight="1" x14ac:dyDescent="0.25">
      <c r="A313" s="3" t="s">
        <v>689</v>
      </c>
      <c r="B313" s="4" t="s">
        <v>52</v>
      </c>
      <c r="C313" s="5" t="s">
        <v>690</v>
      </c>
      <c r="D313" s="6" t="s">
        <v>20</v>
      </c>
      <c r="E313" s="5" t="s">
        <v>13</v>
      </c>
      <c r="F313" s="5" t="s">
        <v>9</v>
      </c>
      <c r="G313" s="5" t="s">
        <v>628</v>
      </c>
      <c r="H313" s="5" t="s">
        <v>15</v>
      </c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spans="1:26" ht="15" customHeight="1" x14ac:dyDescent="0.25">
      <c r="A314" s="3" t="s">
        <v>691</v>
      </c>
      <c r="B314" s="4" t="s">
        <v>52</v>
      </c>
      <c r="C314" s="5" t="s">
        <v>692</v>
      </c>
      <c r="D314" s="6" t="s">
        <v>20</v>
      </c>
      <c r="E314" s="5" t="s">
        <v>13</v>
      </c>
      <c r="F314" s="5" t="s">
        <v>9</v>
      </c>
      <c r="G314" s="5" t="s">
        <v>628</v>
      </c>
      <c r="H314" s="5" t="s">
        <v>15</v>
      </c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spans="1:26" ht="15" customHeight="1" x14ac:dyDescent="0.25">
      <c r="A315" s="3" t="s">
        <v>693</v>
      </c>
      <c r="B315" s="4" t="s">
        <v>52</v>
      </c>
      <c r="C315" s="5" t="s">
        <v>694</v>
      </c>
      <c r="D315" s="6" t="s">
        <v>20</v>
      </c>
      <c r="E315" s="5" t="s">
        <v>13</v>
      </c>
      <c r="F315" s="5" t="s">
        <v>9</v>
      </c>
      <c r="G315" s="5" t="s">
        <v>628</v>
      </c>
      <c r="H315" s="5" t="s">
        <v>15</v>
      </c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spans="1:26" ht="15" customHeight="1" x14ac:dyDescent="0.25">
      <c r="A316" s="3" t="s">
        <v>695</v>
      </c>
      <c r="B316" s="4" t="s">
        <v>52</v>
      </c>
      <c r="C316" s="5" t="s">
        <v>696</v>
      </c>
      <c r="D316" s="6" t="s">
        <v>20</v>
      </c>
      <c r="E316" s="5" t="s">
        <v>13</v>
      </c>
      <c r="F316" s="5" t="s">
        <v>9</v>
      </c>
      <c r="G316" s="5" t="s">
        <v>628</v>
      </c>
      <c r="H316" s="5" t="s">
        <v>15</v>
      </c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spans="1:26" ht="15" customHeight="1" x14ac:dyDescent="0.25">
      <c r="A317" s="3" t="s">
        <v>697</v>
      </c>
      <c r="B317" s="4" t="s">
        <v>236</v>
      </c>
      <c r="C317" s="5" t="s">
        <v>698</v>
      </c>
      <c r="D317" s="6" t="s">
        <v>20</v>
      </c>
      <c r="E317" s="5" t="s">
        <v>13</v>
      </c>
      <c r="F317" s="5" t="s">
        <v>9</v>
      </c>
      <c r="G317" s="5" t="s">
        <v>628</v>
      </c>
      <c r="H317" s="5" t="s">
        <v>15</v>
      </c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spans="1:26" ht="15" customHeight="1" x14ac:dyDescent="0.25">
      <c r="A318" s="3" t="s">
        <v>699</v>
      </c>
      <c r="B318" s="4" t="s">
        <v>236</v>
      </c>
      <c r="C318" s="5" t="s">
        <v>700</v>
      </c>
      <c r="D318" s="6" t="s">
        <v>20</v>
      </c>
      <c r="E318" s="5" t="s">
        <v>13</v>
      </c>
      <c r="F318" s="5" t="s">
        <v>9</v>
      </c>
      <c r="G318" s="5" t="s">
        <v>628</v>
      </c>
      <c r="H318" s="5" t="s">
        <v>15</v>
      </c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spans="1:26" ht="15" customHeight="1" x14ac:dyDescent="0.25">
      <c r="A319" s="3" t="s">
        <v>701</v>
      </c>
      <c r="B319" s="4" t="s">
        <v>236</v>
      </c>
      <c r="C319" s="5" t="s">
        <v>702</v>
      </c>
      <c r="D319" s="6" t="s">
        <v>20</v>
      </c>
      <c r="E319" s="5" t="s">
        <v>13</v>
      </c>
      <c r="F319" s="5" t="s">
        <v>9</v>
      </c>
      <c r="G319" s="5" t="s">
        <v>628</v>
      </c>
      <c r="H319" s="5" t="s">
        <v>15</v>
      </c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spans="1:26" ht="15" customHeight="1" x14ac:dyDescent="0.25">
      <c r="A320" s="3" t="s">
        <v>703</v>
      </c>
      <c r="B320" s="4" t="s">
        <v>236</v>
      </c>
      <c r="C320" s="5" t="s">
        <v>704</v>
      </c>
      <c r="D320" s="6" t="s">
        <v>20</v>
      </c>
      <c r="E320" s="5" t="s">
        <v>13</v>
      </c>
      <c r="F320" s="5" t="s">
        <v>9</v>
      </c>
      <c r="G320" s="5" t="s">
        <v>628</v>
      </c>
      <c r="H320" s="5" t="s">
        <v>15</v>
      </c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spans="1:26" ht="15" customHeight="1" x14ac:dyDescent="0.25">
      <c r="A321" s="3" t="s">
        <v>705</v>
      </c>
      <c r="B321" s="4" t="s">
        <v>236</v>
      </c>
      <c r="C321" s="5" t="s">
        <v>706</v>
      </c>
      <c r="D321" s="6" t="s">
        <v>20</v>
      </c>
      <c r="E321" s="5" t="s">
        <v>13</v>
      </c>
      <c r="F321" s="5" t="s">
        <v>9</v>
      </c>
      <c r="G321" s="5" t="s">
        <v>628</v>
      </c>
      <c r="H321" s="5" t="s">
        <v>15</v>
      </c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spans="1:26" ht="15" customHeight="1" x14ac:dyDescent="0.25">
      <c r="A322" s="3" t="s">
        <v>707</v>
      </c>
      <c r="B322" s="4" t="s">
        <v>236</v>
      </c>
      <c r="C322" s="5" t="s">
        <v>708</v>
      </c>
      <c r="D322" s="6" t="s">
        <v>20</v>
      </c>
      <c r="E322" s="5" t="s">
        <v>13</v>
      </c>
      <c r="F322" s="5" t="s">
        <v>9</v>
      </c>
      <c r="G322" s="5" t="s">
        <v>628</v>
      </c>
      <c r="H322" s="5" t="s">
        <v>15</v>
      </c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spans="1:26" ht="15" customHeight="1" x14ac:dyDescent="0.25">
      <c r="A323" s="3" t="s">
        <v>709</v>
      </c>
      <c r="B323" s="4" t="s">
        <v>236</v>
      </c>
      <c r="C323" s="5" t="s">
        <v>710</v>
      </c>
      <c r="D323" s="6" t="s">
        <v>20</v>
      </c>
      <c r="E323" s="5" t="s">
        <v>13</v>
      </c>
      <c r="F323" s="5" t="s">
        <v>9</v>
      </c>
      <c r="G323" s="5" t="s">
        <v>628</v>
      </c>
      <c r="H323" s="5" t="s">
        <v>15</v>
      </c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spans="1:26" ht="15" customHeight="1" x14ac:dyDescent="0.25">
      <c r="A324" s="3" t="s">
        <v>711</v>
      </c>
      <c r="B324" s="4" t="s">
        <v>236</v>
      </c>
      <c r="C324" s="5" t="s">
        <v>712</v>
      </c>
      <c r="D324" s="6" t="s">
        <v>20</v>
      </c>
      <c r="E324" s="5" t="s">
        <v>13</v>
      </c>
      <c r="F324" s="5" t="s">
        <v>9</v>
      </c>
      <c r="G324" s="5" t="s">
        <v>628</v>
      </c>
      <c r="H324" s="5" t="s">
        <v>15</v>
      </c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spans="1:26" ht="15" customHeight="1" x14ac:dyDescent="0.25">
      <c r="A325" s="3" t="s">
        <v>713</v>
      </c>
      <c r="B325" s="4" t="s">
        <v>714</v>
      </c>
      <c r="C325" s="5" t="s">
        <v>715</v>
      </c>
      <c r="D325" s="6" t="s">
        <v>20</v>
      </c>
      <c r="E325" s="5" t="s">
        <v>13</v>
      </c>
      <c r="F325" s="5" t="s">
        <v>9</v>
      </c>
      <c r="G325" s="5" t="s">
        <v>628</v>
      </c>
      <c r="H325" s="5" t="s">
        <v>15</v>
      </c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spans="1:26" ht="15" customHeight="1" x14ac:dyDescent="0.25">
      <c r="A326" s="3" t="s">
        <v>716</v>
      </c>
      <c r="B326" s="4" t="s">
        <v>714</v>
      </c>
      <c r="C326" s="5" t="s">
        <v>717</v>
      </c>
      <c r="D326" s="6" t="s">
        <v>20</v>
      </c>
      <c r="E326" s="5" t="s">
        <v>13</v>
      </c>
      <c r="F326" s="5" t="s">
        <v>9</v>
      </c>
      <c r="G326" s="5" t="s">
        <v>628</v>
      </c>
      <c r="H326" s="5" t="s">
        <v>15</v>
      </c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spans="1:26" ht="15" customHeight="1" x14ac:dyDescent="0.25">
      <c r="A327" s="3" t="s">
        <v>718</v>
      </c>
      <c r="B327" s="4" t="s">
        <v>714</v>
      </c>
      <c r="C327" s="5" t="s">
        <v>719</v>
      </c>
      <c r="D327" s="6" t="s">
        <v>20</v>
      </c>
      <c r="E327" s="5" t="s">
        <v>13</v>
      </c>
      <c r="F327" s="5" t="s">
        <v>9</v>
      </c>
      <c r="G327" s="5" t="s">
        <v>628</v>
      </c>
      <c r="H327" s="5" t="s">
        <v>15</v>
      </c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spans="1:26" ht="15" customHeight="1" x14ac:dyDescent="0.25">
      <c r="A328" s="3" t="s">
        <v>720</v>
      </c>
      <c r="B328" s="4" t="s">
        <v>714</v>
      </c>
      <c r="C328" s="5" t="s">
        <v>721</v>
      </c>
      <c r="D328" s="6" t="s">
        <v>20</v>
      </c>
      <c r="E328" s="5" t="s">
        <v>13</v>
      </c>
      <c r="F328" s="5" t="s">
        <v>9</v>
      </c>
      <c r="G328" s="5" t="s">
        <v>628</v>
      </c>
      <c r="H328" s="5" t="s">
        <v>15</v>
      </c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spans="1:26" ht="15" customHeight="1" x14ac:dyDescent="0.25">
      <c r="A329" s="3" t="s">
        <v>722</v>
      </c>
      <c r="B329" s="4" t="s">
        <v>714</v>
      </c>
      <c r="C329" s="5" t="s">
        <v>723</v>
      </c>
      <c r="D329" s="6" t="s">
        <v>20</v>
      </c>
      <c r="E329" s="5" t="s">
        <v>13</v>
      </c>
      <c r="F329" s="5" t="s">
        <v>9</v>
      </c>
      <c r="G329" s="5" t="s">
        <v>628</v>
      </c>
      <c r="H329" s="5" t="s">
        <v>15</v>
      </c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spans="1:26" ht="15" customHeight="1" x14ac:dyDescent="0.25">
      <c r="A330" s="3" t="s">
        <v>724</v>
      </c>
      <c r="B330" s="4" t="s">
        <v>714</v>
      </c>
      <c r="C330" s="5" t="s">
        <v>725</v>
      </c>
      <c r="D330" s="6" t="s">
        <v>20</v>
      </c>
      <c r="E330" s="5" t="s">
        <v>13</v>
      </c>
      <c r="F330" s="5" t="s">
        <v>9</v>
      </c>
      <c r="G330" s="5" t="s">
        <v>628</v>
      </c>
      <c r="H330" s="5" t="s">
        <v>15</v>
      </c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spans="1:26" ht="15" customHeight="1" x14ac:dyDescent="0.25">
      <c r="A331" s="3" t="s">
        <v>726</v>
      </c>
      <c r="B331" s="4" t="s">
        <v>714</v>
      </c>
      <c r="C331" s="5" t="s">
        <v>727</v>
      </c>
      <c r="D331" s="6" t="s">
        <v>20</v>
      </c>
      <c r="E331" s="5" t="s">
        <v>13</v>
      </c>
      <c r="F331" s="5" t="s">
        <v>9</v>
      </c>
      <c r="G331" s="5" t="s">
        <v>628</v>
      </c>
      <c r="H331" s="5" t="s">
        <v>15</v>
      </c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spans="1:26" ht="15" customHeight="1" x14ac:dyDescent="0.25">
      <c r="A332" s="3" t="s">
        <v>728</v>
      </c>
      <c r="B332" s="4" t="s">
        <v>714</v>
      </c>
      <c r="C332" s="5" t="s">
        <v>729</v>
      </c>
      <c r="D332" s="6" t="s">
        <v>20</v>
      </c>
      <c r="E332" s="5" t="s">
        <v>13</v>
      </c>
      <c r="F332" s="5" t="s">
        <v>9</v>
      </c>
      <c r="G332" s="5" t="s">
        <v>628</v>
      </c>
      <c r="H332" s="5" t="s">
        <v>15</v>
      </c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spans="1:26" ht="15" customHeight="1" x14ac:dyDescent="0.25">
      <c r="A333" s="3" t="s">
        <v>730</v>
      </c>
      <c r="B333" s="4" t="s">
        <v>731</v>
      </c>
      <c r="C333" s="5" t="s">
        <v>732</v>
      </c>
      <c r="D333" s="6" t="s">
        <v>20</v>
      </c>
      <c r="E333" s="5" t="s">
        <v>13</v>
      </c>
      <c r="F333" s="5" t="s">
        <v>9</v>
      </c>
      <c r="G333" s="5" t="s">
        <v>628</v>
      </c>
      <c r="H333" s="5" t="s">
        <v>15</v>
      </c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spans="1:26" ht="15" customHeight="1" x14ac:dyDescent="0.25">
      <c r="A334" s="3" t="s">
        <v>733</v>
      </c>
      <c r="B334" s="4" t="s">
        <v>731</v>
      </c>
      <c r="C334" s="5" t="s">
        <v>734</v>
      </c>
      <c r="D334" s="6" t="s">
        <v>20</v>
      </c>
      <c r="E334" s="5" t="s">
        <v>13</v>
      </c>
      <c r="F334" s="5" t="s">
        <v>9</v>
      </c>
      <c r="G334" s="5" t="s">
        <v>628</v>
      </c>
      <c r="H334" s="5" t="s">
        <v>15</v>
      </c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spans="1:26" ht="15" customHeight="1" x14ac:dyDescent="0.25">
      <c r="A335" s="3" t="s">
        <v>735</v>
      </c>
      <c r="B335" s="4" t="s">
        <v>731</v>
      </c>
      <c r="C335" s="5" t="s">
        <v>736</v>
      </c>
      <c r="D335" s="6" t="s">
        <v>20</v>
      </c>
      <c r="E335" s="5" t="s">
        <v>13</v>
      </c>
      <c r="F335" s="5" t="s">
        <v>9</v>
      </c>
      <c r="G335" s="5" t="s">
        <v>628</v>
      </c>
      <c r="H335" s="5" t="s">
        <v>15</v>
      </c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spans="1:26" ht="15" customHeight="1" x14ac:dyDescent="0.25">
      <c r="A336" s="3" t="s">
        <v>737</v>
      </c>
      <c r="B336" s="4" t="s">
        <v>52</v>
      </c>
      <c r="C336" s="5" t="s">
        <v>738</v>
      </c>
      <c r="D336" s="6" t="s">
        <v>20</v>
      </c>
      <c r="E336" s="5" t="s">
        <v>13</v>
      </c>
      <c r="F336" s="5" t="s">
        <v>9</v>
      </c>
      <c r="G336" s="5" t="s">
        <v>628</v>
      </c>
      <c r="H336" s="5" t="s">
        <v>15</v>
      </c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spans="1:26" ht="15" customHeight="1" x14ac:dyDescent="0.25">
      <c r="A337" s="3" t="s">
        <v>739</v>
      </c>
      <c r="B337" s="4" t="s">
        <v>52</v>
      </c>
      <c r="C337" s="5" t="s">
        <v>740</v>
      </c>
      <c r="D337" s="6" t="s">
        <v>20</v>
      </c>
      <c r="E337" s="5" t="s">
        <v>13</v>
      </c>
      <c r="F337" s="5" t="s">
        <v>9</v>
      </c>
      <c r="G337" s="5" t="s">
        <v>628</v>
      </c>
      <c r="H337" s="5" t="s">
        <v>15</v>
      </c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spans="1:26" ht="15" customHeight="1" x14ac:dyDescent="0.25">
      <c r="A338" s="3" t="s">
        <v>741</v>
      </c>
      <c r="B338" s="4" t="s">
        <v>52</v>
      </c>
      <c r="C338" s="5" t="s">
        <v>742</v>
      </c>
      <c r="D338" s="6" t="s">
        <v>20</v>
      </c>
      <c r="E338" s="5" t="s">
        <v>13</v>
      </c>
      <c r="F338" s="5" t="s">
        <v>9</v>
      </c>
      <c r="G338" s="5" t="s">
        <v>628</v>
      </c>
      <c r="H338" s="5" t="s">
        <v>15</v>
      </c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spans="1:26" ht="15" customHeight="1" x14ac:dyDescent="0.25">
      <c r="A339" s="3" t="s">
        <v>743</v>
      </c>
      <c r="B339" s="4" t="s">
        <v>52</v>
      </c>
      <c r="C339" s="5" t="s">
        <v>744</v>
      </c>
      <c r="D339" s="6" t="s">
        <v>20</v>
      </c>
      <c r="E339" s="5" t="s">
        <v>13</v>
      </c>
      <c r="F339" s="5" t="s">
        <v>9</v>
      </c>
      <c r="G339" s="5" t="s">
        <v>628</v>
      </c>
      <c r="H339" s="5" t="s">
        <v>15</v>
      </c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spans="1:26" ht="15" customHeight="1" x14ac:dyDescent="0.25">
      <c r="A340" s="3" t="s">
        <v>745</v>
      </c>
      <c r="B340" s="4" t="s">
        <v>52</v>
      </c>
      <c r="C340" s="5" t="s">
        <v>746</v>
      </c>
      <c r="D340" s="6" t="s">
        <v>20</v>
      </c>
      <c r="E340" s="5" t="s">
        <v>13</v>
      </c>
      <c r="F340" s="5" t="s">
        <v>9</v>
      </c>
      <c r="G340" s="5" t="s">
        <v>628</v>
      </c>
      <c r="H340" s="5" t="s">
        <v>15</v>
      </c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spans="1:26" ht="15" customHeight="1" x14ac:dyDescent="0.25">
      <c r="A341" s="3" t="s">
        <v>747</v>
      </c>
      <c r="B341" s="4" t="s">
        <v>52</v>
      </c>
      <c r="C341" s="5" t="s">
        <v>748</v>
      </c>
      <c r="D341" s="6" t="s">
        <v>20</v>
      </c>
      <c r="E341" s="5" t="s">
        <v>13</v>
      </c>
      <c r="F341" s="5" t="s">
        <v>9</v>
      </c>
      <c r="G341" s="5" t="s">
        <v>628</v>
      </c>
      <c r="H341" s="5" t="s">
        <v>15</v>
      </c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spans="1:26" ht="15" customHeight="1" x14ac:dyDescent="0.25">
      <c r="A342" s="3" t="s">
        <v>749</v>
      </c>
      <c r="B342" s="4" t="s">
        <v>52</v>
      </c>
      <c r="C342" s="5" t="s">
        <v>750</v>
      </c>
      <c r="D342" s="6" t="s">
        <v>20</v>
      </c>
      <c r="E342" s="5" t="s">
        <v>13</v>
      </c>
      <c r="F342" s="5" t="s">
        <v>9</v>
      </c>
      <c r="G342" s="5" t="s">
        <v>628</v>
      </c>
      <c r="H342" s="5" t="s">
        <v>15</v>
      </c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spans="1:26" ht="15" customHeight="1" x14ac:dyDescent="0.25">
      <c r="A343" s="3" t="s">
        <v>751</v>
      </c>
      <c r="B343" s="4" t="s">
        <v>94</v>
      </c>
      <c r="C343" s="5" t="s">
        <v>752</v>
      </c>
      <c r="D343" s="6" t="s">
        <v>20</v>
      </c>
      <c r="E343" s="5" t="s">
        <v>13</v>
      </c>
      <c r="F343" s="5" t="s">
        <v>9</v>
      </c>
      <c r="G343" s="5" t="s">
        <v>628</v>
      </c>
      <c r="H343" s="5" t="s">
        <v>15</v>
      </c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spans="1:26" ht="15" customHeight="1" x14ac:dyDescent="0.25">
      <c r="A344" s="3" t="s">
        <v>753</v>
      </c>
      <c r="B344" s="4" t="s">
        <v>94</v>
      </c>
      <c r="C344" s="5" t="s">
        <v>754</v>
      </c>
      <c r="D344" s="6" t="s">
        <v>20</v>
      </c>
      <c r="E344" s="5" t="s">
        <v>13</v>
      </c>
      <c r="F344" s="5" t="s">
        <v>9</v>
      </c>
      <c r="G344" s="5" t="s">
        <v>628</v>
      </c>
      <c r="H344" s="5" t="s">
        <v>15</v>
      </c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spans="1:26" ht="15" customHeight="1" x14ac:dyDescent="0.25">
      <c r="A345" s="3" t="s">
        <v>755</v>
      </c>
      <c r="B345" s="4" t="s">
        <v>94</v>
      </c>
      <c r="C345" s="5" t="s">
        <v>756</v>
      </c>
      <c r="D345" s="6" t="s">
        <v>20</v>
      </c>
      <c r="E345" s="5" t="s">
        <v>13</v>
      </c>
      <c r="F345" s="5" t="s">
        <v>9</v>
      </c>
      <c r="G345" s="5" t="s">
        <v>628</v>
      </c>
      <c r="H345" s="5" t="s">
        <v>15</v>
      </c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spans="1:26" ht="15" customHeight="1" x14ac:dyDescent="0.25">
      <c r="A346" s="3" t="s">
        <v>757</v>
      </c>
      <c r="B346" s="4" t="s">
        <v>94</v>
      </c>
      <c r="C346" s="5" t="s">
        <v>758</v>
      </c>
      <c r="D346" s="6" t="s">
        <v>20</v>
      </c>
      <c r="E346" s="5" t="s">
        <v>13</v>
      </c>
      <c r="F346" s="5" t="s">
        <v>9</v>
      </c>
      <c r="G346" s="5" t="s">
        <v>628</v>
      </c>
      <c r="H346" s="5" t="s">
        <v>15</v>
      </c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spans="1:26" ht="15" customHeight="1" x14ac:dyDescent="0.25">
      <c r="A347" s="3" t="s">
        <v>759</v>
      </c>
      <c r="B347" s="4" t="s">
        <v>94</v>
      </c>
      <c r="C347" s="5" t="s">
        <v>760</v>
      </c>
      <c r="D347" s="6" t="s">
        <v>20</v>
      </c>
      <c r="E347" s="5" t="s">
        <v>13</v>
      </c>
      <c r="F347" s="5" t="s">
        <v>9</v>
      </c>
      <c r="G347" s="5" t="s">
        <v>628</v>
      </c>
      <c r="H347" s="5" t="s">
        <v>15</v>
      </c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spans="1:26" ht="15" customHeight="1" x14ac:dyDescent="0.25">
      <c r="A348" s="3" t="s">
        <v>761</v>
      </c>
      <c r="B348" s="4" t="s">
        <v>94</v>
      </c>
      <c r="C348" s="5" t="s">
        <v>762</v>
      </c>
      <c r="D348" s="6" t="s">
        <v>20</v>
      </c>
      <c r="E348" s="5" t="s">
        <v>13</v>
      </c>
      <c r="F348" s="5" t="s">
        <v>9</v>
      </c>
      <c r="G348" s="5" t="s">
        <v>628</v>
      </c>
      <c r="H348" s="5" t="s">
        <v>15</v>
      </c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spans="1:26" ht="15" customHeight="1" x14ac:dyDescent="0.25">
      <c r="A349" s="3" t="s">
        <v>763</v>
      </c>
      <c r="B349" s="4" t="s">
        <v>94</v>
      </c>
      <c r="C349" s="5" t="s">
        <v>764</v>
      </c>
      <c r="D349" s="6" t="s">
        <v>20</v>
      </c>
      <c r="E349" s="5" t="s">
        <v>13</v>
      </c>
      <c r="F349" s="5" t="s">
        <v>9</v>
      </c>
      <c r="G349" s="5" t="s">
        <v>628</v>
      </c>
      <c r="H349" s="5" t="s">
        <v>15</v>
      </c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spans="1:26" ht="15" customHeight="1" x14ac:dyDescent="0.25">
      <c r="A350" s="3" t="s">
        <v>765</v>
      </c>
      <c r="B350" s="4" t="s">
        <v>94</v>
      </c>
      <c r="C350" s="5" t="s">
        <v>766</v>
      </c>
      <c r="D350" s="6" t="s">
        <v>20</v>
      </c>
      <c r="E350" s="5" t="s">
        <v>13</v>
      </c>
      <c r="F350" s="5" t="s">
        <v>9</v>
      </c>
      <c r="G350" s="5" t="s">
        <v>628</v>
      </c>
      <c r="H350" s="5" t="s">
        <v>15</v>
      </c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spans="1:26" ht="15" customHeight="1" x14ac:dyDescent="0.25">
      <c r="A351" s="3" t="s">
        <v>767</v>
      </c>
      <c r="B351" s="4" t="s">
        <v>48</v>
      </c>
      <c r="C351" s="5" t="s">
        <v>768</v>
      </c>
      <c r="D351" s="6" t="s">
        <v>20</v>
      </c>
      <c r="E351" s="5" t="s">
        <v>13</v>
      </c>
      <c r="F351" s="5" t="s">
        <v>9</v>
      </c>
      <c r="G351" s="5" t="s">
        <v>628</v>
      </c>
      <c r="H351" s="5" t="s">
        <v>15</v>
      </c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spans="1:26" ht="15" customHeight="1" x14ac:dyDescent="0.25">
      <c r="A352" s="3" t="s">
        <v>769</v>
      </c>
      <c r="B352" s="4" t="s">
        <v>48</v>
      </c>
      <c r="C352" s="5" t="s">
        <v>770</v>
      </c>
      <c r="D352" s="6" t="s">
        <v>20</v>
      </c>
      <c r="E352" s="5" t="s">
        <v>13</v>
      </c>
      <c r="F352" s="5" t="s">
        <v>9</v>
      </c>
      <c r="G352" s="5" t="s">
        <v>628</v>
      </c>
      <c r="H352" s="5" t="s">
        <v>15</v>
      </c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spans="1:26" ht="15" customHeight="1" x14ac:dyDescent="0.25">
      <c r="A353" s="3" t="s">
        <v>771</v>
      </c>
      <c r="B353" s="4" t="s">
        <v>48</v>
      </c>
      <c r="C353" s="5" t="s">
        <v>772</v>
      </c>
      <c r="D353" s="6" t="s">
        <v>20</v>
      </c>
      <c r="E353" s="5" t="s">
        <v>13</v>
      </c>
      <c r="F353" s="5" t="s">
        <v>9</v>
      </c>
      <c r="G353" s="5" t="s">
        <v>628</v>
      </c>
      <c r="H353" s="5" t="s">
        <v>15</v>
      </c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spans="1:26" ht="15" customHeight="1" x14ac:dyDescent="0.25">
      <c r="A354" s="3" t="s">
        <v>773</v>
      </c>
      <c r="B354" s="4" t="s">
        <v>48</v>
      </c>
      <c r="C354" s="5" t="s">
        <v>774</v>
      </c>
      <c r="D354" s="6" t="s">
        <v>20</v>
      </c>
      <c r="E354" s="5" t="s">
        <v>13</v>
      </c>
      <c r="F354" s="5" t="s">
        <v>9</v>
      </c>
      <c r="G354" s="5" t="s">
        <v>628</v>
      </c>
      <c r="H354" s="5" t="s">
        <v>15</v>
      </c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spans="1:26" ht="15" customHeight="1" x14ac:dyDescent="0.25">
      <c r="A355" s="3" t="s">
        <v>775</v>
      </c>
      <c r="B355" s="4" t="s">
        <v>48</v>
      </c>
      <c r="C355" s="5" t="s">
        <v>776</v>
      </c>
      <c r="D355" s="6" t="s">
        <v>20</v>
      </c>
      <c r="E355" s="5" t="s">
        <v>13</v>
      </c>
      <c r="F355" s="5" t="s">
        <v>9</v>
      </c>
      <c r="G355" s="5" t="s">
        <v>628</v>
      </c>
      <c r="H355" s="5" t="s">
        <v>15</v>
      </c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spans="1:26" ht="15" customHeight="1" x14ac:dyDescent="0.25">
      <c r="A356" s="3" t="s">
        <v>777</v>
      </c>
      <c r="B356" s="4" t="s">
        <v>48</v>
      </c>
      <c r="C356" s="5" t="s">
        <v>778</v>
      </c>
      <c r="D356" s="6" t="s">
        <v>20</v>
      </c>
      <c r="E356" s="5" t="s">
        <v>13</v>
      </c>
      <c r="F356" s="5" t="s">
        <v>9</v>
      </c>
      <c r="G356" s="5" t="s">
        <v>628</v>
      </c>
      <c r="H356" s="5" t="s">
        <v>15</v>
      </c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spans="1:26" ht="15" customHeight="1" x14ac:dyDescent="0.25">
      <c r="A357" s="3" t="s">
        <v>779</v>
      </c>
      <c r="B357" s="4" t="s">
        <v>48</v>
      </c>
      <c r="C357" s="5" t="s">
        <v>780</v>
      </c>
      <c r="D357" s="6" t="s">
        <v>20</v>
      </c>
      <c r="E357" s="5" t="s">
        <v>13</v>
      </c>
      <c r="F357" s="5" t="s">
        <v>9</v>
      </c>
      <c r="G357" s="5" t="s">
        <v>628</v>
      </c>
      <c r="H357" s="5" t="s">
        <v>15</v>
      </c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spans="1:26" ht="15" customHeight="1" x14ac:dyDescent="0.25">
      <c r="A358" s="3" t="s">
        <v>781</v>
      </c>
      <c r="B358" s="4" t="s">
        <v>48</v>
      </c>
      <c r="C358" s="5" t="s">
        <v>782</v>
      </c>
      <c r="D358" s="6" t="s">
        <v>20</v>
      </c>
      <c r="E358" s="5" t="s">
        <v>13</v>
      </c>
      <c r="F358" s="5" t="s">
        <v>9</v>
      </c>
      <c r="G358" s="5" t="s">
        <v>628</v>
      </c>
      <c r="H358" s="5" t="s">
        <v>15</v>
      </c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spans="1:26" ht="15" customHeight="1" x14ac:dyDescent="0.25">
      <c r="A359" s="3" t="s">
        <v>783</v>
      </c>
      <c r="B359" s="4" t="s">
        <v>52</v>
      </c>
      <c r="C359" s="5" t="s">
        <v>784</v>
      </c>
      <c r="D359" s="6" t="s">
        <v>20</v>
      </c>
      <c r="E359" s="5" t="s">
        <v>13</v>
      </c>
      <c r="F359" s="5" t="s">
        <v>9</v>
      </c>
      <c r="G359" s="5" t="s">
        <v>628</v>
      </c>
      <c r="H359" s="5" t="s">
        <v>15</v>
      </c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spans="1:26" ht="15" customHeight="1" x14ac:dyDescent="0.25">
      <c r="A360" s="3" t="s">
        <v>785</v>
      </c>
      <c r="B360" s="4" t="s">
        <v>52</v>
      </c>
      <c r="C360" s="5" t="s">
        <v>786</v>
      </c>
      <c r="D360" s="6" t="s">
        <v>20</v>
      </c>
      <c r="E360" s="5" t="s">
        <v>13</v>
      </c>
      <c r="F360" s="5" t="s">
        <v>9</v>
      </c>
      <c r="G360" s="5" t="s">
        <v>628</v>
      </c>
      <c r="H360" s="5" t="s">
        <v>15</v>
      </c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spans="1:26" ht="15" customHeight="1" x14ac:dyDescent="0.25">
      <c r="A361" s="3" t="s">
        <v>787</v>
      </c>
      <c r="B361" s="4" t="s">
        <v>52</v>
      </c>
      <c r="C361" s="5" t="s">
        <v>788</v>
      </c>
      <c r="D361" s="6" t="s">
        <v>20</v>
      </c>
      <c r="E361" s="5" t="s">
        <v>13</v>
      </c>
      <c r="F361" s="5" t="s">
        <v>9</v>
      </c>
      <c r="G361" s="5" t="s">
        <v>628</v>
      </c>
      <c r="H361" s="5" t="s">
        <v>15</v>
      </c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spans="1:26" ht="15" customHeight="1" x14ac:dyDescent="0.25">
      <c r="A362" s="3" t="s">
        <v>789</v>
      </c>
      <c r="B362" s="4" t="s">
        <v>52</v>
      </c>
      <c r="C362" s="5" t="s">
        <v>790</v>
      </c>
      <c r="D362" s="6" t="s">
        <v>20</v>
      </c>
      <c r="E362" s="5" t="s">
        <v>13</v>
      </c>
      <c r="F362" s="5" t="s">
        <v>9</v>
      </c>
      <c r="G362" s="5" t="s">
        <v>628</v>
      </c>
      <c r="H362" s="5" t="s">
        <v>15</v>
      </c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spans="1:26" ht="15" customHeight="1" x14ac:dyDescent="0.25">
      <c r="A363" s="3" t="s">
        <v>791</v>
      </c>
      <c r="B363" s="4" t="s">
        <v>52</v>
      </c>
      <c r="C363" s="5" t="s">
        <v>792</v>
      </c>
      <c r="D363" s="6" t="s">
        <v>20</v>
      </c>
      <c r="E363" s="5" t="s">
        <v>13</v>
      </c>
      <c r="F363" s="5" t="s">
        <v>9</v>
      </c>
      <c r="G363" s="5" t="s">
        <v>628</v>
      </c>
      <c r="H363" s="5" t="s">
        <v>15</v>
      </c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spans="1:26" ht="15" customHeight="1" x14ac:dyDescent="0.25">
      <c r="A364" s="3" t="s">
        <v>793</v>
      </c>
      <c r="B364" s="4" t="s">
        <v>52</v>
      </c>
      <c r="C364" s="5" t="s">
        <v>794</v>
      </c>
      <c r="D364" s="6" t="s">
        <v>20</v>
      </c>
      <c r="E364" s="5" t="s">
        <v>13</v>
      </c>
      <c r="F364" s="5" t="s">
        <v>9</v>
      </c>
      <c r="G364" s="5" t="s">
        <v>628</v>
      </c>
      <c r="H364" s="5" t="s">
        <v>15</v>
      </c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spans="1:26" ht="15" customHeight="1" x14ac:dyDescent="0.25">
      <c r="A365" s="3" t="s">
        <v>795</v>
      </c>
      <c r="B365" s="4" t="s">
        <v>52</v>
      </c>
      <c r="C365" s="5" t="s">
        <v>796</v>
      </c>
      <c r="D365" s="6" t="s">
        <v>20</v>
      </c>
      <c r="E365" s="5" t="s">
        <v>13</v>
      </c>
      <c r="F365" s="5" t="s">
        <v>9</v>
      </c>
      <c r="G365" s="5" t="s">
        <v>628</v>
      </c>
      <c r="H365" s="5" t="s">
        <v>15</v>
      </c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spans="1:26" ht="15" customHeight="1" x14ac:dyDescent="0.25">
      <c r="A366" s="3" t="s">
        <v>797</v>
      </c>
      <c r="B366" s="4" t="s">
        <v>48</v>
      </c>
      <c r="C366" s="5" t="s">
        <v>798</v>
      </c>
      <c r="D366" s="6" t="s">
        <v>20</v>
      </c>
      <c r="E366" s="5" t="s">
        <v>13</v>
      </c>
      <c r="F366" s="5" t="s">
        <v>9</v>
      </c>
      <c r="G366" s="5" t="s">
        <v>628</v>
      </c>
      <c r="H366" s="5" t="s">
        <v>15</v>
      </c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spans="1:26" ht="15" customHeight="1" x14ac:dyDescent="0.25">
      <c r="A367" s="3" t="s">
        <v>799</v>
      </c>
      <c r="B367" s="4" t="s">
        <v>48</v>
      </c>
      <c r="C367" s="5" t="s">
        <v>800</v>
      </c>
      <c r="D367" s="6" t="s">
        <v>20</v>
      </c>
      <c r="E367" s="5" t="s">
        <v>13</v>
      </c>
      <c r="F367" s="5" t="s">
        <v>9</v>
      </c>
      <c r="G367" s="5" t="s">
        <v>628</v>
      </c>
      <c r="H367" s="5" t="s">
        <v>15</v>
      </c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spans="1:26" ht="15" customHeight="1" x14ac:dyDescent="0.25">
      <c r="A368" s="3" t="s">
        <v>801</v>
      </c>
      <c r="B368" s="4" t="s">
        <v>48</v>
      </c>
      <c r="C368" s="5" t="s">
        <v>802</v>
      </c>
      <c r="D368" s="6" t="s">
        <v>20</v>
      </c>
      <c r="E368" s="5" t="s">
        <v>13</v>
      </c>
      <c r="F368" s="5" t="s">
        <v>9</v>
      </c>
      <c r="G368" s="5" t="s">
        <v>628</v>
      </c>
      <c r="H368" s="5" t="s">
        <v>15</v>
      </c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spans="1:26" ht="15" customHeight="1" x14ac:dyDescent="0.25">
      <c r="A369" s="3" t="s">
        <v>803</v>
      </c>
      <c r="B369" s="4" t="s">
        <v>48</v>
      </c>
      <c r="C369" s="5" t="s">
        <v>804</v>
      </c>
      <c r="D369" s="6" t="s">
        <v>20</v>
      </c>
      <c r="E369" s="5" t="s">
        <v>13</v>
      </c>
      <c r="F369" s="5" t="s">
        <v>9</v>
      </c>
      <c r="G369" s="5" t="s">
        <v>628</v>
      </c>
      <c r="H369" s="5" t="s">
        <v>15</v>
      </c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spans="1:26" ht="15" customHeight="1" x14ac:dyDescent="0.25">
      <c r="A370" s="3" t="s">
        <v>805</v>
      </c>
      <c r="B370" s="4" t="s">
        <v>48</v>
      </c>
      <c r="C370" s="5" t="s">
        <v>806</v>
      </c>
      <c r="D370" s="6" t="s">
        <v>20</v>
      </c>
      <c r="E370" s="5" t="s">
        <v>13</v>
      </c>
      <c r="F370" s="5" t="s">
        <v>9</v>
      </c>
      <c r="G370" s="5" t="s">
        <v>628</v>
      </c>
      <c r="H370" s="5" t="s">
        <v>15</v>
      </c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spans="1:26" ht="15" customHeight="1" x14ac:dyDescent="0.25">
      <c r="A371" s="3" t="s">
        <v>807</v>
      </c>
      <c r="B371" s="4" t="s">
        <v>48</v>
      </c>
      <c r="C371" s="5" t="s">
        <v>808</v>
      </c>
      <c r="D371" s="6" t="s">
        <v>20</v>
      </c>
      <c r="E371" s="5" t="s">
        <v>13</v>
      </c>
      <c r="F371" s="5" t="s">
        <v>9</v>
      </c>
      <c r="G371" s="5" t="s">
        <v>628</v>
      </c>
      <c r="H371" s="5" t="s">
        <v>15</v>
      </c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spans="1:26" ht="15" customHeight="1" x14ac:dyDescent="0.25">
      <c r="A372" s="3" t="s">
        <v>809</v>
      </c>
      <c r="B372" s="4" t="s">
        <v>48</v>
      </c>
      <c r="C372" s="5" t="s">
        <v>810</v>
      </c>
      <c r="D372" s="6" t="s">
        <v>20</v>
      </c>
      <c r="E372" s="5" t="s">
        <v>13</v>
      </c>
      <c r="F372" s="5" t="s">
        <v>9</v>
      </c>
      <c r="G372" s="5" t="s">
        <v>628</v>
      </c>
      <c r="H372" s="5" t="s">
        <v>15</v>
      </c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spans="1:26" ht="15" customHeight="1" x14ac:dyDescent="0.25">
      <c r="A373" s="3" t="s">
        <v>811</v>
      </c>
      <c r="B373" s="4" t="s">
        <v>48</v>
      </c>
      <c r="C373" s="5" t="s">
        <v>812</v>
      </c>
      <c r="D373" s="6" t="s">
        <v>20</v>
      </c>
      <c r="E373" s="5" t="s">
        <v>13</v>
      </c>
      <c r="F373" s="5" t="s">
        <v>9</v>
      </c>
      <c r="G373" s="5" t="s">
        <v>628</v>
      </c>
      <c r="H373" s="5" t="s">
        <v>15</v>
      </c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spans="1:26" ht="15" customHeight="1" x14ac:dyDescent="0.25">
      <c r="A374" s="3" t="s">
        <v>813</v>
      </c>
      <c r="B374" s="4" t="s">
        <v>48</v>
      </c>
      <c r="C374" s="5" t="s">
        <v>814</v>
      </c>
      <c r="D374" s="6" t="s">
        <v>20</v>
      </c>
      <c r="E374" s="5" t="s">
        <v>13</v>
      </c>
      <c r="F374" s="5" t="s">
        <v>9</v>
      </c>
      <c r="G374" s="5" t="s">
        <v>628</v>
      </c>
      <c r="H374" s="5" t="s">
        <v>15</v>
      </c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spans="1:26" ht="15" customHeight="1" x14ac:dyDescent="0.25">
      <c r="A375" s="3" t="s">
        <v>815</v>
      </c>
      <c r="B375" s="4" t="s">
        <v>48</v>
      </c>
      <c r="C375" s="5" t="s">
        <v>816</v>
      </c>
      <c r="D375" s="6" t="s">
        <v>20</v>
      </c>
      <c r="E375" s="5" t="s">
        <v>13</v>
      </c>
      <c r="F375" s="5" t="s">
        <v>9</v>
      </c>
      <c r="G375" s="5" t="s">
        <v>628</v>
      </c>
      <c r="H375" s="5" t="s">
        <v>15</v>
      </c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spans="1:26" ht="15" customHeight="1" x14ac:dyDescent="0.25">
      <c r="A376" s="3" t="s">
        <v>817</v>
      </c>
      <c r="B376" s="4" t="s">
        <v>48</v>
      </c>
      <c r="C376" s="5" t="s">
        <v>818</v>
      </c>
      <c r="D376" s="6" t="s">
        <v>20</v>
      </c>
      <c r="E376" s="5" t="s">
        <v>13</v>
      </c>
      <c r="F376" s="5" t="s">
        <v>9</v>
      </c>
      <c r="G376" s="5" t="s">
        <v>628</v>
      </c>
      <c r="H376" s="5" t="s">
        <v>15</v>
      </c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spans="1:26" ht="15" customHeight="1" x14ac:dyDescent="0.25">
      <c r="A377" s="3" t="s">
        <v>819</v>
      </c>
      <c r="B377" s="4" t="s">
        <v>48</v>
      </c>
      <c r="C377" s="5" t="s">
        <v>820</v>
      </c>
      <c r="D377" s="6" t="s">
        <v>20</v>
      </c>
      <c r="E377" s="5" t="s">
        <v>13</v>
      </c>
      <c r="F377" s="5" t="s">
        <v>9</v>
      </c>
      <c r="G377" s="5" t="s">
        <v>628</v>
      </c>
      <c r="H377" s="5" t="s">
        <v>15</v>
      </c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spans="1:26" ht="15" customHeight="1" x14ac:dyDescent="0.25">
      <c r="A378" s="3" t="s">
        <v>821</v>
      </c>
      <c r="B378" s="4" t="s">
        <v>48</v>
      </c>
      <c r="C378" s="5" t="s">
        <v>822</v>
      </c>
      <c r="D378" s="6" t="s">
        <v>20</v>
      </c>
      <c r="E378" s="5" t="s">
        <v>13</v>
      </c>
      <c r="F378" s="5" t="s">
        <v>9</v>
      </c>
      <c r="G378" s="5" t="s">
        <v>628</v>
      </c>
      <c r="H378" s="5" t="s">
        <v>15</v>
      </c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spans="1:26" ht="15" customHeight="1" x14ac:dyDescent="0.25">
      <c r="A379" s="3" t="s">
        <v>823</v>
      </c>
      <c r="B379" s="4" t="s">
        <v>48</v>
      </c>
      <c r="C379" s="5" t="s">
        <v>824</v>
      </c>
      <c r="D379" s="6" t="s">
        <v>20</v>
      </c>
      <c r="E379" s="5" t="s">
        <v>13</v>
      </c>
      <c r="F379" s="5" t="s">
        <v>9</v>
      </c>
      <c r="G379" s="5" t="s">
        <v>628</v>
      </c>
      <c r="H379" s="5" t="s">
        <v>15</v>
      </c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spans="1:26" ht="15" customHeight="1" x14ac:dyDescent="0.25">
      <c r="A380" s="3" t="s">
        <v>825</v>
      </c>
      <c r="B380" s="4" t="s">
        <v>48</v>
      </c>
      <c r="C380" s="5" t="s">
        <v>826</v>
      </c>
      <c r="D380" s="6" t="s">
        <v>20</v>
      </c>
      <c r="E380" s="5" t="s">
        <v>13</v>
      </c>
      <c r="F380" s="5" t="s">
        <v>9</v>
      </c>
      <c r="G380" s="5" t="s">
        <v>628</v>
      </c>
      <c r="H380" s="5" t="s">
        <v>15</v>
      </c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spans="1:26" ht="15" customHeight="1" x14ac:dyDescent="0.25">
      <c r="A381" s="3" t="s">
        <v>827</v>
      </c>
      <c r="B381" s="4" t="s">
        <v>48</v>
      </c>
      <c r="C381" s="5" t="s">
        <v>828</v>
      </c>
      <c r="D381" s="6" t="s">
        <v>20</v>
      </c>
      <c r="E381" s="5" t="s">
        <v>13</v>
      </c>
      <c r="F381" s="5" t="s">
        <v>9</v>
      </c>
      <c r="G381" s="5" t="s">
        <v>628</v>
      </c>
      <c r="H381" s="5" t="s">
        <v>15</v>
      </c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spans="1:26" ht="15" customHeight="1" x14ac:dyDescent="0.25">
      <c r="A382" s="3" t="s">
        <v>829</v>
      </c>
      <c r="B382" s="4" t="s">
        <v>48</v>
      </c>
      <c r="C382" s="5" t="s">
        <v>830</v>
      </c>
      <c r="D382" s="6" t="s">
        <v>20</v>
      </c>
      <c r="E382" s="5" t="s">
        <v>13</v>
      </c>
      <c r="F382" s="5" t="s">
        <v>9</v>
      </c>
      <c r="G382" s="5" t="s">
        <v>628</v>
      </c>
      <c r="H382" s="5" t="s">
        <v>15</v>
      </c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spans="1:26" ht="15" customHeight="1" x14ac:dyDescent="0.25">
      <c r="A383" s="3" t="s">
        <v>831</v>
      </c>
      <c r="B383" s="4" t="s">
        <v>48</v>
      </c>
      <c r="C383" s="5" t="s">
        <v>832</v>
      </c>
      <c r="D383" s="6" t="s">
        <v>20</v>
      </c>
      <c r="E383" s="5" t="s">
        <v>13</v>
      </c>
      <c r="F383" s="5" t="s">
        <v>9</v>
      </c>
      <c r="G383" s="5" t="s">
        <v>628</v>
      </c>
      <c r="H383" s="5" t="s">
        <v>15</v>
      </c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spans="1:26" ht="15" customHeight="1" x14ac:dyDescent="0.25">
      <c r="A384" s="3" t="s">
        <v>833</v>
      </c>
      <c r="B384" s="4" t="s">
        <v>48</v>
      </c>
      <c r="C384" s="5" t="s">
        <v>834</v>
      </c>
      <c r="D384" s="6" t="s">
        <v>20</v>
      </c>
      <c r="E384" s="5" t="s">
        <v>13</v>
      </c>
      <c r="F384" s="5" t="s">
        <v>9</v>
      </c>
      <c r="G384" s="5" t="s">
        <v>628</v>
      </c>
      <c r="H384" s="5" t="s">
        <v>15</v>
      </c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spans="1:26" ht="15" customHeight="1" x14ac:dyDescent="0.25">
      <c r="A385" s="3" t="s">
        <v>835</v>
      </c>
      <c r="B385" s="4" t="s">
        <v>48</v>
      </c>
      <c r="C385" s="5" t="s">
        <v>836</v>
      </c>
      <c r="D385" s="6" t="s">
        <v>20</v>
      </c>
      <c r="E385" s="5" t="s">
        <v>13</v>
      </c>
      <c r="F385" s="5" t="s">
        <v>9</v>
      </c>
      <c r="G385" s="5" t="s">
        <v>628</v>
      </c>
      <c r="H385" s="5" t="s">
        <v>15</v>
      </c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spans="1:26" ht="15" customHeight="1" x14ac:dyDescent="0.25">
      <c r="A386" s="3" t="s">
        <v>837</v>
      </c>
      <c r="B386" s="4" t="s">
        <v>48</v>
      </c>
      <c r="C386" s="5" t="s">
        <v>838</v>
      </c>
      <c r="D386" s="6" t="s">
        <v>20</v>
      </c>
      <c r="E386" s="5" t="s">
        <v>13</v>
      </c>
      <c r="F386" s="5" t="s">
        <v>9</v>
      </c>
      <c r="G386" s="5" t="s">
        <v>628</v>
      </c>
      <c r="H386" s="5" t="s">
        <v>15</v>
      </c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spans="1:26" ht="15" customHeight="1" x14ac:dyDescent="0.25">
      <c r="A387" s="3" t="s">
        <v>839</v>
      </c>
      <c r="B387" s="4" t="s">
        <v>48</v>
      </c>
      <c r="C387" s="5" t="s">
        <v>840</v>
      </c>
      <c r="D387" s="6" t="s">
        <v>20</v>
      </c>
      <c r="E387" s="5" t="s">
        <v>13</v>
      </c>
      <c r="F387" s="5" t="s">
        <v>9</v>
      </c>
      <c r="G387" s="5" t="s">
        <v>628</v>
      </c>
      <c r="H387" s="5" t="s">
        <v>15</v>
      </c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spans="1:26" ht="15" customHeight="1" x14ac:dyDescent="0.25">
      <c r="A388" s="3" t="s">
        <v>841</v>
      </c>
      <c r="B388" s="4" t="s">
        <v>48</v>
      </c>
      <c r="C388" s="5" t="s">
        <v>842</v>
      </c>
      <c r="D388" s="6" t="s">
        <v>20</v>
      </c>
      <c r="E388" s="5" t="s">
        <v>13</v>
      </c>
      <c r="F388" s="5" t="s">
        <v>9</v>
      </c>
      <c r="G388" s="5" t="s">
        <v>628</v>
      </c>
      <c r="H388" s="5" t="s">
        <v>15</v>
      </c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spans="1:26" ht="15" customHeight="1" x14ac:dyDescent="0.25">
      <c r="A389" s="3" t="s">
        <v>843</v>
      </c>
      <c r="B389" s="4" t="s">
        <v>45</v>
      </c>
      <c r="C389" s="5" t="s">
        <v>844</v>
      </c>
      <c r="D389" s="6" t="s">
        <v>20</v>
      </c>
      <c r="E389" s="5" t="s">
        <v>13</v>
      </c>
      <c r="F389" s="5" t="s">
        <v>9</v>
      </c>
      <c r="G389" s="5" t="s">
        <v>10</v>
      </c>
      <c r="H389" s="5" t="s">
        <v>15</v>
      </c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spans="1:26" ht="15" customHeight="1" x14ac:dyDescent="0.25">
      <c r="A390" s="3" t="s">
        <v>845</v>
      </c>
      <c r="B390" s="4" t="s">
        <v>45</v>
      </c>
      <c r="C390" s="5" t="s">
        <v>846</v>
      </c>
      <c r="D390" s="6" t="s">
        <v>20</v>
      </c>
      <c r="E390" s="5" t="s">
        <v>13</v>
      </c>
      <c r="F390" s="5" t="s">
        <v>9</v>
      </c>
      <c r="G390" s="5" t="s">
        <v>10</v>
      </c>
      <c r="H390" s="5" t="s">
        <v>15</v>
      </c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spans="1:26" ht="15" customHeight="1" x14ac:dyDescent="0.25">
      <c r="A391" s="3" t="s">
        <v>847</v>
      </c>
      <c r="B391" s="4" t="s">
        <v>45</v>
      </c>
      <c r="C391" s="5" t="s">
        <v>848</v>
      </c>
      <c r="D391" s="6" t="s">
        <v>20</v>
      </c>
      <c r="E391" s="5" t="s">
        <v>13</v>
      </c>
      <c r="F391" s="5" t="s">
        <v>9</v>
      </c>
      <c r="G391" s="5" t="s">
        <v>10</v>
      </c>
      <c r="H391" s="5" t="s">
        <v>15</v>
      </c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spans="1:26" ht="15" customHeight="1" x14ac:dyDescent="0.25">
      <c r="A392" s="3" t="s">
        <v>849</v>
      </c>
      <c r="B392" s="4" t="s">
        <v>45</v>
      </c>
      <c r="C392" s="5" t="s">
        <v>850</v>
      </c>
      <c r="D392" s="6" t="s">
        <v>20</v>
      </c>
      <c r="E392" s="5" t="s">
        <v>13</v>
      </c>
      <c r="F392" s="5" t="s">
        <v>9</v>
      </c>
      <c r="G392" s="5" t="s">
        <v>10</v>
      </c>
      <c r="H392" s="5" t="s">
        <v>15</v>
      </c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spans="1:26" ht="15" customHeight="1" x14ac:dyDescent="0.25">
      <c r="A393" s="3" t="s">
        <v>851</v>
      </c>
      <c r="B393" s="4" t="s">
        <v>45</v>
      </c>
      <c r="C393" s="5" t="s">
        <v>852</v>
      </c>
      <c r="D393" s="6" t="s">
        <v>20</v>
      </c>
      <c r="E393" s="5" t="s">
        <v>13</v>
      </c>
      <c r="F393" s="5" t="s">
        <v>9</v>
      </c>
      <c r="G393" s="5" t="s">
        <v>10</v>
      </c>
      <c r="H393" s="5" t="s">
        <v>15</v>
      </c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spans="1:26" ht="15" customHeight="1" x14ac:dyDescent="0.25">
      <c r="A394" s="3" t="s">
        <v>853</v>
      </c>
      <c r="B394" s="4" t="s">
        <v>45</v>
      </c>
      <c r="C394" s="5" t="s">
        <v>854</v>
      </c>
      <c r="D394" s="6" t="s">
        <v>20</v>
      </c>
      <c r="E394" s="5" t="s">
        <v>13</v>
      </c>
      <c r="F394" s="5" t="s">
        <v>9</v>
      </c>
      <c r="G394" s="5" t="s">
        <v>10</v>
      </c>
      <c r="H394" s="5" t="s">
        <v>15</v>
      </c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spans="1:26" ht="15" customHeight="1" x14ac:dyDescent="0.25">
      <c r="A395" s="3" t="s">
        <v>855</v>
      </c>
      <c r="B395" s="4" t="s">
        <v>45</v>
      </c>
      <c r="C395" s="5" t="s">
        <v>856</v>
      </c>
      <c r="D395" s="6" t="s">
        <v>20</v>
      </c>
      <c r="E395" s="5" t="s">
        <v>13</v>
      </c>
      <c r="F395" s="5" t="s">
        <v>9</v>
      </c>
      <c r="G395" s="5" t="s">
        <v>10</v>
      </c>
      <c r="H395" s="5" t="s">
        <v>15</v>
      </c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spans="1:26" ht="15" customHeight="1" x14ac:dyDescent="0.25">
      <c r="A396" s="3" t="s">
        <v>857</v>
      </c>
      <c r="B396" s="4" t="s">
        <v>45</v>
      </c>
      <c r="C396" s="5" t="s">
        <v>858</v>
      </c>
      <c r="D396" s="6" t="s">
        <v>20</v>
      </c>
      <c r="E396" s="5" t="s">
        <v>13</v>
      </c>
      <c r="F396" s="5" t="s">
        <v>9</v>
      </c>
      <c r="G396" s="5" t="s">
        <v>10</v>
      </c>
      <c r="H396" s="5" t="s">
        <v>15</v>
      </c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spans="1:26" ht="15" customHeight="1" x14ac:dyDescent="0.25">
      <c r="A397" s="3" t="s">
        <v>859</v>
      </c>
      <c r="B397" s="4" t="s">
        <v>45</v>
      </c>
      <c r="C397" s="5" t="s">
        <v>860</v>
      </c>
      <c r="D397" s="6" t="s">
        <v>20</v>
      </c>
      <c r="E397" s="5" t="s">
        <v>13</v>
      </c>
      <c r="F397" s="5" t="s">
        <v>9</v>
      </c>
      <c r="G397" s="5" t="s">
        <v>10</v>
      </c>
      <c r="H397" s="5" t="s">
        <v>15</v>
      </c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spans="1:26" ht="15" customHeight="1" x14ac:dyDescent="0.25">
      <c r="A398" s="3" t="s">
        <v>861</v>
      </c>
      <c r="B398" s="4" t="s">
        <v>45</v>
      </c>
      <c r="C398" s="5" t="s">
        <v>862</v>
      </c>
      <c r="D398" s="6" t="s">
        <v>20</v>
      </c>
      <c r="E398" s="5" t="s">
        <v>13</v>
      </c>
      <c r="F398" s="5" t="s">
        <v>9</v>
      </c>
      <c r="G398" s="5" t="s">
        <v>10</v>
      </c>
      <c r="H398" s="5" t="s">
        <v>15</v>
      </c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spans="1:26" ht="15" customHeight="1" x14ac:dyDescent="0.25">
      <c r="A399" s="3" t="s">
        <v>863</v>
      </c>
      <c r="B399" s="4" t="s">
        <v>45</v>
      </c>
      <c r="C399" s="5" t="s">
        <v>864</v>
      </c>
      <c r="D399" s="6" t="s">
        <v>20</v>
      </c>
      <c r="E399" s="5" t="s">
        <v>13</v>
      </c>
      <c r="F399" s="5" t="s">
        <v>9</v>
      </c>
      <c r="G399" s="5" t="s">
        <v>10</v>
      </c>
      <c r="H399" s="5" t="s">
        <v>15</v>
      </c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spans="1:26" ht="15" customHeight="1" x14ac:dyDescent="0.25">
      <c r="A400" s="3" t="s">
        <v>865</v>
      </c>
      <c r="B400" s="4" t="s">
        <v>45</v>
      </c>
      <c r="C400" s="5" t="s">
        <v>866</v>
      </c>
      <c r="D400" s="6" t="s">
        <v>20</v>
      </c>
      <c r="E400" s="5" t="s">
        <v>13</v>
      </c>
      <c r="F400" s="5" t="s">
        <v>9</v>
      </c>
      <c r="G400" s="5" t="s">
        <v>10</v>
      </c>
      <c r="H400" s="5" t="s">
        <v>15</v>
      </c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spans="1:26" ht="15" customHeight="1" x14ac:dyDescent="0.25">
      <c r="A401" s="3" t="s">
        <v>867</v>
      </c>
      <c r="B401" s="4" t="s">
        <v>45</v>
      </c>
      <c r="C401" s="5" t="s">
        <v>868</v>
      </c>
      <c r="D401" s="6" t="s">
        <v>20</v>
      </c>
      <c r="E401" s="5" t="s">
        <v>13</v>
      </c>
      <c r="F401" s="5" t="s">
        <v>9</v>
      </c>
      <c r="G401" s="5" t="s">
        <v>10</v>
      </c>
      <c r="H401" s="5" t="s">
        <v>15</v>
      </c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spans="1:26" ht="15" customHeight="1" x14ac:dyDescent="0.25">
      <c r="A402" s="3" t="s">
        <v>869</v>
      </c>
      <c r="B402" s="4" t="s">
        <v>45</v>
      </c>
      <c r="C402" s="5" t="s">
        <v>870</v>
      </c>
      <c r="D402" s="6" t="s">
        <v>20</v>
      </c>
      <c r="E402" s="5" t="s">
        <v>13</v>
      </c>
      <c r="F402" s="5" t="s">
        <v>9</v>
      </c>
      <c r="G402" s="5" t="s">
        <v>10</v>
      </c>
      <c r="H402" s="5" t="s">
        <v>15</v>
      </c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spans="1:26" ht="15" customHeight="1" x14ac:dyDescent="0.25">
      <c r="A403" s="3" t="s">
        <v>871</v>
      </c>
      <c r="B403" s="4" t="s">
        <v>45</v>
      </c>
      <c r="C403" s="5" t="s">
        <v>872</v>
      </c>
      <c r="D403" s="6" t="s">
        <v>20</v>
      </c>
      <c r="E403" s="5" t="s">
        <v>13</v>
      </c>
      <c r="F403" s="5" t="s">
        <v>9</v>
      </c>
      <c r="G403" s="5" t="s">
        <v>10</v>
      </c>
      <c r="H403" s="5" t="s">
        <v>15</v>
      </c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spans="1:26" ht="15" customHeight="1" x14ac:dyDescent="0.25">
      <c r="A404" s="3" t="s">
        <v>873</v>
      </c>
      <c r="B404" s="4" t="s">
        <v>45</v>
      </c>
      <c r="C404" s="5" t="s">
        <v>874</v>
      </c>
      <c r="D404" s="6" t="s">
        <v>20</v>
      </c>
      <c r="E404" s="5" t="s">
        <v>13</v>
      </c>
      <c r="F404" s="5" t="s">
        <v>9</v>
      </c>
      <c r="G404" s="5" t="s">
        <v>10</v>
      </c>
      <c r="H404" s="5" t="s">
        <v>15</v>
      </c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spans="1:26" ht="15" customHeight="1" x14ac:dyDescent="0.25">
      <c r="A405" s="3" t="s">
        <v>875</v>
      </c>
      <c r="B405" s="4" t="s">
        <v>45</v>
      </c>
      <c r="C405" s="5" t="s">
        <v>876</v>
      </c>
      <c r="D405" s="6" t="s">
        <v>20</v>
      </c>
      <c r="E405" s="5" t="s">
        <v>13</v>
      </c>
      <c r="F405" s="5" t="s">
        <v>9</v>
      </c>
      <c r="G405" s="5" t="s">
        <v>10</v>
      </c>
      <c r="H405" s="5" t="s">
        <v>15</v>
      </c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spans="1:26" ht="15" customHeight="1" x14ac:dyDescent="0.25">
      <c r="A406" s="3" t="s">
        <v>877</v>
      </c>
      <c r="B406" s="4" t="s">
        <v>45</v>
      </c>
      <c r="C406" s="5" t="s">
        <v>878</v>
      </c>
      <c r="D406" s="6" t="s">
        <v>20</v>
      </c>
      <c r="E406" s="5" t="s">
        <v>13</v>
      </c>
      <c r="F406" s="5" t="s">
        <v>9</v>
      </c>
      <c r="G406" s="5" t="s">
        <v>10</v>
      </c>
      <c r="H406" s="5" t="s">
        <v>15</v>
      </c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spans="1:26" ht="15" customHeight="1" x14ac:dyDescent="0.25">
      <c r="A407" s="3" t="s">
        <v>879</v>
      </c>
      <c r="B407" s="4" t="s">
        <v>45</v>
      </c>
      <c r="C407" s="5" t="s">
        <v>880</v>
      </c>
      <c r="D407" s="6" t="s">
        <v>20</v>
      </c>
      <c r="E407" s="5" t="s">
        <v>13</v>
      </c>
      <c r="F407" s="5" t="s">
        <v>9</v>
      </c>
      <c r="G407" s="5" t="s">
        <v>10</v>
      </c>
      <c r="H407" s="5" t="s">
        <v>15</v>
      </c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spans="1:26" ht="15" customHeight="1" x14ac:dyDescent="0.25">
      <c r="A408" s="3" t="s">
        <v>881</v>
      </c>
      <c r="B408" s="4" t="s">
        <v>45</v>
      </c>
      <c r="C408" s="5" t="s">
        <v>882</v>
      </c>
      <c r="D408" s="6" t="s">
        <v>20</v>
      </c>
      <c r="E408" s="5" t="s">
        <v>13</v>
      </c>
      <c r="F408" s="5" t="s">
        <v>9</v>
      </c>
      <c r="G408" s="5" t="s">
        <v>10</v>
      </c>
      <c r="H408" s="5" t="s">
        <v>15</v>
      </c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spans="1:26" ht="15" customHeight="1" x14ac:dyDescent="0.25">
      <c r="A409" s="3" t="s">
        <v>883</v>
      </c>
      <c r="B409" s="4" t="s">
        <v>45</v>
      </c>
      <c r="C409" s="5" t="s">
        <v>884</v>
      </c>
      <c r="D409" s="6" t="s">
        <v>20</v>
      </c>
      <c r="E409" s="5" t="s">
        <v>13</v>
      </c>
      <c r="F409" s="5" t="s">
        <v>9</v>
      </c>
      <c r="G409" s="5" t="s">
        <v>10</v>
      </c>
      <c r="H409" s="5" t="s">
        <v>15</v>
      </c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spans="1:26" ht="15" customHeight="1" x14ac:dyDescent="0.25">
      <c r="A410" s="3" t="s">
        <v>885</v>
      </c>
      <c r="B410" s="4" t="s">
        <v>45</v>
      </c>
      <c r="C410" s="5" t="s">
        <v>886</v>
      </c>
      <c r="D410" s="6" t="s">
        <v>20</v>
      </c>
      <c r="E410" s="5" t="s">
        <v>13</v>
      </c>
      <c r="F410" s="5" t="s">
        <v>9</v>
      </c>
      <c r="G410" s="5" t="s">
        <v>10</v>
      </c>
      <c r="H410" s="5" t="s">
        <v>15</v>
      </c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spans="1:26" ht="15" customHeight="1" x14ac:dyDescent="0.25">
      <c r="A411" s="3" t="s">
        <v>887</v>
      </c>
      <c r="B411" s="4" t="s">
        <v>45</v>
      </c>
      <c r="C411" s="5" t="s">
        <v>888</v>
      </c>
      <c r="D411" s="6" t="s">
        <v>20</v>
      </c>
      <c r="E411" s="5" t="s">
        <v>13</v>
      </c>
      <c r="F411" s="5" t="s">
        <v>9</v>
      </c>
      <c r="G411" s="5" t="s">
        <v>10</v>
      </c>
      <c r="H411" s="5" t="s">
        <v>15</v>
      </c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spans="1:26" ht="15" customHeight="1" x14ac:dyDescent="0.25">
      <c r="A412" s="3" t="s">
        <v>889</v>
      </c>
      <c r="B412" s="4" t="s">
        <v>45</v>
      </c>
      <c r="C412" s="5" t="s">
        <v>890</v>
      </c>
      <c r="D412" s="6" t="s">
        <v>20</v>
      </c>
      <c r="E412" s="5" t="s">
        <v>13</v>
      </c>
      <c r="F412" s="5" t="s">
        <v>9</v>
      </c>
      <c r="G412" s="5" t="s">
        <v>10</v>
      </c>
      <c r="H412" s="5" t="s">
        <v>15</v>
      </c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spans="1:26" ht="15" customHeight="1" x14ac:dyDescent="0.25">
      <c r="A413" s="3" t="s">
        <v>891</v>
      </c>
      <c r="B413" s="4" t="s">
        <v>45</v>
      </c>
      <c r="C413" s="5" t="s">
        <v>892</v>
      </c>
      <c r="D413" s="6" t="s">
        <v>20</v>
      </c>
      <c r="E413" s="5" t="s">
        <v>13</v>
      </c>
      <c r="F413" s="5" t="s">
        <v>9</v>
      </c>
      <c r="G413" s="5" t="s">
        <v>10</v>
      </c>
      <c r="H413" s="5" t="s">
        <v>15</v>
      </c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spans="1:26" ht="15" customHeight="1" x14ac:dyDescent="0.25">
      <c r="A414" s="3" t="s">
        <v>893</v>
      </c>
      <c r="B414" s="4" t="s">
        <v>45</v>
      </c>
      <c r="C414" s="5" t="s">
        <v>894</v>
      </c>
      <c r="D414" s="6" t="s">
        <v>20</v>
      </c>
      <c r="E414" s="5" t="s">
        <v>13</v>
      </c>
      <c r="F414" s="5" t="s">
        <v>9</v>
      </c>
      <c r="G414" s="5" t="s">
        <v>10</v>
      </c>
      <c r="H414" s="5" t="s">
        <v>15</v>
      </c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spans="1:26" ht="15" customHeight="1" x14ac:dyDescent="0.25">
      <c r="A415" s="3" t="s">
        <v>895</v>
      </c>
      <c r="B415" s="4" t="s">
        <v>45</v>
      </c>
      <c r="C415" s="5" t="s">
        <v>896</v>
      </c>
      <c r="D415" s="6" t="s">
        <v>20</v>
      </c>
      <c r="E415" s="5" t="s">
        <v>13</v>
      </c>
      <c r="F415" s="5" t="s">
        <v>9</v>
      </c>
      <c r="G415" s="5" t="s">
        <v>10</v>
      </c>
      <c r="H415" s="5" t="s">
        <v>15</v>
      </c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spans="1:26" ht="15" customHeight="1" x14ac:dyDescent="0.25">
      <c r="A416" s="3" t="s">
        <v>897</v>
      </c>
      <c r="B416" s="4" t="s">
        <v>45</v>
      </c>
      <c r="C416" s="5" t="s">
        <v>898</v>
      </c>
      <c r="D416" s="6" t="s">
        <v>20</v>
      </c>
      <c r="E416" s="5" t="s">
        <v>13</v>
      </c>
      <c r="F416" s="5" t="s">
        <v>9</v>
      </c>
      <c r="G416" s="5" t="s">
        <v>10</v>
      </c>
      <c r="H416" s="5" t="s">
        <v>15</v>
      </c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spans="1:26" ht="15" customHeight="1" x14ac:dyDescent="0.25">
      <c r="A417" s="3" t="s">
        <v>899</v>
      </c>
      <c r="B417" s="4" t="s">
        <v>45</v>
      </c>
      <c r="C417" s="5" t="s">
        <v>900</v>
      </c>
      <c r="D417" s="6" t="s">
        <v>20</v>
      </c>
      <c r="E417" s="5" t="s">
        <v>13</v>
      </c>
      <c r="F417" s="5" t="s">
        <v>9</v>
      </c>
      <c r="G417" s="5" t="s">
        <v>10</v>
      </c>
      <c r="H417" s="5" t="s">
        <v>15</v>
      </c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spans="1:26" ht="15" customHeight="1" x14ac:dyDescent="0.25">
      <c r="A418" s="3" t="s">
        <v>901</v>
      </c>
      <c r="B418" s="4" t="s">
        <v>45</v>
      </c>
      <c r="C418" s="5" t="s">
        <v>902</v>
      </c>
      <c r="D418" s="6" t="s">
        <v>20</v>
      </c>
      <c r="E418" s="5" t="s">
        <v>13</v>
      </c>
      <c r="F418" s="5" t="s">
        <v>9</v>
      </c>
      <c r="G418" s="5" t="s">
        <v>10</v>
      </c>
      <c r="H418" s="5" t="s">
        <v>15</v>
      </c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spans="1:26" ht="15" customHeight="1" x14ac:dyDescent="0.25">
      <c r="A419" s="3" t="s">
        <v>903</v>
      </c>
      <c r="B419" s="4" t="s">
        <v>45</v>
      </c>
      <c r="C419" s="5" t="s">
        <v>904</v>
      </c>
      <c r="D419" s="6" t="s">
        <v>20</v>
      </c>
      <c r="E419" s="5" t="s">
        <v>13</v>
      </c>
      <c r="F419" s="5" t="s">
        <v>9</v>
      </c>
      <c r="G419" s="5" t="s">
        <v>10</v>
      </c>
      <c r="H419" s="5" t="s">
        <v>15</v>
      </c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spans="1:26" ht="15" customHeight="1" x14ac:dyDescent="0.25">
      <c r="A420" s="3" t="s">
        <v>905</v>
      </c>
      <c r="B420" s="4" t="s">
        <v>45</v>
      </c>
      <c r="C420" s="5" t="s">
        <v>906</v>
      </c>
      <c r="D420" s="6" t="s">
        <v>20</v>
      </c>
      <c r="E420" s="5" t="s">
        <v>13</v>
      </c>
      <c r="F420" s="5" t="s">
        <v>9</v>
      </c>
      <c r="G420" s="5" t="s">
        <v>10</v>
      </c>
      <c r="H420" s="5" t="s">
        <v>15</v>
      </c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spans="1:26" ht="15" customHeight="1" x14ac:dyDescent="0.25">
      <c r="A421" s="3" t="s">
        <v>907</v>
      </c>
      <c r="B421" s="4" t="s">
        <v>45</v>
      </c>
      <c r="C421" s="5" t="s">
        <v>908</v>
      </c>
      <c r="D421" s="6" t="s">
        <v>20</v>
      </c>
      <c r="E421" s="5" t="s">
        <v>13</v>
      </c>
      <c r="F421" s="5" t="s">
        <v>9</v>
      </c>
      <c r="G421" s="5" t="s">
        <v>10</v>
      </c>
      <c r="H421" s="5" t="s">
        <v>15</v>
      </c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spans="1:26" ht="15" customHeight="1" x14ac:dyDescent="0.25">
      <c r="A422" s="3" t="s">
        <v>909</v>
      </c>
      <c r="B422" s="4" t="s">
        <v>45</v>
      </c>
      <c r="C422" s="5" t="s">
        <v>910</v>
      </c>
      <c r="D422" s="6" t="s">
        <v>20</v>
      </c>
      <c r="E422" s="5" t="s">
        <v>13</v>
      </c>
      <c r="F422" s="5" t="s">
        <v>9</v>
      </c>
      <c r="G422" s="5" t="s">
        <v>10</v>
      </c>
      <c r="H422" s="5" t="s">
        <v>15</v>
      </c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spans="1:26" ht="15" customHeight="1" x14ac:dyDescent="0.25">
      <c r="A423" s="3" t="s">
        <v>911</v>
      </c>
      <c r="B423" s="4" t="s">
        <v>596</v>
      </c>
      <c r="C423" s="5" t="s">
        <v>912</v>
      </c>
      <c r="D423" s="6" t="s">
        <v>20</v>
      </c>
      <c r="E423" s="5" t="s">
        <v>21</v>
      </c>
      <c r="F423" s="5" t="s">
        <v>9</v>
      </c>
      <c r="G423" s="5" t="s">
        <v>150</v>
      </c>
      <c r="H423" s="5" t="s">
        <v>15</v>
      </c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spans="1:26" ht="15" customHeight="1" x14ac:dyDescent="0.25">
      <c r="A424" s="3" t="s">
        <v>913</v>
      </c>
      <c r="B424" s="4" t="s">
        <v>596</v>
      </c>
      <c r="C424" s="5" t="s">
        <v>914</v>
      </c>
      <c r="D424" s="6" t="s">
        <v>20</v>
      </c>
      <c r="E424" s="5" t="s">
        <v>21</v>
      </c>
      <c r="F424" s="5" t="s">
        <v>9</v>
      </c>
      <c r="G424" s="5" t="s">
        <v>150</v>
      </c>
      <c r="H424" s="5" t="s">
        <v>15</v>
      </c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spans="1:26" ht="15" customHeight="1" x14ac:dyDescent="0.25">
      <c r="A425" s="3" t="s">
        <v>915</v>
      </c>
      <c r="B425" s="4" t="s">
        <v>593</v>
      </c>
      <c r="C425" s="5" t="s">
        <v>916</v>
      </c>
      <c r="D425" s="6" t="s">
        <v>20</v>
      </c>
      <c r="E425" s="5" t="s">
        <v>21</v>
      </c>
      <c r="F425" s="5" t="s">
        <v>9</v>
      </c>
      <c r="G425" s="5" t="s">
        <v>150</v>
      </c>
      <c r="H425" s="5" t="s">
        <v>15</v>
      </c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spans="1:26" ht="15" customHeight="1" x14ac:dyDescent="0.25">
      <c r="A426" s="3" t="s">
        <v>917</v>
      </c>
      <c r="B426" s="4" t="s">
        <v>587</v>
      </c>
      <c r="C426" s="5" t="s">
        <v>918</v>
      </c>
      <c r="D426" s="6" t="s">
        <v>20</v>
      </c>
      <c r="E426" s="5" t="s">
        <v>21</v>
      </c>
      <c r="F426" s="5" t="s">
        <v>9</v>
      </c>
      <c r="G426" s="5" t="s">
        <v>150</v>
      </c>
      <c r="H426" s="5" t="s">
        <v>15</v>
      </c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spans="1:26" ht="15" customHeight="1" x14ac:dyDescent="0.25">
      <c r="A427" s="3" t="s">
        <v>919</v>
      </c>
      <c r="B427" s="4" t="s">
        <v>920</v>
      </c>
      <c r="C427" s="5" t="s">
        <v>921</v>
      </c>
      <c r="D427" s="6" t="s">
        <v>20</v>
      </c>
      <c r="E427" s="5" t="s">
        <v>21</v>
      </c>
      <c r="F427" s="5" t="s">
        <v>9</v>
      </c>
      <c r="G427" s="5" t="s">
        <v>150</v>
      </c>
      <c r="H427" s="5" t="s">
        <v>15</v>
      </c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spans="1:26" ht="15" customHeight="1" x14ac:dyDescent="0.25">
      <c r="A428" s="3" t="s">
        <v>922</v>
      </c>
      <c r="B428" s="4" t="s">
        <v>923</v>
      </c>
      <c r="C428" s="5" t="s">
        <v>924</v>
      </c>
      <c r="D428" s="6" t="s">
        <v>20</v>
      </c>
      <c r="E428" s="5" t="s">
        <v>21</v>
      </c>
      <c r="F428" s="5" t="s">
        <v>9</v>
      </c>
      <c r="G428" s="5" t="s">
        <v>150</v>
      </c>
      <c r="H428" s="5" t="s">
        <v>15</v>
      </c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spans="1:26" ht="15" customHeight="1" x14ac:dyDescent="0.25">
      <c r="A429" s="3" t="s">
        <v>925</v>
      </c>
      <c r="B429" s="4" t="s">
        <v>923</v>
      </c>
      <c r="C429" s="5" t="s">
        <v>926</v>
      </c>
      <c r="D429" s="6" t="s">
        <v>20</v>
      </c>
      <c r="E429" s="5" t="s">
        <v>21</v>
      </c>
      <c r="F429" s="5" t="s">
        <v>9</v>
      </c>
      <c r="G429" s="5" t="s">
        <v>150</v>
      </c>
      <c r="H429" s="5" t="s">
        <v>15</v>
      </c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spans="1:26" ht="15" customHeight="1" x14ac:dyDescent="0.25">
      <c r="A430" s="3" t="s">
        <v>927</v>
      </c>
      <c r="B430" s="4" t="s">
        <v>596</v>
      </c>
      <c r="C430" s="5" t="s">
        <v>928</v>
      </c>
      <c r="D430" s="6" t="s">
        <v>20</v>
      </c>
      <c r="E430" s="5" t="s">
        <v>21</v>
      </c>
      <c r="F430" s="5" t="s">
        <v>9</v>
      </c>
      <c r="G430" s="5" t="s">
        <v>150</v>
      </c>
      <c r="H430" s="5" t="s">
        <v>15</v>
      </c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spans="1:26" ht="15" customHeight="1" x14ac:dyDescent="0.25">
      <c r="A431" s="3" t="s">
        <v>929</v>
      </c>
      <c r="B431" s="4" t="s">
        <v>593</v>
      </c>
      <c r="C431" s="5" t="s">
        <v>930</v>
      </c>
      <c r="D431" s="6" t="s">
        <v>20</v>
      </c>
      <c r="E431" s="5" t="s">
        <v>21</v>
      </c>
      <c r="F431" s="5" t="s">
        <v>9</v>
      </c>
      <c r="G431" s="5" t="s">
        <v>150</v>
      </c>
      <c r="H431" s="5" t="s">
        <v>15</v>
      </c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spans="1:26" ht="15" customHeight="1" x14ac:dyDescent="0.25">
      <c r="A432" s="3" t="s">
        <v>931</v>
      </c>
      <c r="B432" s="4" t="s">
        <v>932</v>
      </c>
      <c r="C432" s="5" t="s">
        <v>933</v>
      </c>
      <c r="D432" s="6" t="s">
        <v>20</v>
      </c>
      <c r="E432" s="5" t="s">
        <v>21</v>
      </c>
      <c r="F432" s="5" t="s">
        <v>9</v>
      </c>
      <c r="G432" s="5" t="s">
        <v>150</v>
      </c>
      <c r="H432" s="5" t="s">
        <v>15</v>
      </c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spans="1:26" ht="15" customHeight="1" x14ac:dyDescent="0.25">
      <c r="A433" s="3" t="s">
        <v>934</v>
      </c>
      <c r="B433" s="4" t="s">
        <v>148</v>
      </c>
      <c r="C433" s="5" t="s">
        <v>935</v>
      </c>
      <c r="D433" s="6" t="s">
        <v>20</v>
      </c>
      <c r="E433" s="5" t="s">
        <v>21</v>
      </c>
      <c r="F433" s="5" t="s">
        <v>9</v>
      </c>
      <c r="G433" s="5" t="s">
        <v>150</v>
      </c>
      <c r="H433" s="5" t="s">
        <v>15</v>
      </c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spans="1:26" ht="15" customHeight="1" x14ac:dyDescent="0.25">
      <c r="A434" s="3" t="s">
        <v>936</v>
      </c>
      <c r="B434" s="4" t="s">
        <v>148</v>
      </c>
      <c r="C434" s="5" t="s">
        <v>937</v>
      </c>
      <c r="D434" s="6" t="s">
        <v>20</v>
      </c>
      <c r="E434" s="5" t="s">
        <v>21</v>
      </c>
      <c r="F434" s="5" t="s">
        <v>9</v>
      </c>
      <c r="G434" s="5" t="s">
        <v>150</v>
      </c>
      <c r="H434" s="5" t="s">
        <v>15</v>
      </c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spans="1:26" ht="15" customHeight="1" x14ac:dyDescent="0.25">
      <c r="A435" s="3" t="s">
        <v>938</v>
      </c>
      <c r="B435" s="4" t="s">
        <v>939</v>
      </c>
      <c r="C435" s="5" t="s">
        <v>940</v>
      </c>
      <c r="D435" s="6" t="s">
        <v>20</v>
      </c>
      <c r="E435" s="5" t="s">
        <v>21</v>
      </c>
      <c r="F435" s="5" t="s">
        <v>9</v>
      </c>
      <c r="G435" s="5" t="s">
        <v>150</v>
      </c>
      <c r="H435" s="5" t="s">
        <v>15</v>
      </c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spans="1:26" ht="15" customHeight="1" x14ac:dyDescent="0.25">
      <c r="A436" s="3" t="s">
        <v>941</v>
      </c>
      <c r="B436" s="4" t="s">
        <v>939</v>
      </c>
      <c r="C436" s="5" t="s">
        <v>942</v>
      </c>
      <c r="D436" s="6" t="s">
        <v>20</v>
      </c>
      <c r="E436" s="5" t="s">
        <v>21</v>
      </c>
      <c r="F436" s="5" t="s">
        <v>9</v>
      </c>
      <c r="G436" s="5" t="s">
        <v>150</v>
      </c>
      <c r="H436" s="5" t="s">
        <v>15</v>
      </c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spans="1:26" ht="15" customHeight="1" x14ac:dyDescent="0.25">
      <c r="A437" s="3" t="s">
        <v>943</v>
      </c>
      <c r="B437" s="4" t="s">
        <v>939</v>
      </c>
      <c r="C437" s="5" t="s">
        <v>944</v>
      </c>
      <c r="D437" s="6" t="s">
        <v>20</v>
      </c>
      <c r="E437" s="5" t="s">
        <v>21</v>
      </c>
      <c r="F437" s="5" t="s">
        <v>9</v>
      </c>
      <c r="G437" s="5" t="s">
        <v>150</v>
      </c>
      <c r="H437" s="5" t="s">
        <v>15</v>
      </c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spans="1:26" ht="15" customHeight="1" x14ac:dyDescent="0.25">
      <c r="A438" s="3" t="s">
        <v>945</v>
      </c>
      <c r="B438" s="4" t="s">
        <v>946</v>
      </c>
      <c r="C438" s="5" t="s">
        <v>947</v>
      </c>
      <c r="D438" s="6" t="s">
        <v>20</v>
      </c>
      <c r="E438" s="5" t="s">
        <v>21</v>
      </c>
      <c r="F438" s="5" t="s">
        <v>9</v>
      </c>
      <c r="G438" s="5" t="s">
        <v>150</v>
      </c>
      <c r="H438" s="5" t="s">
        <v>15</v>
      </c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spans="1:26" ht="15" customHeight="1" x14ac:dyDescent="0.25">
      <c r="A439" s="3" t="s">
        <v>948</v>
      </c>
      <c r="B439" s="4" t="s">
        <v>939</v>
      </c>
      <c r="C439" s="5" t="s">
        <v>949</v>
      </c>
      <c r="D439" s="6" t="s">
        <v>20</v>
      </c>
      <c r="E439" s="5" t="s">
        <v>21</v>
      </c>
      <c r="F439" s="5" t="s">
        <v>9</v>
      </c>
      <c r="G439" s="5" t="s">
        <v>150</v>
      </c>
      <c r="H439" s="5" t="s">
        <v>15</v>
      </c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spans="1:26" ht="15" customHeight="1" x14ac:dyDescent="0.25">
      <c r="A440" s="3" t="s">
        <v>950</v>
      </c>
      <c r="B440" s="4" t="s">
        <v>596</v>
      </c>
      <c r="C440" s="5" t="s">
        <v>951</v>
      </c>
      <c r="D440" s="6" t="s">
        <v>20</v>
      </c>
      <c r="E440" s="5" t="s">
        <v>21</v>
      </c>
      <c r="F440" s="5" t="s">
        <v>9</v>
      </c>
      <c r="G440" s="5" t="s">
        <v>150</v>
      </c>
      <c r="H440" s="5" t="s">
        <v>15</v>
      </c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spans="1:26" ht="15" customHeight="1" x14ac:dyDescent="0.25">
      <c r="A441" s="3" t="s">
        <v>952</v>
      </c>
      <c r="B441" s="4" t="s">
        <v>596</v>
      </c>
      <c r="C441" s="5" t="s">
        <v>953</v>
      </c>
      <c r="D441" s="6" t="s">
        <v>20</v>
      </c>
      <c r="E441" s="5" t="s">
        <v>21</v>
      </c>
      <c r="F441" s="5" t="s">
        <v>9</v>
      </c>
      <c r="G441" s="5" t="s">
        <v>150</v>
      </c>
      <c r="H441" s="5" t="s">
        <v>15</v>
      </c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spans="1:26" ht="15" customHeight="1" x14ac:dyDescent="0.25">
      <c r="A442" s="3" t="s">
        <v>954</v>
      </c>
      <c r="B442" s="4" t="s">
        <v>593</v>
      </c>
      <c r="C442" s="5" t="s">
        <v>955</v>
      </c>
      <c r="D442" s="6" t="s">
        <v>20</v>
      </c>
      <c r="E442" s="5" t="s">
        <v>21</v>
      </c>
      <c r="F442" s="5" t="s">
        <v>9</v>
      </c>
      <c r="G442" s="5" t="s">
        <v>150</v>
      </c>
      <c r="H442" s="5" t="s">
        <v>15</v>
      </c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spans="1:26" ht="15" customHeight="1" x14ac:dyDescent="0.25">
      <c r="A443" s="3" t="s">
        <v>956</v>
      </c>
      <c r="B443" s="4" t="s">
        <v>596</v>
      </c>
      <c r="C443" s="5" t="s">
        <v>957</v>
      </c>
      <c r="D443" s="6" t="s">
        <v>20</v>
      </c>
      <c r="E443" s="5" t="s">
        <v>21</v>
      </c>
      <c r="F443" s="5" t="s">
        <v>9</v>
      </c>
      <c r="G443" s="5" t="s">
        <v>150</v>
      </c>
      <c r="H443" s="5" t="s">
        <v>15</v>
      </c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spans="1:26" ht="15" customHeight="1" x14ac:dyDescent="0.25">
      <c r="A444" s="3" t="s">
        <v>958</v>
      </c>
      <c r="B444" s="4" t="s">
        <v>596</v>
      </c>
      <c r="C444" s="5" t="s">
        <v>959</v>
      </c>
      <c r="D444" s="6" t="s">
        <v>20</v>
      </c>
      <c r="E444" s="5" t="s">
        <v>21</v>
      </c>
      <c r="F444" s="5" t="s">
        <v>9</v>
      </c>
      <c r="G444" s="5" t="s">
        <v>150</v>
      </c>
      <c r="H444" s="5" t="s">
        <v>15</v>
      </c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spans="1:26" ht="15" customHeight="1" x14ac:dyDescent="0.25">
      <c r="A445" s="3" t="s">
        <v>960</v>
      </c>
      <c r="B445" s="4" t="s">
        <v>52</v>
      </c>
      <c r="C445" s="5" t="s">
        <v>961</v>
      </c>
      <c r="D445" s="6" t="s">
        <v>20</v>
      </c>
      <c r="E445" s="5" t="s">
        <v>21</v>
      </c>
      <c r="F445" s="5" t="s">
        <v>9</v>
      </c>
      <c r="G445" s="5" t="s">
        <v>150</v>
      </c>
      <c r="H445" s="5" t="s">
        <v>15</v>
      </c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spans="1:26" ht="15" customHeight="1" x14ac:dyDescent="0.25">
      <c r="A446" s="3" t="s">
        <v>962</v>
      </c>
      <c r="B446" s="4" t="s">
        <v>923</v>
      </c>
      <c r="C446" s="5" t="s">
        <v>963</v>
      </c>
      <c r="D446" s="6" t="s">
        <v>20</v>
      </c>
      <c r="E446" s="5" t="s">
        <v>21</v>
      </c>
      <c r="F446" s="5" t="s">
        <v>9</v>
      </c>
      <c r="G446" s="5" t="s">
        <v>150</v>
      </c>
      <c r="H446" s="5" t="s">
        <v>15</v>
      </c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spans="1:26" ht="15" customHeight="1" x14ac:dyDescent="0.25">
      <c r="A447" s="3" t="s">
        <v>964</v>
      </c>
      <c r="B447" s="4" t="s">
        <v>965</v>
      </c>
      <c r="C447" s="5" t="s">
        <v>966</v>
      </c>
      <c r="D447" s="6" t="s">
        <v>20</v>
      </c>
      <c r="E447" s="5" t="s">
        <v>21</v>
      </c>
      <c r="F447" s="5" t="s">
        <v>9</v>
      </c>
      <c r="G447" s="5" t="s">
        <v>150</v>
      </c>
      <c r="H447" s="5" t="s">
        <v>15</v>
      </c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spans="1:26" ht="15" customHeight="1" x14ac:dyDescent="0.25">
      <c r="A448" s="3" t="s">
        <v>967</v>
      </c>
      <c r="B448" s="4" t="s">
        <v>968</v>
      </c>
      <c r="C448" s="5" t="s">
        <v>969</v>
      </c>
      <c r="D448" s="6" t="s">
        <v>20</v>
      </c>
      <c r="E448" s="5" t="s">
        <v>21</v>
      </c>
      <c r="F448" s="5" t="s">
        <v>9</v>
      </c>
      <c r="G448" s="5" t="s">
        <v>150</v>
      </c>
      <c r="H448" s="5" t="s">
        <v>15</v>
      </c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spans="1:26" ht="15" customHeight="1" x14ac:dyDescent="0.25">
      <c r="A449" s="3" t="s">
        <v>970</v>
      </c>
      <c r="B449" s="4" t="s">
        <v>596</v>
      </c>
      <c r="C449" s="5" t="s">
        <v>971</v>
      </c>
      <c r="D449" s="6" t="s">
        <v>20</v>
      </c>
      <c r="E449" s="5" t="s">
        <v>21</v>
      </c>
      <c r="F449" s="5" t="s">
        <v>9</v>
      </c>
      <c r="G449" s="5" t="s">
        <v>150</v>
      </c>
      <c r="H449" s="5" t="s">
        <v>15</v>
      </c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spans="1:26" ht="15" customHeight="1" x14ac:dyDescent="0.25">
      <c r="A450" s="3" t="s">
        <v>972</v>
      </c>
      <c r="B450" s="4" t="s">
        <v>587</v>
      </c>
      <c r="C450" s="5" t="s">
        <v>973</v>
      </c>
      <c r="D450" s="6" t="s">
        <v>20</v>
      </c>
      <c r="E450" s="5" t="s">
        <v>21</v>
      </c>
      <c r="F450" s="5" t="s">
        <v>9</v>
      </c>
      <c r="G450" s="5" t="s">
        <v>150</v>
      </c>
      <c r="H450" s="5" t="s">
        <v>15</v>
      </c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spans="1:26" ht="15" customHeight="1" x14ac:dyDescent="0.25">
      <c r="A451" s="3" t="s">
        <v>974</v>
      </c>
      <c r="B451" s="4" t="s">
        <v>939</v>
      </c>
      <c r="C451" s="5" t="s">
        <v>975</v>
      </c>
      <c r="D451" s="6" t="s">
        <v>20</v>
      </c>
      <c r="E451" s="5" t="s">
        <v>21</v>
      </c>
      <c r="F451" s="5" t="s">
        <v>9</v>
      </c>
      <c r="G451" s="5" t="s">
        <v>150</v>
      </c>
      <c r="H451" s="5" t="s">
        <v>15</v>
      </c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spans="1:26" ht="15" customHeight="1" x14ac:dyDescent="0.25">
      <c r="A452" s="3" t="s">
        <v>976</v>
      </c>
      <c r="B452" s="4" t="s">
        <v>587</v>
      </c>
      <c r="C452" s="5" t="s">
        <v>977</v>
      </c>
      <c r="D452" s="6" t="s">
        <v>20</v>
      </c>
      <c r="E452" s="5" t="s">
        <v>21</v>
      </c>
      <c r="F452" s="5" t="s">
        <v>9</v>
      </c>
      <c r="G452" s="5" t="s">
        <v>150</v>
      </c>
      <c r="H452" s="5" t="s">
        <v>15</v>
      </c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spans="1:26" ht="15" customHeight="1" x14ac:dyDescent="0.25">
      <c r="A453" s="3" t="s">
        <v>978</v>
      </c>
      <c r="B453" s="4" t="s">
        <v>979</v>
      </c>
      <c r="C453" s="5" t="s">
        <v>980</v>
      </c>
      <c r="D453" s="6" t="s">
        <v>20</v>
      </c>
      <c r="E453" s="5" t="s">
        <v>21</v>
      </c>
      <c r="F453" s="5" t="s">
        <v>9</v>
      </c>
      <c r="G453" s="5" t="s">
        <v>150</v>
      </c>
      <c r="H453" s="5" t="s">
        <v>15</v>
      </c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spans="1:26" ht="15" customHeight="1" x14ac:dyDescent="0.25">
      <c r="A454" s="3" t="s">
        <v>981</v>
      </c>
      <c r="B454" s="4" t="s">
        <v>596</v>
      </c>
      <c r="C454" s="5" t="s">
        <v>982</v>
      </c>
      <c r="D454" s="6" t="s">
        <v>20</v>
      </c>
      <c r="E454" s="5" t="s">
        <v>21</v>
      </c>
      <c r="F454" s="5" t="s">
        <v>9</v>
      </c>
      <c r="G454" s="5" t="s">
        <v>150</v>
      </c>
      <c r="H454" s="5" t="s">
        <v>15</v>
      </c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spans="1:26" ht="15" customHeight="1" x14ac:dyDescent="0.25">
      <c r="A455" s="3" t="s">
        <v>983</v>
      </c>
      <c r="B455" s="4" t="s">
        <v>939</v>
      </c>
      <c r="C455" s="5" t="s">
        <v>984</v>
      </c>
      <c r="D455" s="6" t="s">
        <v>20</v>
      </c>
      <c r="E455" s="5" t="s">
        <v>21</v>
      </c>
      <c r="F455" s="5" t="s">
        <v>9</v>
      </c>
      <c r="G455" s="5" t="s">
        <v>150</v>
      </c>
      <c r="H455" s="5" t="s">
        <v>15</v>
      </c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spans="1:26" ht="15" customHeight="1" x14ac:dyDescent="0.25">
      <c r="A456" s="3" t="s">
        <v>985</v>
      </c>
      <c r="B456" s="4" t="s">
        <v>923</v>
      </c>
      <c r="C456" s="5" t="s">
        <v>986</v>
      </c>
      <c r="D456" s="6" t="s">
        <v>20</v>
      </c>
      <c r="E456" s="5" t="s">
        <v>21</v>
      </c>
      <c r="F456" s="5" t="s">
        <v>9</v>
      </c>
      <c r="G456" s="5" t="s">
        <v>150</v>
      </c>
      <c r="H456" s="5" t="s">
        <v>15</v>
      </c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spans="1:26" ht="15" customHeight="1" x14ac:dyDescent="0.25">
      <c r="A457" s="3" t="s">
        <v>987</v>
      </c>
      <c r="B457" s="4" t="s">
        <v>988</v>
      </c>
      <c r="C457" s="5" t="s">
        <v>989</v>
      </c>
      <c r="D457" s="6" t="s">
        <v>20</v>
      </c>
      <c r="E457" s="5" t="s">
        <v>21</v>
      </c>
      <c r="F457" s="5" t="s">
        <v>9</v>
      </c>
      <c r="G457" s="5" t="s">
        <v>150</v>
      </c>
      <c r="H457" s="5" t="s">
        <v>15</v>
      </c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spans="1:26" ht="15" customHeight="1" x14ac:dyDescent="0.25">
      <c r="A458" s="3" t="s">
        <v>990</v>
      </c>
      <c r="B458" s="4" t="s">
        <v>593</v>
      </c>
      <c r="C458" s="5" t="s">
        <v>991</v>
      </c>
      <c r="D458" s="6" t="s">
        <v>20</v>
      </c>
      <c r="E458" s="5" t="s">
        <v>21</v>
      </c>
      <c r="F458" s="5" t="s">
        <v>9</v>
      </c>
      <c r="G458" s="5" t="s">
        <v>150</v>
      </c>
      <c r="H458" s="5" t="s">
        <v>15</v>
      </c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spans="1:26" ht="15" customHeight="1" x14ac:dyDescent="0.25">
      <c r="A459" s="3" t="s">
        <v>992</v>
      </c>
      <c r="B459" s="4" t="s">
        <v>993</v>
      </c>
      <c r="C459" s="5" t="s">
        <v>994</v>
      </c>
      <c r="D459" s="6" t="s">
        <v>20</v>
      </c>
      <c r="E459" s="5" t="s">
        <v>21</v>
      </c>
      <c r="F459" s="5" t="s">
        <v>9</v>
      </c>
      <c r="G459" s="5" t="s">
        <v>150</v>
      </c>
      <c r="H459" s="5" t="s">
        <v>15</v>
      </c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spans="1:26" ht="15" customHeight="1" x14ac:dyDescent="0.25">
      <c r="A460" s="3" t="s">
        <v>995</v>
      </c>
      <c r="B460" s="4" t="s">
        <v>993</v>
      </c>
      <c r="C460" s="5" t="s">
        <v>996</v>
      </c>
      <c r="D460" s="6" t="s">
        <v>20</v>
      </c>
      <c r="E460" s="5" t="s">
        <v>21</v>
      </c>
      <c r="F460" s="5" t="s">
        <v>9</v>
      </c>
      <c r="G460" s="5" t="s">
        <v>150</v>
      </c>
      <c r="H460" s="5" t="s">
        <v>15</v>
      </c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spans="1:26" ht="15" customHeight="1" x14ac:dyDescent="0.25">
      <c r="A461" s="3" t="s">
        <v>997</v>
      </c>
      <c r="B461" s="4" t="s">
        <v>593</v>
      </c>
      <c r="C461" s="5" t="s">
        <v>998</v>
      </c>
      <c r="D461" s="6" t="s">
        <v>20</v>
      </c>
      <c r="E461" s="5" t="s">
        <v>21</v>
      </c>
      <c r="F461" s="5" t="s">
        <v>9</v>
      </c>
      <c r="G461" s="5" t="s">
        <v>150</v>
      </c>
      <c r="H461" s="5" t="s">
        <v>15</v>
      </c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spans="1:26" ht="15" customHeight="1" x14ac:dyDescent="0.25">
      <c r="A462" s="3" t="s">
        <v>999</v>
      </c>
      <c r="B462" s="4" t="s">
        <v>593</v>
      </c>
      <c r="C462" s="5" t="s">
        <v>1000</v>
      </c>
      <c r="D462" s="6" t="s">
        <v>20</v>
      </c>
      <c r="E462" s="5" t="s">
        <v>21</v>
      </c>
      <c r="F462" s="5" t="s">
        <v>9</v>
      </c>
      <c r="G462" s="5" t="s">
        <v>150</v>
      </c>
      <c r="H462" s="5" t="s">
        <v>15</v>
      </c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spans="1:26" ht="15" customHeight="1" x14ac:dyDescent="0.25">
      <c r="A463" s="3" t="s">
        <v>1001</v>
      </c>
      <c r="B463" s="4" t="s">
        <v>587</v>
      </c>
      <c r="C463" s="5" t="s">
        <v>1002</v>
      </c>
      <c r="D463" s="6" t="s">
        <v>20</v>
      </c>
      <c r="E463" s="5" t="s">
        <v>21</v>
      </c>
      <c r="F463" s="5" t="s">
        <v>9</v>
      </c>
      <c r="G463" s="5" t="s">
        <v>150</v>
      </c>
      <c r="H463" s="5" t="s">
        <v>15</v>
      </c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spans="1:26" ht="15" customHeight="1" x14ac:dyDescent="0.25">
      <c r="A464" s="3" t="s">
        <v>1003</v>
      </c>
      <c r="B464" s="4" t="s">
        <v>923</v>
      </c>
      <c r="C464" s="5" t="s">
        <v>1004</v>
      </c>
      <c r="D464" s="6" t="s">
        <v>20</v>
      </c>
      <c r="E464" s="5" t="s">
        <v>21</v>
      </c>
      <c r="F464" s="5" t="s">
        <v>9</v>
      </c>
      <c r="G464" s="5" t="s">
        <v>150</v>
      </c>
      <c r="H464" s="5" t="s">
        <v>15</v>
      </c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spans="1:26" ht="15" customHeight="1" x14ac:dyDescent="0.25">
      <c r="A465" s="3" t="s">
        <v>1005</v>
      </c>
      <c r="B465" s="4" t="s">
        <v>148</v>
      </c>
      <c r="C465" s="5" t="s">
        <v>1006</v>
      </c>
      <c r="D465" s="6" t="s">
        <v>20</v>
      </c>
      <c r="E465" s="5" t="s">
        <v>21</v>
      </c>
      <c r="F465" s="5" t="s">
        <v>9</v>
      </c>
      <c r="G465" s="5" t="s">
        <v>150</v>
      </c>
      <c r="H465" s="5" t="s">
        <v>15</v>
      </c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spans="1:26" ht="15" customHeight="1" x14ac:dyDescent="0.25">
      <c r="A466" s="3" t="s">
        <v>1007</v>
      </c>
      <c r="B466" s="4" t="s">
        <v>1008</v>
      </c>
      <c r="C466" s="5" t="s">
        <v>1009</v>
      </c>
      <c r="D466" s="6" t="s">
        <v>20</v>
      </c>
      <c r="E466" s="5" t="s">
        <v>21</v>
      </c>
      <c r="F466" s="5" t="s">
        <v>9</v>
      </c>
      <c r="G466" s="5" t="s">
        <v>150</v>
      </c>
      <c r="H466" s="5" t="s">
        <v>15</v>
      </c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spans="1:26" ht="15" customHeight="1" x14ac:dyDescent="0.25">
      <c r="A467" s="3" t="s">
        <v>1010</v>
      </c>
      <c r="B467" s="4" t="s">
        <v>587</v>
      </c>
      <c r="C467" s="5" t="s">
        <v>1011</v>
      </c>
      <c r="D467" s="6" t="s">
        <v>20</v>
      </c>
      <c r="E467" s="5" t="s">
        <v>21</v>
      </c>
      <c r="F467" s="5" t="s">
        <v>9</v>
      </c>
      <c r="G467" s="5" t="s">
        <v>150</v>
      </c>
      <c r="H467" s="5" t="s">
        <v>15</v>
      </c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spans="1:26" ht="15" customHeight="1" x14ac:dyDescent="0.25">
      <c r="A468" s="3" t="s">
        <v>1012</v>
      </c>
      <c r="B468" s="4" t="s">
        <v>1008</v>
      </c>
      <c r="C468" s="5" t="s">
        <v>1013</v>
      </c>
      <c r="D468" s="6" t="s">
        <v>20</v>
      </c>
      <c r="E468" s="5" t="s">
        <v>21</v>
      </c>
      <c r="F468" s="5" t="s">
        <v>9</v>
      </c>
      <c r="G468" s="5" t="s">
        <v>150</v>
      </c>
      <c r="H468" s="5" t="s">
        <v>15</v>
      </c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spans="1:26" ht="15" customHeight="1" x14ac:dyDescent="0.25">
      <c r="A469" s="3" t="s">
        <v>1014</v>
      </c>
      <c r="B469" s="4" t="s">
        <v>593</v>
      </c>
      <c r="C469" s="5" t="s">
        <v>1015</v>
      </c>
      <c r="D469" s="6" t="s">
        <v>20</v>
      </c>
      <c r="E469" s="5" t="s">
        <v>21</v>
      </c>
      <c r="F469" s="5" t="s">
        <v>9</v>
      </c>
      <c r="G469" s="5" t="s">
        <v>150</v>
      </c>
      <c r="H469" s="5" t="s">
        <v>15</v>
      </c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spans="1:26" ht="15" customHeight="1" x14ac:dyDescent="0.25">
      <c r="A470" s="3" t="s">
        <v>1016</v>
      </c>
      <c r="B470" s="4" t="s">
        <v>148</v>
      </c>
      <c r="C470" s="5" t="s">
        <v>1017</v>
      </c>
      <c r="D470" s="6" t="s">
        <v>20</v>
      </c>
      <c r="E470" s="5" t="s">
        <v>21</v>
      </c>
      <c r="F470" s="5" t="s">
        <v>9</v>
      </c>
      <c r="G470" s="5" t="s">
        <v>150</v>
      </c>
      <c r="H470" s="5" t="s">
        <v>15</v>
      </c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spans="1:26" ht="15" customHeight="1" x14ac:dyDescent="0.25">
      <c r="A471" s="3" t="s">
        <v>1018</v>
      </c>
      <c r="B471" s="4" t="s">
        <v>923</v>
      </c>
      <c r="C471" s="5" t="s">
        <v>1019</v>
      </c>
      <c r="D471" s="6" t="s">
        <v>20</v>
      </c>
      <c r="E471" s="5" t="s">
        <v>21</v>
      </c>
      <c r="F471" s="5" t="s">
        <v>9</v>
      </c>
      <c r="G471" s="5" t="s">
        <v>150</v>
      </c>
      <c r="H471" s="5" t="s">
        <v>15</v>
      </c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spans="1:26" ht="15" customHeight="1" x14ac:dyDescent="0.25">
      <c r="A472" s="3" t="s">
        <v>1020</v>
      </c>
      <c r="B472" s="4" t="s">
        <v>593</v>
      </c>
      <c r="C472" s="5" t="s">
        <v>1021</v>
      </c>
      <c r="D472" s="6" t="s">
        <v>20</v>
      </c>
      <c r="E472" s="5" t="s">
        <v>21</v>
      </c>
      <c r="F472" s="5" t="s">
        <v>9</v>
      </c>
      <c r="G472" s="5" t="s">
        <v>150</v>
      </c>
      <c r="H472" s="5" t="s">
        <v>15</v>
      </c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spans="1:26" ht="15" customHeight="1" x14ac:dyDescent="0.25">
      <c r="A473" s="3" t="s">
        <v>1022</v>
      </c>
      <c r="B473" s="4" t="s">
        <v>94</v>
      </c>
      <c r="C473" s="5" t="s">
        <v>1023</v>
      </c>
      <c r="D473" s="6" t="s">
        <v>20</v>
      </c>
      <c r="E473" s="5" t="s">
        <v>21</v>
      </c>
      <c r="F473" s="5" t="s">
        <v>9</v>
      </c>
      <c r="G473" s="5" t="s">
        <v>150</v>
      </c>
      <c r="H473" s="5" t="s">
        <v>15</v>
      </c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spans="1:26" ht="15" customHeight="1" x14ac:dyDescent="0.25">
      <c r="A474" s="3" t="s">
        <v>1024</v>
      </c>
      <c r="B474" s="4" t="s">
        <v>939</v>
      </c>
      <c r="C474" s="5" t="s">
        <v>1025</v>
      </c>
      <c r="D474" s="6" t="s">
        <v>20</v>
      </c>
      <c r="E474" s="5" t="s">
        <v>21</v>
      </c>
      <c r="F474" s="5" t="s">
        <v>9</v>
      </c>
      <c r="G474" s="5" t="s">
        <v>150</v>
      </c>
      <c r="H474" s="5" t="s">
        <v>15</v>
      </c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spans="1:26" ht="15" customHeight="1" x14ac:dyDescent="0.25">
      <c r="A475" s="3" t="s">
        <v>1026</v>
      </c>
      <c r="B475" s="4" t="s">
        <v>593</v>
      </c>
      <c r="C475" s="5" t="s">
        <v>1027</v>
      </c>
      <c r="D475" s="6" t="s">
        <v>20</v>
      </c>
      <c r="E475" s="5" t="s">
        <v>21</v>
      </c>
      <c r="F475" s="5" t="s">
        <v>9</v>
      </c>
      <c r="G475" s="5" t="s">
        <v>150</v>
      </c>
      <c r="H475" s="5" t="s">
        <v>15</v>
      </c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spans="1:26" ht="15" customHeight="1" x14ac:dyDescent="0.25">
      <c r="A476" s="3" t="s">
        <v>1028</v>
      </c>
      <c r="B476" s="4" t="s">
        <v>148</v>
      </c>
      <c r="C476" s="5" t="s">
        <v>1029</v>
      </c>
      <c r="D476" s="6" t="s">
        <v>20</v>
      </c>
      <c r="E476" s="5" t="s">
        <v>21</v>
      </c>
      <c r="F476" s="5" t="s">
        <v>9</v>
      </c>
      <c r="G476" s="5" t="s">
        <v>150</v>
      </c>
      <c r="H476" s="5" t="s">
        <v>15</v>
      </c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spans="1:26" ht="15" customHeight="1" x14ac:dyDescent="0.25">
      <c r="A477" s="3" t="s">
        <v>1030</v>
      </c>
      <c r="B477" s="4" t="s">
        <v>148</v>
      </c>
      <c r="C477" s="5" t="s">
        <v>1031</v>
      </c>
      <c r="D477" s="6" t="s">
        <v>20</v>
      </c>
      <c r="E477" s="5" t="s">
        <v>21</v>
      </c>
      <c r="F477" s="5" t="s">
        <v>9</v>
      </c>
      <c r="G477" s="5" t="s">
        <v>150</v>
      </c>
      <c r="H477" s="5" t="s">
        <v>15</v>
      </c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spans="1:26" ht="15" customHeight="1" x14ac:dyDescent="0.25">
      <c r="A478" s="3" t="s">
        <v>1032</v>
      </c>
      <c r="B478" s="4" t="s">
        <v>60</v>
      </c>
      <c r="C478" s="5" t="s">
        <v>1033</v>
      </c>
      <c r="D478" s="6" t="s">
        <v>20</v>
      </c>
      <c r="E478" s="5" t="s">
        <v>21</v>
      </c>
      <c r="F478" s="5" t="s">
        <v>9</v>
      </c>
      <c r="G478" s="5" t="s">
        <v>150</v>
      </c>
      <c r="H478" s="5" t="s">
        <v>15</v>
      </c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spans="1:26" ht="15" customHeight="1" x14ac:dyDescent="0.25">
      <c r="A479" s="3" t="s">
        <v>1034</v>
      </c>
      <c r="B479" s="4" t="s">
        <v>1035</v>
      </c>
      <c r="C479" s="5" t="s">
        <v>1036</v>
      </c>
      <c r="D479" s="6" t="s">
        <v>20</v>
      </c>
      <c r="E479" s="5" t="s">
        <v>21</v>
      </c>
      <c r="F479" s="5" t="s">
        <v>9</v>
      </c>
      <c r="G479" s="5" t="s">
        <v>150</v>
      </c>
      <c r="H479" s="5" t="s">
        <v>15</v>
      </c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spans="1:26" ht="15" customHeight="1" x14ac:dyDescent="0.25">
      <c r="A480" s="3" t="s">
        <v>1037</v>
      </c>
      <c r="B480" s="4" t="s">
        <v>939</v>
      </c>
      <c r="C480" s="5" t="s">
        <v>1038</v>
      </c>
      <c r="D480" s="6" t="s">
        <v>20</v>
      </c>
      <c r="E480" s="5" t="s">
        <v>21</v>
      </c>
      <c r="F480" s="5" t="s">
        <v>9</v>
      </c>
      <c r="G480" s="5" t="s">
        <v>150</v>
      </c>
      <c r="H480" s="5" t="s">
        <v>15</v>
      </c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spans="1:26" ht="15" customHeight="1" x14ac:dyDescent="0.25">
      <c r="A481" s="3" t="s">
        <v>1039</v>
      </c>
      <c r="B481" s="4" t="s">
        <v>587</v>
      </c>
      <c r="C481" s="5" t="s">
        <v>1040</v>
      </c>
      <c r="D481" s="6" t="s">
        <v>20</v>
      </c>
      <c r="E481" s="5" t="s">
        <v>21</v>
      </c>
      <c r="F481" s="5" t="s">
        <v>9</v>
      </c>
      <c r="G481" s="5" t="s">
        <v>150</v>
      </c>
      <c r="H481" s="5" t="s">
        <v>15</v>
      </c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spans="1:26" ht="15" customHeight="1" x14ac:dyDescent="0.25">
      <c r="A482" s="3" t="s">
        <v>1041</v>
      </c>
      <c r="B482" s="4" t="s">
        <v>148</v>
      </c>
      <c r="C482" s="5" t="s">
        <v>1042</v>
      </c>
      <c r="D482" s="6" t="s">
        <v>20</v>
      </c>
      <c r="E482" s="5" t="s">
        <v>21</v>
      </c>
      <c r="F482" s="5" t="s">
        <v>9</v>
      </c>
      <c r="G482" s="5" t="s">
        <v>150</v>
      </c>
      <c r="H482" s="5" t="s">
        <v>15</v>
      </c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spans="1:26" ht="15" customHeight="1" x14ac:dyDescent="0.25">
      <c r="A483" s="3" t="s">
        <v>1043</v>
      </c>
      <c r="B483" s="4" t="s">
        <v>148</v>
      </c>
      <c r="C483" s="5" t="s">
        <v>1044</v>
      </c>
      <c r="D483" s="6" t="s">
        <v>20</v>
      </c>
      <c r="E483" s="5" t="s">
        <v>21</v>
      </c>
      <c r="F483" s="5" t="s">
        <v>9</v>
      </c>
      <c r="G483" s="5" t="s">
        <v>150</v>
      </c>
      <c r="H483" s="5" t="s">
        <v>15</v>
      </c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spans="1:26" ht="15" customHeight="1" x14ac:dyDescent="0.25">
      <c r="A484" s="3" t="s">
        <v>1045</v>
      </c>
      <c r="B484" s="4" t="s">
        <v>1046</v>
      </c>
      <c r="C484" s="5" t="s">
        <v>1047</v>
      </c>
      <c r="D484" s="6" t="s">
        <v>20</v>
      </c>
      <c r="E484" s="5" t="s">
        <v>21</v>
      </c>
      <c r="F484" s="5" t="s">
        <v>9</v>
      </c>
      <c r="G484" s="5" t="s">
        <v>150</v>
      </c>
      <c r="H484" s="5" t="s">
        <v>15</v>
      </c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spans="1:26" ht="15" customHeight="1" x14ac:dyDescent="0.25">
      <c r="A485" s="3" t="s">
        <v>1048</v>
      </c>
      <c r="B485" s="4" t="s">
        <v>18</v>
      </c>
      <c r="C485" s="5" t="s">
        <v>1049</v>
      </c>
      <c r="D485" s="6" t="s">
        <v>20</v>
      </c>
      <c r="E485" s="5" t="s">
        <v>21</v>
      </c>
      <c r="F485" s="5" t="s">
        <v>9</v>
      </c>
      <c r="G485" s="5" t="s">
        <v>10</v>
      </c>
      <c r="H485" s="5" t="s">
        <v>15</v>
      </c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spans="1:26" ht="15" customHeight="1" x14ac:dyDescent="0.25">
      <c r="A486" s="3" t="s">
        <v>1050</v>
      </c>
      <c r="B486" s="4" t="s">
        <v>18</v>
      </c>
      <c r="C486" s="5" t="s">
        <v>1051</v>
      </c>
      <c r="D486" s="6" t="s">
        <v>20</v>
      </c>
      <c r="E486" s="5" t="s">
        <v>21</v>
      </c>
      <c r="F486" s="5" t="s">
        <v>9</v>
      </c>
      <c r="G486" s="5" t="s">
        <v>10</v>
      </c>
      <c r="H486" s="5" t="s">
        <v>15</v>
      </c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spans="1:26" ht="15" customHeight="1" x14ac:dyDescent="0.25">
      <c r="A487" s="3" t="s">
        <v>1052</v>
      </c>
      <c r="B487" s="4" t="s">
        <v>18</v>
      </c>
      <c r="C487" s="5" t="s">
        <v>1053</v>
      </c>
      <c r="D487" s="6" t="s">
        <v>20</v>
      </c>
      <c r="E487" s="5" t="s">
        <v>21</v>
      </c>
      <c r="F487" s="5" t="s">
        <v>9</v>
      </c>
      <c r="G487" s="5" t="s">
        <v>10</v>
      </c>
      <c r="H487" s="5" t="s">
        <v>15</v>
      </c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spans="1:26" ht="15" customHeight="1" x14ac:dyDescent="0.25">
      <c r="A488" s="3" t="s">
        <v>1054</v>
      </c>
      <c r="B488" s="4" t="s">
        <v>45</v>
      </c>
      <c r="C488" s="5" t="s">
        <v>1055</v>
      </c>
      <c r="D488" s="6" t="s">
        <v>20</v>
      </c>
      <c r="E488" s="5" t="s">
        <v>13</v>
      </c>
      <c r="F488" s="5" t="s">
        <v>9</v>
      </c>
      <c r="G488" s="5" t="s">
        <v>150</v>
      </c>
      <c r="H488" s="5" t="s">
        <v>15</v>
      </c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spans="1:26" ht="15" customHeight="1" x14ac:dyDescent="0.25">
      <c r="A489" s="3" t="s">
        <v>1056</v>
      </c>
      <c r="B489" s="4" t="s">
        <v>1035</v>
      </c>
      <c r="C489" s="5" t="s">
        <v>1057</v>
      </c>
      <c r="D489" s="6" t="s">
        <v>20</v>
      </c>
      <c r="E489" s="5" t="s">
        <v>13</v>
      </c>
      <c r="F489" s="5" t="s">
        <v>9</v>
      </c>
      <c r="G489" s="5" t="s">
        <v>150</v>
      </c>
      <c r="H489" s="5" t="s">
        <v>15</v>
      </c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spans="1:26" ht="15" customHeight="1" x14ac:dyDescent="0.25">
      <c r="A490" s="3" t="s">
        <v>1058</v>
      </c>
      <c r="B490" s="4" t="s">
        <v>1035</v>
      </c>
      <c r="C490" s="5" t="s">
        <v>1059</v>
      </c>
      <c r="D490" s="6" t="s">
        <v>20</v>
      </c>
      <c r="E490" s="5" t="s">
        <v>13</v>
      </c>
      <c r="F490" s="5" t="s">
        <v>9</v>
      </c>
      <c r="G490" s="5" t="s">
        <v>150</v>
      </c>
      <c r="H490" s="5" t="s">
        <v>15</v>
      </c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spans="1:26" ht="15" customHeight="1" x14ac:dyDescent="0.25">
      <c r="A491" s="3" t="s">
        <v>1060</v>
      </c>
      <c r="B491" s="4" t="s">
        <v>1035</v>
      </c>
      <c r="C491" s="5" t="s">
        <v>1061</v>
      </c>
      <c r="D491" s="6" t="s">
        <v>20</v>
      </c>
      <c r="E491" s="5" t="s">
        <v>13</v>
      </c>
      <c r="F491" s="5" t="s">
        <v>9</v>
      </c>
      <c r="G491" s="5" t="s">
        <v>150</v>
      </c>
      <c r="H491" s="5" t="s">
        <v>15</v>
      </c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spans="1:26" ht="15" customHeight="1" x14ac:dyDescent="0.25">
      <c r="A492" s="3" t="s">
        <v>1062</v>
      </c>
      <c r="B492" s="4" t="s">
        <v>55</v>
      </c>
      <c r="C492" s="5" t="s">
        <v>1063</v>
      </c>
      <c r="D492" s="6" t="s">
        <v>20</v>
      </c>
      <c r="E492" s="5" t="s">
        <v>13</v>
      </c>
      <c r="F492" s="5" t="s">
        <v>9</v>
      </c>
      <c r="G492" s="5" t="s">
        <v>150</v>
      </c>
      <c r="H492" s="5" t="s">
        <v>15</v>
      </c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spans="1:26" ht="15" customHeight="1" x14ac:dyDescent="0.25">
      <c r="A493" s="3" t="s">
        <v>1064</v>
      </c>
      <c r="B493" s="4" t="s">
        <v>55</v>
      </c>
      <c r="C493" s="5" t="s">
        <v>1065</v>
      </c>
      <c r="D493" s="6" t="s">
        <v>20</v>
      </c>
      <c r="E493" s="5" t="s">
        <v>13</v>
      </c>
      <c r="F493" s="5" t="s">
        <v>9</v>
      </c>
      <c r="G493" s="5" t="s">
        <v>150</v>
      </c>
      <c r="H493" s="5" t="s">
        <v>15</v>
      </c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spans="1:26" ht="15" customHeight="1" x14ac:dyDescent="0.25">
      <c r="A494" s="3" t="s">
        <v>1066</v>
      </c>
      <c r="B494" s="4" t="s">
        <v>48</v>
      </c>
      <c r="C494" s="5" t="s">
        <v>1067</v>
      </c>
      <c r="D494" s="6" t="s">
        <v>20</v>
      </c>
      <c r="E494" s="5" t="s">
        <v>13</v>
      </c>
      <c r="F494" s="5" t="s">
        <v>9</v>
      </c>
      <c r="G494" s="5" t="s">
        <v>150</v>
      </c>
      <c r="H494" s="5" t="s">
        <v>15</v>
      </c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spans="1:26" ht="15" customHeight="1" x14ac:dyDescent="0.25">
      <c r="A495" s="3" t="s">
        <v>1068</v>
      </c>
      <c r="B495" s="4" t="s">
        <v>48</v>
      </c>
      <c r="C495" s="5" t="s">
        <v>1069</v>
      </c>
      <c r="D495" s="6" t="s">
        <v>20</v>
      </c>
      <c r="E495" s="5" t="s">
        <v>13</v>
      </c>
      <c r="F495" s="5" t="s">
        <v>9</v>
      </c>
      <c r="G495" s="5" t="s">
        <v>150</v>
      </c>
      <c r="H495" s="5" t="s">
        <v>15</v>
      </c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spans="1:26" ht="15" customHeight="1" x14ac:dyDescent="0.25">
      <c r="A496" s="3" t="s">
        <v>1070</v>
      </c>
      <c r="B496" s="4" t="s">
        <v>48</v>
      </c>
      <c r="C496" s="5" t="s">
        <v>1071</v>
      </c>
      <c r="D496" s="6" t="s">
        <v>20</v>
      </c>
      <c r="E496" s="5" t="s">
        <v>13</v>
      </c>
      <c r="F496" s="5" t="s">
        <v>9</v>
      </c>
      <c r="G496" s="5" t="s">
        <v>150</v>
      </c>
      <c r="H496" s="5" t="s">
        <v>15</v>
      </c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spans="1:26" ht="15" customHeight="1" x14ac:dyDescent="0.25">
      <c r="A497" s="3" t="s">
        <v>1072</v>
      </c>
      <c r="B497" s="4" t="s">
        <v>48</v>
      </c>
      <c r="C497" s="5" t="s">
        <v>1073</v>
      </c>
      <c r="D497" s="6" t="s">
        <v>20</v>
      </c>
      <c r="E497" s="5" t="s">
        <v>13</v>
      </c>
      <c r="F497" s="5" t="s">
        <v>9</v>
      </c>
      <c r="G497" s="5" t="s">
        <v>150</v>
      </c>
      <c r="H497" s="5" t="s">
        <v>15</v>
      </c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spans="1:26" ht="15" customHeight="1" x14ac:dyDescent="0.25">
      <c r="A498" s="3" t="s">
        <v>1074</v>
      </c>
      <c r="B498" s="4" t="s">
        <v>48</v>
      </c>
      <c r="C498" s="5" t="s">
        <v>1075</v>
      </c>
      <c r="D498" s="6" t="s">
        <v>20</v>
      </c>
      <c r="E498" s="5" t="s">
        <v>13</v>
      </c>
      <c r="F498" s="5" t="s">
        <v>9</v>
      </c>
      <c r="G498" s="5" t="s">
        <v>150</v>
      </c>
      <c r="H498" s="5" t="s">
        <v>15</v>
      </c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spans="1:26" ht="15" customHeight="1" x14ac:dyDescent="0.25">
      <c r="A499" s="3" t="s">
        <v>1076</v>
      </c>
      <c r="B499" s="4" t="s">
        <v>48</v>
      </c>
      <c r="C499" s="5" t="s">
        <v>1077</v>
      </c>
      <c r="D499" s="6" t="s">
        <v>20</v>
      </c>
      <c r="E499" s="5" t="s">
        <v>13</v>
      </c>
      <c r="F499" s="5" t="s">
        <v>9</v>
      </c>
      <c r="G499" s="5" t="s">
        <v>150</v>
      </c>
      <c r="H499" s="5" t="s">
        <v>15</v>
      </c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spans="1:26" ht="15" customHeight="1" x14ac:dyDescent="0.25">
      <c r="A500" s="3" t="s">
        <v>1078</v>
      </c>
      <c r="B500" s="4" t="s">
        <v>48</v>
      </c>
      <c r="C500" s="5" t="s">
        <v>1079</v>
      </c>
      <c r="D500" s="6" t="s">
        <v>20</v>
      </c>
      <c r="E500" s="5" t="s">
        <v>13</v>
      </c>
      <c r="F500" s="5" t="s">
        <v>9</v>
      </c>
      <c r="G500" s="5" t="s">
        <v>150</v>
      </c>
      <c r="H500" s="5" t="s">
        <v>15</v>
      </c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spans="1:26" ht="15" customHeight="1" x14ac:dyDescent="0.25">
      <c r="A501" s="3" t="s">
        <v>1080</v>
      </c>
      <c r="B501" s="4" t="s">
        <v>116</v>
      </c>
      <c r="C501" s="5" t="s">
        <v>1081</v>
      </c>
      <c r="D501" s="6" t="s">
        <v>20</v>
      </c>
      <c r="E501" s="5" t="s">
        <v>13</v>
      </c>
      <c r="F501" s="5" t="s">
        <v>9</v>
      </c>
      <c r="G501" s="5" t="s">
        <v>150</v>
      </c>
      <c r="H501" s="5" t="s">
        <v>15</v>
      </c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spans="1:26" ht="15" customHeight="1" x14ac:dyDescent="0.25">
      <c r="A502" s="3" t="s">
        <v>1082</v>
      </c>
      <c r="B502" s="4" t="s">
        <v>116</v>
      </c>
      <c r="C502" s="5" t="s">
        <v>1083</v>
      </c>
      <c r="D502" s="6" t="s">
        <v>20</v>
      </c>
      <c r="E502" s="5" t="s">
        <v>13</v>
      </c>
      <c r="F502" s="5" t="s">
        <v>9</v>
      </c>
      <c r="G502" s="5" t="s">
        <v>150</v>
      </c>
      <c r="H502" s="5" t="s">
        <v>15</v>
      </c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spans="1:26" ht="15" customHeight="1" x14ac:dyDescent="0.25">
      <c r="A503" s="3" t="s">
        <v>1084</v>
      </c>
      <c r="B503" s="4" t="s">
        <v>116</v>
      </c>
      <c r="C503" s="5" t="s">
        <v>1085</v>
      </c>
      <c r="D503" s="6" t="s">
        <v>20</v>
      </c>
      <c r="E503" s="5" t="s">
        <v>13</v>
      </c>
      <c r="F503" s="5" t="s">
        <v>9</v>
      </c>
      <c r="G503" s="5" t="s">
        <v>150</v>
      </c>
      <c r="H503" s="5" t="s">
        <v>15</v>
      </c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spans="1:26" ht="15" customHeight="1" x14ac:dyDescent="0.25">
      <c r="A504" s="3" t="s">
        <v>1086</v>
      </c>
      <c r="B504" s="4" t="s">
        <v>116</v>
      </c>
      <c r="C504" s="5" t="s">
        <v>1087</v>
      </c>
      <c r="D504" s="6" t="s">
        <v>20</v>
      </c>
      <c r="E504" s="5" t="s">
        <v>13</v>
      </c>
      <c r="F504" s="5" t="s">
        <v>9</v>
      </c>
      <c r="G504" s="5" t="s">
        <v>150</v>
      </c>
      <c r="H504" s="5" t="s">
        <v>15</v>
      </c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spans="1:26" ht="15" customHeight="1" x14ac:dyDescent="0.25">
      <c r="A505" s="3" t="s">
        <v>1088</v>
      </c>
      <c r="B505" s="4" t="s">
        <v>116</v>
      </c>
      <c r="C505" s="5" t="s">
        <v>1089</v>
      </c>
      <c r="D505" s="6" t="s">
        <v>20</v>
      </c>
      <c r="E505" s="5" t="s">
        <v>13</v>
      </c>
      <c r="F505" s="5" t="s">
        <v>9</v>
      </c>
      <c r="G505" s="5" t="s">
        <v>150</v>
      </c>
      <c r="H505" s="5" t="s">
        <v>15</v>
      </c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spans="1:26" ht="15" customHeight="1" x14ac:dyDescent="0.25">
      <c r="A506" s="3" t="s">
        <v>1090</v>
      </c>
      <c r="B506" s="4" t="s">
        <v>116</v>
      </c>
      <c r="C506" s="5" t="s">
        <v>1091</v>
      </c>
      <c r="D506" s="6" t="s">
        <v>20</v>
      </c>
      <c r="E506" s="5" t="s">
        <v>13</v>
      </c>
      <c r="F506" s="5" t="s">
        <v>9</v>
      </c>
      <c r="G506" s="5" t="s">
        <v>150</v>
      </c>
      <c r="H506" s="5" t="s">
        <v>15</v>
      </c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spans="1:26" ht="15" customHeight="1" x14ac:dyDescent="0.25">
      <c r="A507" s="3" t="s">
        <v>1092</v>
      </c>
      <c r="B507" s="4" t="s">
        <v>116</v>
      </c>
      <c r="C507" s="5" t="s">
        <v>1093</v>
      </c>
      <c r="D507" s="6" t="s">
        <v>20</v>
      </c>
      <c r="E507" s="5" t="s">
        <v>13</v>
      </c>
      <c r="F507" s="5" t="s">
        <v>9</v>
      </c>
      <c r="G507" s="5" t="s">
        <v>150</v>
      </c>
      <c r="H507" s="5" t="s">
        <v>15</v>
      </c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spans="1:26" ht="15" customHeight="1" x14ac:dyDescent="0.25">
      <c r="A508" s="3" t="s">
        <v>1094</v>
      </c>
      <c r="B508" s="4" t="s">
        <v>116</v>
      </c>
      <c r="C508" s="5" t="s">
        <v>1095</v>
      </c>
      <c r="D508" s="6" t="s">
        <v>20</v>
      </c>
      <c r="E508" s="5" t="s">
        <v>13</v>
      </c>
      <c r="F508" s="5" t="s">
        <v>9</v>
      </c>
      <c r="G508" s="5" t="s">
        <v>150</v>
      </c>
      <c r="H508" s="5" t="s">
        <v>15</v>
      </c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spans="1:26" ht="15" customHeight="1" x14ac:dyDescent="0.25">
      <c r="A509" s="3" t="s">
        <v>1096</v>
      </c>
      <c r="B509" s="4" t="s">
        <v>52</v>
      </c>
      <c r="C509" s="5" t="s">
        <v>1097</v>
      </c>
      <c r="D509" s="6" t="s">
        <v>20</v>
      </c>
      <c r="E509" s="5" t="s">
        <v>13</v>
      </c>
      <c r="F509" s="5" t="s">
        <v>9</v>
      </c>
      <c r="G509" s="5" t="s">
        <v>150</v>
      </c>
      <c r="H509" s="5" t="s">
        <v>15</v>
      </c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spans="1:26" ht="15" customHeight="1" x14ac:dyDescent="0.25">
      <c r="A510" s="3" t="s">
        <v>1098</v>
      </c>
      <c r="B510" s="4" t="s">
        <v>52</v>
      </c>
      <c r="C510" s="5" t="s">
        <v>1099</v>
      </c>
      <c r="D510" s="6" t="s">
        <v>20</v>
      </c>
      <c r="E510" s="5" t="s">
        <v>13</v>
      </c>
      <c r="F510" s="5" t="s">
        <v>9</v>
      </c>
      <c r="G510" s="5" t="s">
        <v>150</v>
      </c>
      <c r="H510" s="5" t="s">
        <v>15</v>
      </c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spans="1:26" ht="15" customHeight="1" x14ac:dyDescent="0.25">
      <c r="A511" s="3" t="s">
        <v>1100</v>
      </c>
      <c r="B511" s="4" t="s">
        <v>52</v>
      </c>
      <c r="C511" s="5" t="s">
        <v>1101</v>
      </c>
      <c r="D511" s="6" t="s">
        <v>20</v>
      </c>
      <c r="E511" s="5" t="s">
        <v>13</v>
      </c>
      <c r="F511" s="5" t="s">
        <v>9</v>
      </c>
      <c r="G511" s="5" t="s">
        <v>150</v>
      </c>
      <c r="H511" s="5" t="s">
        <v>15</v>
      </c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spans="1:26" ht="15" customHeight="1" x14ac:dyDescent="0.25">
      <c r="A512" s="3" t="s">
        <v>1102</v>
      </c>
      <c r="B512" s="4" t="s">
        <v>52</v>
      </c>
      <c r="C512" s="5" t="s">
        <v>1103</v>
      </c>
      <c r="D512" s="6" t="s">
        <v>20</v>
      </c>
      <c r="E512" s="5" t="s">
        <v>13</v>
      </c>
      <c r="F512" s="5" t="s">
        <v>9</v>
      </c>
      <c r="G512" s="5" t="s">
        <v>150</v>
      </c>
      <c r="H512" s="5" t="s">
        <v>15</v>
      </c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spans="1:26" ht="15" customHeight="1" x14ac:dyDescent="0.25">
      <c r="A513" s="3" t="s">
        <v>1104</v>
      </c>
      <c r="B513" s="4" t="s">
        <v>52</v>
      </c>
      <c r="C513" s="5" t="s">
        <v>1105</v>
      </c>
      <c r="D513" s="6" t="s">
        <v>20</v>
      </c>
      <c r="E513" s="5" t="s">
        <v>13</v>
      </c>
      <c r="F513" s="5" t="s">
        <v>9</v>
      </c>
      <c r="G513" s="5" t="s">
        <v>150</v>
      </c>
      <c r="H513" s="5" t="s">
        <v>15</v>
      </c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spans="1:26" ht="15" customHeight="1" x14ac:dyDescent="0.25">
      <c r="A514" s="3" t="s">
        <v>1106</v>
      </c>
      <c r="B514" s="4" t="s">
        <v>52</v>
      </c>
      <c r="C514" s="5" t="s">
        <v>1107</v>
      </c>
      <c r="D514" s="6" t="s">
        <v>20</v>
      </c>
      <c r="E514" s="5" t="s">
        <v>13</v>
      </c>
      <c r="F514" s="5" t="s">
        <v>9</v>
      </c>
      <c r="G514" s="5" t="s">
        <v>150</v>
      </c>
      <c r="H514" s="5" t="s">
        <v>15</v>
      </c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spans="1:26" ht="15" customHeight="1" x14ac:dyDescent="0.25">
      <c r="A515" s="3" t="s">
        <v>1108</v>
      </c>
      <c r="B515" s="4" t="s">
        <v>596</v>
      </c>
      <c r="C515" s="5" t="s">
        <v>1109</v>
      </c>
      <c r="D515" s="6" t="s">
        <v>20</v>
      </c>
      <c r="E515" s="5" t="s">
        <v>21</v>
      </c>
      <c r="F515" s="5" t="s">
        <v>9</v>
      </c>
      <c r="G515" s="5" t="s">
        <v>150</v>
      </c>
      <c r="H515" s="5" t="s">
        <v>15</v>
      </c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spans="1:26" ht="15" customHeight="1" x14ac:dyDescent="0.25">
      <c r="A516" s="3" t="s">
        <v>1110</v>
      </c>
      <c r="B516" s="4" t="s">
        <v>923</v>
      </c>
      <c r="C516" s="5" t="s">
        <v>1111</v>
      </c>
      <c r="D516" s="6" t="s">
        <v>20</v>
      </c>
      <c r="E516" s="5" t="s">
        <v>21</v>
      </c>
      <c r="F516" s="5" t="s">
        <v>9</v>
      </c>
      <c r="G516" s="5" t="s">
        <v>150</v>
      </c>
      <c r="H516" s="5" t="s">
        <v>15</v>
      </c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spans="1:26" ht="15" customHeight="1" x14ac:dyDescent="0.25">
      <c r="A517" s="3" t="s">
        <v>1112</v>
      </c>
      <c r="B517" s="4" t="s">
        <v>939</v>
      </c>
      <c r="C517" s="5" t="s">
        <v>1113</v>
      </c>
      <c r="D517" s="6" t="s">
        <v>20</v>
      </c>
      <c r="E517" s="5" t="s">
        <v>21</v>
      </c>
      <c r="F517" s="5" t="s">
        <v>9</v>
      </c>
      <c r="G517" s="5" t="s">
        <v>150</v>
      </c>
      <c r="H517" s="5" t="s">
        <v>15</v>
      </c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spans="1:26" ht="15" customHeight="1" x14ac:dyDescent="0.25">
      <c r="A518" s="3" t="s">
        <v>1114</v>
      </c>
      <c r="B518" s="4" t="s">
        <v>596</v>
      </c>
      <c r="C518" s="5" t="s">
        <v>1115</v>
      </c>
      <c r="D518" s="6" t="s">
        <v>20</v>
      </c>
      <c r="E518" s="5" t="s">
        <v>21</v>
      </c>
      <c r="F518" s="5" t="s">
        <v>9</v>
      </c>
      <c r="G518" s="5" t="s">
        <v>150</v>
      </c>
      <c r="H518" s="5" t="s">
        <v>15</v>
      </c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spans="1:26" ht="15" customHeight="1" x14ac:dyDescent="0.25">
      <c r="A519" s="3" t="s">
        <v>1116</v>
      </c>
      <c r="B519" s="4" t="s">
        <v>939</v>
      </c>
      <c r="C519" s="5" t="s">
        <v>1117</v>
      </c>
      <c r="D519" s="6" t="s">
        <v>20</v>
      </c>
      <c r="E519" s="5" t="s">
        <v>21</v>
      </c>
      <c r="F519" s="5" t="s">
        <v>9</v>
      </c>
      <c r="G519" s="5" t="s">
        <v>150</v>
      </c>
      <c r="H519" s="5" t="s">
        <v>15</v>
      </c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spans="1:26" ht="15" customHeight="1" x14ac:dyDescent="0.25">
      <c r="A520" s="3" t="s">
        <v>1118</v>
      </c>
      <c r="B520" s="4" t="s">
        <v>148</v>
      </c>
      <c r="C520" s="5" t="s">
        <v>1119</v>
      </c>
      <c r="D520" s="6" t="s">
        <v>20</v>
      </c>
      <c r="E520" s="5" t="s">
        <v>21</v>
      </c>
      <c r="F520" s="5" t="s">
        <v>9</v>
      </c>
      <c r="G520" s="5" t="s">
        <v>150</v>
      </c>
      <c r="H520" s="5" t="s">
        <v>15</v>
      </c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spans="1:26" ht="15" customHeight="1" x14ac:dyDescent="0.25">
      <c r="A521" s="3" t="s">
        <v>1120</v>
      </c>
      <c r="B521" s="4" t="s">
        <v>593</v>
      </c>
      <c r="C521" s="5" t="s">
        <v>1121</v>
      </c>
      <c r="D521" s="6" t="s">
        <v>20</v>
      </c>
      <c r="E521" s="5" t="s">
        <v>21</v>
      </c>
      <c r="F521" s="5" t="s">
        <v>9</v>
      </c>
      <c r="G521" s="5" t="s">
        <v>150</v>
      </c>
      <c r="H521" s="5" t="s">
        <v>15</v>
      </c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spans="1:26" ht="15" customHeight="1" x14ac:dyDescent="0.25">
      <c r="A522" s="3" t="s">
        <v>1122</v>
      </c>
      <c r="B522" s="4" t="s">
        <v>148</v>
      </c>
      <c r="C522" s="5" t="s">
        <v>1123</v>
      </c>
      <c r="D522" s="6" t="s">
        <v>20</v>
      </c>
      <c r="E522" s="5" t="s">
        <v>21</v>
      </c>
      <c r="F522" s="5" t="s">
        <v>9</v>
      </c>
      <c r="G522" s="5" t="s">
        <v>150</v>
      </c>
      <c r="H522" s="5" t="s">
        <v>15</v>
      </c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spans="1:26" ht="15" customHeight="1" x14ac:dyDescent="0.25">
      <c r="A523" s="3" t="s">
        <v>1124</v>
      </c>
      <c r="B523" s="4" t="s">
        <v>148</v>
      </c>
      <c r="C523" s="5" t="s">
        <v>1125</v>
      </c>
      <c r="D523" s="6" t="s">
        <v>20</v>
      </c>
      <c r="E523" s="5" t="s">
        <v>21</v>
      </c>
      <c r="F523" s="5" t="s">
        <v>9</v>
      </c>
      <c r="G523" s="5" t="s">
        <v>150</v>
      </c>
      <c r="H523" s="5" t="s">
        <v>15</v>
      </c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spans="1:26" ht="15" customHeight="1" x14ac:dyDescent="0.25">
      <c r="A524" s="3" t="s">
        <v>1126</v>
      </c>
      <c r="B524" s="4" t="s">
        <v>1127</v>
      </c>
      <c r="C524" s="5" t="s">
        <v>1128</v>
      </c>
      <c r="D524" s="6" t="s">
        <v>20</v>
      </c>
      <c r="E524" s="5" t="s">
        <v>21</v>
      </c>
      <c r="F524" s="5" t="s">
        <v>9</v>
      </c>
      <c r="G524" s="5" t="s">
        <v>150</v>
      </c>
      <c r="H524" s="5" t="s">
        <v>15</v>
      </c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spans="1:26" ht="15" customHeight="1" x14ac:dyDescent="0.25">
      <c r="A525" s="3" t="s">
        <v>1129</v>
      </c>
      <c r="B525" s="4" t="s">
        <v>923</v>
      </c>
      <c r="C525" s="5" t="s">
        <v>1130</v>
      </c>
      <c r="D525" s="6" t="s">
        <v>20</v>
      </c>
      <c r="E525" s="5" t="s">
        <v>21</v>
      </c>
      <c r="F525" s="5" t="s">
        <v>9</v>
      </c>
      <c r="G525" s="5" t="s">
        <v>150</v>
      </c>
      <c r="H525" s="5" t="s">
        <v>15</v>
      </c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spans="1:26" ht="15" customHeight="1" x14ac:dyDescent="0.25">
      <c r="A526" s="3" t="s">
        <v>1131</v>
      </c>
      <c r="B526" s="4" t="s">
        <v>236</v>
      </c>
      <c r="C526" s="5" t="s">
        <v>1132</v>
      </c>
      <c r="D526" s="6" t="s">
        <v>20</v>
      </c>
      <c r="E526" s="5" t="s">
        <v>21</v>
      </c>
      <c r="F526" s="5" t="s">
        <v>9</v>
      </c>
      <c r="G526" s="5" t="s">
        <v>150</v>
      </c>
      <c r="H526" s="5" t="s">
        <v>15</v>
      </c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spans="1:26" ht="15" customHeight="1" x14ac:dyDescent="0.25">
      <c r="A527" s="3" t="s">
        <v>1133</v>
      </c>
      <c r="B527" s="4" t="s">
        <v>593</v>
      </c>
      <c r="C527" s="5" t="s">
        <v>1134</v>
      </c>
      <c r="D527" s="6" t="s">
        <v>20</v>
      </c>
      <c r="E527" s="5" t="s">
        <v>21</v>
      </c>
      <c r="F527" s="5" t="s">
        <v>9</v>
      </c>
      <c r="G527" s="5" t="s">
        <v>150</v>
      </c>
      <c r="H527" s="5" t="s">
        <v>15</v>
      </c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spans="1:26" ht="15" customHeight="1" x14ac:dyDescent="0.25">
      <c r="A528" s="3" t="s">
        <v>1135</v>
      </c>
      <c r="B528" s="4" t="s">
        <v>48</v>
      </c>
      <c r="C528" s="5" t="s">
        <v>1136</v>
      </c>
      <c r="D528" s="6" t="s">
        <v>20</v>
      </c>
      <c r="E528" s="5" t="s">
        <v>13</v>
      </c>
      <c r="F528" s="5" t="s">
        <v>9</v>
      </c>
      <c r="G528" s="5" t="s">
        <v>150</v>
      </c>
      <c r="H528" s="5" t="s">
        <v>15</v>
      </c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spans="1:26" ht="15" customHeight="1" x14ac:dyDescent="0.25">
      <c r="A529" s="3" t="s">
        <v>1137</v>
      </c>
      <c r="B529" s="4" t="s">
        <v>667</v>
      </c>
      <c r="C529" s="5" t="s">
        <v>1138</v>
      </c>
      <c r="D529" s="6" t="s">
        <v>20</v>
      </c>
      <c r="E529" s="5" t="s">
        <v>13</v>
      </c>
      <c r="F529" s="5" t="s">
        <v>9</v>
      </c>
      <c r="G529" s="5" t="s">
        <v>150</v>
      </c>
      <c r="H529" s="5" t="s">
        <v>15</v>
      </c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spans="1:26" ht="15" customHeight="1" x14ac:dyDescent="0.25">
      <c r="A530" s="3" t="s">
        <v>1139</v>
      </c>
      <c r="B530" s="4" t="s">
        <v>667</v>
      </c>
      <c r="C530" s="5" t="s">
        <v>1140</v>
      </c>
      <c r="D530" s="6" t="s">
        <v>20</v>
      </c>
      <c r="E530" s="5" t="s">
        <v>13</v>
      </c>
      <c r="F530" s="5" t="s">
        <v>9</v>
      </c>
      <c r="G530" s="5" t="s">
        <v>150</v>
      </c>
      <c r="H530" s="5" t="s">
        <v>15</v>
      </c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spans="1:26" ht="15" customHeight="1" x14ac:dyDescent="0.25">
      <c r="A531" s="3" t="s">
        <v>1141</v>
      </c>
      <c r="B531" s="4" t="s">
        <v>48</v>
      </c>
      <c r="C531" s="5" t="s">
        <v>1142</v>
      </c>
      <c r="D531" s="6" t="s">
        <v>20</v>
      </c>
      <c r="E531" s="5" t="s">
        <v>13</v>
      </c>
      <c r="F531" s="5" t="s">
        <v>9</v>
      </c>
      <c r="G531" s="5" t="s">
        <v>150</v>
      </c>
      <c r="H531" s="5" t="s">
        <v>15</v>
      </c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spans="1:26" ht="15" customHeight="1" x14ac:dyDescent="0.25">
      <c r="A532" s="3" t="s">
        <v>1143</v>
      </c>
      <c r="B532" s="4" t="s">
        <v>48</v>
      </c>
      <c r="C532" s="5" t="s">
        <v>1144</v>
      </c>
      <c r="D532" s="6" t="s">
        <v>20</v>
      </c>
      <c r="E532" s="5" t="s">
        <v>13</v>
      </c>
      <c r="F532" s="5" t="s">
        <v>9</v>
      </c>
      <c r="G532" s="5" t="s">
        <v>150</v>
      </c>
      <c r="H532" s="5" t="s">
        <v>15</v>
      </c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spans="1:26" ht="15" customHeight="1" x14ac:dyDescent="0.25">
      <c r="A533" s="3" t="s">
        <v>1145</v>
      </c>
      <c r="B533" s="4" t="s">
        <v>48</v>
      </c>
      <c r="C533" s="5" t="s">
        <v>1146</v>
      </c>
      <c r="D533" s="6" t="s">
        <v>20</v>
      </c>
      <c r="E533" s="5" t="s">
        <v>13</v>
      </c>
      <c r="F533" s="5" t="s">
        <v>9</v>
      </c>
      <c r="G533" s="5" t="s">
        <v>150</v>
      </c>
      <c r="H533" s="5" t="s">
        <v>15</v>
      </c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spans="1:26" ht="15" customHeight="1" x14ac:dyDescent="0.25">
      <c r="A534" s="3" t="s">
        <v>1147</v>
      </c>
      <c r="B534" s="4" t="s">
        <v>48</v>
      </c>
      <c r="C534" s="5" t="s">
        <v>1148</v>
      </c>
      <c r="D534" s="6" t="s">
        <v>20</v>
      </c>
      <c r="E534" s="5" t="s">
        <v>13</v>
      </c>
      <c r="F534" s="5" t="s">
        <v>9</v>
      </c>
      <c r="G534" s="5" t="s">
        <v>150</v>
      </c>
      <c r="H534" s="5" t="s">
        <v>15</v>
      </c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spans="1:26" ht="15" customHeight="1" x14ac:dyDescent="0.25">
      <c r="A535" s="3" t="s">
        <v>1149</v>
      </c>
      <c r="B535" s="4" t="s">
        <v>48</v>
      </c>
      <c r="C535" s="5" t="s">
        <v>1150</v>
      </c>
      <c r="D535" s="6" t="s">
        <v>20</v>
      </c>
      <c r="E535" s="5" t="s">
        <v>13</v>
      </c>
      <c r="F535" s="5" t="s">
        <v>9</v>
      </c>
      <c r="G535" s="5" t="s">
        <v>150</v>
      </c>
      <c r="H535" s="5" t="s">
        <v>15</v>
      </c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spans="1:26" ht="15" customHeight="1" x14ac:dyDescent="0.25">
      <c r="A536" s="3" t="s">
        <v>1151</v>
      </c>
      <c r="B536" s="4" t="s">
        <v>48</v>
      </c>
      <c r="C536" s="5" t="s">
        <v>1152</v>
      </c>
      <c r="D536" s="6" t="s">
        <v>20</v>
      </c>
      <c r="E536" s="5" t="s">
        <v>13</v>
      </c>
      <c r="F536" s="5" t="s">
        <v>9</v>
      </c>
      <c r="G536" s="5" t="s">
        <v>150</v>
      </c>
      <c r="H536" s="5" t="s">
        <v>15</v>
      </c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spans="1:26" ht="15" customHeight="1" x14ac:dyDescent="0.25">
      <c r="A537" s="3" t="s">
        <v>1153</v>
      </c>
      <c r="B537" s="4" t="s">
        <v>48</v>
      </c>
      <c r="C537" s="5" t="s">
        <v>1154</v>
      </c>
      <c r="D537" s="6" t="s">
        <v>20</v>
      </c>
      <c r="E537" s="5" t="s">
        <v>13</v>
      </c>
      <c r="F537" s="5" t="s">
        <v>9</v>
      </c>
      <c r="G537" s="5" t="s">
        <v>150</v>
      </c>
      <c r="H537" s="5" t="s">
        <v>15</v>
      </c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spans="1:26" ht="15" customHeight="1" x14ac:dyDescent="0.25">
      <c r="A538" s="3" t="s">
        <v>1155</v>
      </c>
      <c r="B538" s="4" t="s">
        <v>48</v>
      </c>
      <c r="C538" s="5" t="s">
        <v>1156</v>
      </c>
      <c r="D538" s="6" t="s">
        <v>20</v>
      </c>
      <c r="E538" s="5" t="s">
        <v>13</v>
      </c>
      <c r="F538" s="5" t="s">
        <v>9</v>
      </c>
      <c r="G538" s="5" t="s">
        <v>150</v>
      </c>
      <c r="H538" s="5" t="s">
        <v>15</v>
      </c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spans="1:26" ht="15" customHeight="1" x14ac:dyDescent="0.25">
      <c r="A539" s="3" t="s">
        <v>1157</v>
      </c>
      <c r="B539" s="4" t="s">
        <v>48</v>
      </c>
      <c r="C539" s="5" t="s">
        <v>1158</v>
      </c>
      <c r="D539" s="6" t="s">
        <v>20</v>
      </c>
      <c r="E539" s="5" t="s">
        <v>13</v>
      </c>
      <c r="F539" s="5" t="s">
        <v>9</v>
      </c>
      <c r="G539" s="5" t="s">
        <v>150</v>
      </c>
      <c r="H539" s="5" t="s">
        <v>15</v>
      </c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spans="1:26" ht="15" customHeight="1" x14ac:dyDescent="0.25">
      <c r="A540" s="3" t="s">
        <v>1159</v>
      </c>
      <c r="B540" s="4" t="s">
        <v>48</v>
      </c>
      <c r="C540" s="5" t="s">
        <v>1160</v>
      </c>
      <c r="D540" s="6" t="s">
        <v>20</v>
      </c>
      <c r="E540" s="5" t="s">
        <v>13</v>
      </c>
      <c r="F540" s="5" t="s">
        <v>9</v>
      </c>
      <c r="G540" s="5" t="s">
        <v>150</v>
      </c>
      <c r="H540" s="5" t="s">
        <v>15</v>
      </c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spans="1:26" ht="15" customHeight="1" x14ac:dyDescent="0.25">
      <c r="A541" s="3" t="s">
        <v>1161</v>
      </c>
      <c r="B541" s="4" t="s">
        <v>48</v>
      </c>
      <c r="C541" s="5" t="s">
        <v>1162</v>
      </c>
      <c r="D541" s="6" t="s">
        <v>20</v>
      </c>
      <c r="E541" s="5" t="s">
        <v>13</v>
      </c>
      <c r="F541" s="5" t="s">
        <v>9</v>
      </c>
      <c r="G541" s="5" t="s">
        <v>150</v>
      </c>
      <c r="H541" s="5" t="s">
        <v>15</v>
      </c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spans="1:26" ht="15" customHeight="1" x14ac:dyDescent="0.25">
      <c r="A542" s="3" t="s">
        <v>1163</v>
      </c>
      <c r="B542" s="4" t="s">
        <v>48</v>
      </c>
      <c r="C542" s="5" t="s">
        <v>1164</v>
      </c>
      <c r="D542" s="6" t="s">
        <v>20</v>
      </c>
      <c r="E542" s="5" t="s">
        <v>13</v>
      </c>
      <c r="F542" s="5" t="s">
        <v>9</v>
      </c>
      <c r="G542" s="5" t="s">
        <v>150</v>
      </c>
      <c r="H542" s="5" t="s">
        <v>15</v>
      </c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spans="1:26" ht="15" customHeight="1" x14ac:dyDescent="0.25">
      <c r="A543" s="3" t="s">
        <v>1165</v>
      </c>
      <c r="B543" s="4" t="s">
        <v>48</v>
      </c>
      <c r="C543" s="5" t="s">
        <v>1166</v>
      </c>
      <c r="D543" s="6" t="s">
        <v>20</v>
      </c>
      <c r="E543" s="5" t="s">
        <v>13</v>
      </c>
      <c r="F543" s="5" t="s">
        <v>9</v>
      </c>
      <c r="G543" s="5" t="s">
        <v>150</v>
      </c>
      <c r="H543" s="5" t="s">
        <v>15</v>
      </c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spans="1:26" ht="15" customHeight="1" x14ac:dyDescent="0.25">
      <c r="A544" s="3" t="s">
        <v>1167</v>
      </c>
      <c r="B544" s="4" t="s">
        <v>48</v>
      </c>
      <c r="C544" s="5" t="s">
        <v>1168</v>
      </c>
      <c r="D544" s="6" t="s">
        <v>20</v>
      </c>
      <c r="E544" s="5" t="s">
        <v>13</v>
      </c>
      <c r="F544" s="5" t="s">
        <v>9</v>
      </c>
      <c r="G544" s="5" t="s">
        <v>150</v>
      </c>
      <c r="H544" s="5" t="s">
        <v>15</v>
      </c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spans="1:26" ht="15" customHeight="1" x14ac:dyDescent="0.25">
      <c r="A545" s="3" t="s">
        <v>1169</v>
      </c>
      <c r="B545" s="4" t="s">
        <v>48</v>
      </c>
      <c r="C545" s="5" t="s">
        <v>1170</v>
      </c>
      <c r="D545" s="6" t="s">
        <v>20</v>
      </c>
      <c r="E545" s="5" t="s">
        <v>13</v>
      </c>
      <c r="F545" s="5" t="s">
        <v>9</v>
      </c>
      <c r="G545" s="5" t="s">
        <v>150</v>
      </c>
      <c r="H545" s="5" t="s">
        <v>15</v>
      </c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spans="1:26" ht="15" customHeight="1" x14ac:dyDescent="0.25">
      <c r="A546" s="3" t="s">
        <v>1171</v>
      </c>
      <c r="B546" s="4" t="s">
        <v>48</v>
      </c>
      <c r="C546" s="5" t="s">
        <v>1172</v>
      </c>
      <c r="D546" s="6" t="s">
        <v>20</v>
      </c>
      <c r="E546" s="5" t="s">
        <v>13</v>
      </c>
      <c r="F546" s="5" t="s">
        <v>9</v>
      </c>
      <c r="G546" s="5" t="s">
        <v>150</v>
      </c>
      <c r="H546" s="5" t="s">
        <v>15</v>
      </c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spans="1:26" ht="15" customHeight="1" x14ac:dyDescent="0.25">
      <c r="A547" s="3" t="s">
        <v>1173</v>
      </c>
      <c r="B547" s="4" t="s">
        <v>48</v>
      </c>
      <c r="C547" s="5" t="s">
        <v>1174</v>
      </c>
      <c r="D547" s="6" t="s">
        <v>20</v>
      </c>
      <c r="E547" s="5" t="s">
        <v>13</v>
      </c>
      <c r="F547" s="5" t="s">
        <v>9</v>
      </c>
      <c r="G547" s="5" t="s">
        <v>150</v>
      </c>
      <c r="H547" s="5" t="s">
        <v>15</v>
      </c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spans="1:26" ht="15" customHeight="1" x14ac:dyDescent="0.25">
      <c r="A548" s="3" t="s">
        <v>1175</v>
      </c>
      <c r="B548" s="4" t="s">
        <v>48</v>
      </c>
      <c r="C548" s="5" t="s">
        <v>1176</v>
      </c>
      <c r="D548" s="6" t="s">
        <v>20</v>
      </c>
      <c r="E548" s="5" t="s">
        <v>13</v>
      </c>
      <c r="F548" s="5" t="s">
        <v>9</v>
      </c>
      <c r="G548" s="5" t="s">
        <v>150</v>
      </c>
      <c r="H548" s="5" t="s">
        <v>15</v>
      </c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spans="1:26" ht="15" customHeight="1" x14ac:dyDescent="0.25">
      <c r="A549" s="3" t="s">
        <v>1177</v>
      </c>
      <c r="B549" s="4" t="s">
        <v>48</v>
      </c>
      <c r="C549" s="5" t="s">
        <v>1178</v>
      </c>
      <c r="D549" s="6" t="s">
        <v>20</v>
      </c>
      <c r="E549" s="5" t="s">
        <v>13</v>
      </c>
      <c r="F549" s="5" t="s">
        <v>9</v>
      </c>
      <c r="G549" s="5" t="s">
        <v>150</v>
      </c>
      <c r="H549" s="5" t="s">
        <v>15</v>
      </c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spans="1:26" ht="15" customHeight="1" x14ac:dyDescent="0.25">
      <c r="A550" s="3" t="s">
        <v>1179</v>
      </c>
      <c r="B550" s="4" t="s">
        <v>48</v>
      </c>
      <c r="C550" s="5" t="s">
        <v>1180</v>
      </c>
      <c r="D550" s="6" t="s">
        <v>20</v>
      </c>
      <c r="E550" s="5" t="s">
        <v>13</v>
      </c>
      <c r="F550" s="5" t="s">
        <v>9</v>
      </c>
      <c r="G550" s="5" t="s">
        <v>150</v>
      </c>
      <c r="H550" s="5" t="s">
        <v>15</v>
      </c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spans="1:26" ht="15" customHeight="1" x14ac:dyDescent="0.25">
      <c r="A551" s="3" t="s">
        <v>1181</v>
      </c>
      <c r="B551" s="4" t="s">
        <v>48</v>
      </c>
      <c r="C551" s="5" t="s">
        <v>1182</v>
      </c>
      <c r="D551" s="6" t="s">
        <v>20</v>
      </c>
      <c r="E551" s="5" t="s">
        <v>13</v>
      </c>
      <c r="F551" s="5" t="s">
        <v>9</v>
      </c>
      <c r="G551" s="5" t="s">
        <v>150</v>
      </c>
      <c r="H551" s="5" t="s">
        <v>15</v>
      </c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spans="1:26" ht="15" customHeight="1" x14ac:dyDescent="0.25">
      <c r="A552" s="3" t="s">
        <v>1183</v>
      </c>
      <c r="B552" s="4" t="s">
        <v>48</v>
      </c>
      <c r="C552" s="5" t="s">
        <v>1184</v>
      </c>
      <c r="D552" s="6" t="s">
        <v>20</v>
      </c>
      <c r="E552" s="5" t="s">
        <v>13</v>
      </c>
      <c r="F552" s="5" t="s">
        <v>9</v>
      </c>
      <c r="G552" s="5" t="s">
        <v>150</v>
      </c>
      <c r="H552" s="5" t="s">
        <v>15</v>
      </c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spans="1:26" ht="15" customHeight="1" x14ac:dyDescent="0.25">
      <c r="A553" s="3" t="s">
        <v>1185</v>
      </c>
      <c r="B553" s="4" t="s">
        <v>48</v>
      </c>
      <c r="C553" s="5" t="s">
        <v>1186</v>
      </c>
      <c r="D553" s="6" t="s">
        <v>20</v>
      </c>
      <c r="E553" s="5" t="s">
        <v>13</v>
      </c>
      <c r="F553" s="5" t="s">
        <v>9</v>
      </c>
      <c r="G553" s="5" t="s">
        <v>150</v>
      </c>
      <c r="H553" s="5" t="s">
        <v>15</v>
      </c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spans="1:26" ht="15" customHeight="1" x14ac:dyDescent="0.25">
      <c r="A554" s="3" t="s">
        <v>1187</v>
      </c>
      <c r="B554" s="4" t="s">
        <v>48</v>
      </c>
      <c r="C554" s="5" t="s">
        <v>1188</v>
      </c>
      <c r="D554" s="6" t="s">
        <v>20</v>
      </c>
      <c r="E554" s="5" t="s">
        <v>13</v>
      </c>
      <c r="F554" s="5" t="s">
        <v>9</v>
      </c>
      <c r="G554" s="5" t="s">
        <v>150</v>
      </c>
      <c r="H554" s="5" t="s">
        <v>15</v>
      </c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spans="1:26" ht="15" customHeight="1" x14ac:dyDescent="0.25">
      <c r="A555" s="3" t="s">
        <v>1189</v>
      </c>
      <c r="B555" s="4" t="s">
        <v>48</v>
      </c>
      <c r="C555" s="5" t="s">
        <v>1190</v>
      </c>
      <c r="D555" s="6" t="s">
        <v>20</v>
      </c>
      <c r="E555" s="5" t="s">
        <v>13</v>
      </c>
      <c r="F555" s="5" t="s">
        <v>9</v>
      </c>
      <c r="G555" s="5" t="s">
        <v>150</v>
      </c>
      <c r="H555" s="5" t="s">
        <v>15</v>
      </c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spans="1:26" ht="15" customHeight="1" x14ac:dyDescent="0.25">
      <c r="A556" s="3" t="s">
        <v>1191</v>
      </c>
      <c r="B556" s="4" t="s">
        <v>1192</v>
      </c>
      <c r="C556" s="5" t="s">
        <v>1193</v>
      </c>
      <c r="D556" s="6" t="s">
        <v>20</v>
      </c>
      <c r="E556" s="5" t="s">
        <v>13</v>
      </c>
      <c r="F556" s="5" t="s">
        <v>11</v>
      </c>
      <c r="G556" s="5" t="s">
        <v>1194</v>
      </c>
      <c r="H556" s="5" t="s">
        <v>15</v>
      </c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spans="1:26" ht="15" customHeight="1" x14ac:dyDescent="0.25">
      <c r="A557" s="3" t="s">
        <v>1195</v>
      </c>
      <c r="B557" s="4" t="s">
        <v>1192</v>
      </c>
      <c r="C557" s="5" t="s">
        <v>1196</v>
      </c>
      <c r="D557" s="6" t="s">
        <v>20</v>
      </c>
      <c r="E557" s="5" t="s">
        <v>13</v>
      </c>
      <c r="F557" s="5" t="s">
        <v>11</v>
      </c>
      <c r="G557" s="5" t="s">
        <v>1194</v>
      </c>
      <c r="H557" s="5" t="s">
        <v>15</v>
      </c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spans="1:26" ht="15" customHeight="1" x14ac:dyDescent="0.25">
      <c r="A558" s="3" t="s">
        <v>1197</v>
      </c>
      <c r="B558" s="4" t="s">
        <v>1192</v>
      </c>
      <c r="C558" s="5" t="s">
        <v>1198</v>
      </c>
      <c r="D558" s="6" t="s">
        <v>20</v>
      </c>
      <c r="E558" s="5" t="s">
        <v>13</v>
      </c>
      <c r="F558" s="5" t="s">
        <v>11</v>
      </c>
      <c r="G558" s="5" t="s">
        <v>1194</v>
      </c>
      <c r="H558" s="5" t="s">
        <v>15</v>
      </c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spans="1:26" ht="15" customHeight="1" x14ac:dyDescent="0.25">
      <c r="A559" s="3" t="s">
        <v>1199</v>
      </c>
      <c r="B559" s="4" t="s">
        <v>1192</v>
      </c>
      <c r="C559" s="5" t="s">
        <v>1200</v>
      </c>
      <c r="D559" s="6" t="s">
        <v>20</v>
      </c>
      <c r="E559" s="5" t="s">
        <v>13</v>
      </c>
      <c r="F559" s="5" t="s">
        <v>11</v>
      </c>
      <c r="G559" s="5" t="s">
        <v>1194</v>
      </c>
      <c r="H559" s="5" t="s">
        <v>15</v>
      </c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spans="1:26" ht="15" customHeight="1" x14ac:dyDescent="0.25">
      <c r="A560" s="3" t="s">
        <v>1201</v>
      </c>
      <c r="B560" s="4" t="s">
        <v>1192</v>
      </c>
      <c r="C560" s="5" t="s">
        <v>1202</v>
      </c>
      <c r="D560" s="6" t="s">
        <v>20</v>
      </c>
      <c r="E560" s="5" t="s">
        <v>13</v>
      </c>
      <c r="F560" s="5" t="s">
        <v>11</v>
      </c>
      <c r="G560" s="5" t="s">
        <v>1194</v>
      </c>
      <c r="H560" s="5" t="s">
        <v>15</v>
      </c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spans="1:26" ht="15" customHeight="1" x14ac:dyDescent="0.25">
      <c r="A561" s="3" t="s">
        <v>1203</v>
      </c>
      <c r="B561" s="4" t="s">
        <v>1192</v>
      </c>
      <c r="C561" s="5" t="s">
        <v>1204</v>
      </c>
      <c r="D561" s="6" t="s">
        <v>20</v>
      </c>
      <c r="E561" s="5" t="s">
        <v>13</v>
      </c>
      <c r="F561" s="5" t="s">
        <v>11</v>
      </c>
      <c r="G561" s="5" t="s">
        <v>1194</v>
      </c>
      <c r="H561" s="5" t="s">
        <v>15</v>
      </c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spans="1:26" ht="15" customHeight="1" x14ac:dyDescent="0.25">
      <c r="A562" s="3" t="s">
        <v>1205</v>
      </c>
      <c r="B562" s="4" t="s">
        <v>1192</v>
      </c>
      <c r="C562" s="5" t="s">
        <v>1206</v>
      </c>
      <c r="D562" s="6" t="s">
        <v>20</v>
      </c>
      <c r="E562" s="5" t="s">
        <v>13</v>
      </c>
      <c r="F562" s="5" t="s">
        <v>11</v>
      </c>
      <c r="G562" s="5" t="s">
        <v>1194</v>
      </c>
      <c r="H562" s="5" t="s">
        <v>15</v>
      </c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spans="1:26" ht="15" customHeight="1" x14ac:dyDescent="0.25">
      <c r="A563" s="3" t="s">
        <v>1207</v>
      </c>
      <c r="B563" s="4" t="s">
        <v>1192</v>
      </c>
      <c r="C563" s="5" t="s">
        <v>1208</v>
      </c>
      <c r="D563" s="6" t="s">
        <v>20</v>
      </c>
      <c r="E563" s="5" t="s">
        <v>13</v>
      </c>
      <c r="F563" s="5" t="s">
        <v>11</v>
      </c>
      <c r="G563" s="5" t="s">
        <v>1194</v>
      </c>
      <c r="H563" s="5" t="s">
        <v>15</v>
      </c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spans="1:26" ht="15" customHeight="1" x14ac:dyDescent="0.25">
      <c r="A564" s="3" t="s">
        <v>1209</v>
      </c>
      <c r="B564" s="4" t="s">
        <v>45</v>
      </c>
      <c r="C564" s="5" t="s">
        <v>1210</v>
      </c>
      <c r="D564" s="6" t="s">
        <v>20</v>
      </c>
      <c r="E564" s="5" t="s">
        <v>13</v>
      </c>
      <c r="F564" s="5" t="s">
        <v>9</v>
      </c>
      <c r="G564" s="5" t="s">
        <v>10</v>
      </c>
      <c r="H564" s="5" t="s">
        <v>15</v>
      </c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spans="1:26" ht="15" customHeight="1" x14ac:dyDescent="0.25">
      <c r="A565" s="3" t="s">
        <v>1211</v>
      </c>
      <c r="B565" s="4" t="s">
        <v>45</v>
      </c>
      <c r="C565" s="5" t="s">
        <v>1212</v>
      </c>
      <c r="D565" s="6" t="s">
        <v>20</v>
      </c>
      <c r="E565" s="5" t="s">
        <v>13</v>
      </c>
      <c r="F565" s="5" t="s">
        <v>9</v>
      </c>
      <c r="G565" s="5" t="s">
        <v>10</v>
      </c>
      <c r="H565" s="5" t="s">
        <v>15</v>
      </c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spans="1:26" ht="15" customHeight="1" x14ac:dyDescent="0.25">
      <c r="A566" s="3" t="s">
        <v>1213</v>
      </c>
      <c r="B566" s="4" t="s">
        <v>45</v>
      </c>
      <c r="C566" s="5" t="s">
        <v>1214</v>
      </c>
      <c r="D566" s="6" t="s">
        <v>20</v>
      </c>
      <c r="E566" s="5" t="s">
        <v>13</v>
      </c>
      <c r="F566" s="5" t="s">
        <v>9</v>
      </c>
      <c r="G566" s="5" t="s">
        <v>10</v>
      </c>
      <c r="H566" s="5" t="s">
        <v>15</v>
      </c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spans="1:26" ht="15" customHeight="1" x14ac:dyDescent="0.25">
      <c r="A567" s="3" t="s">
        <v>1215</v>
      </c>
      <c r="B567" s="4" t="s">
        <v>45</v>
      </c>
      <c r="C567" s="5" t="s">
        <v>1216</v>
      </c>
      <c r="D567" s="6" t="s">
        <v>20</v>
      </c>
      <c r="E567" s="5" t="s">
        <v>13</v>
      </c>
      <c r="F567" s="5" t="s">
        <v>9</v>
      </c>
      <c r="G567" s="5" t="s">
        <v>10</v>
      </c>
      <c r="H567" s="5" t="s">
        <v>15</v>
      </c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spans="1:26" ht="15" customHeight="1" x14ac:dyDescent="0.25">
      <c r="A568" s="3" t="s">
        <v>1217</v>
      </c>
      <c r="B568" s="4" t="s">
        <v>45</v>
      </c>
      <c r="C568" s="5" t="s">
        <v>1218</v>
      </c>
      <c r="D568" s="6" t="s">
        <v>20</v>
      </c>
      <c r="E568" s="5" t="s">
        <v>13</v>
      </c>
      <c r="F568" s="5" t="s">
        <v>9</v>
      </c>
      <c r="G568" s="5" t="s">
        <v>10</v>
      </c>
      <c r="H568" s="5" t="s">
        <v>15</v>
      </c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spans="1:26" ht="15" customHeight="1" x14ac:dyDescent="0.25">
      <c r="A569" s="3" t="s">
        <v>1219</v>
      </c>
      <c r="B569" s="4" t="s">
        <v>45</v>
      </c>
      <c r="C569" s="5" t="s">
        <v>1220</v>
      </c>
      <c r="D569" s="6" t="s">
        <v>20</v>
      </c>
      <c r="E569" s="5" t="s">
        <v>13</v>
      </c>
      <c r="F569" s="5" t="s">
        <v>9</v>
      </c>
      <c r="G569" s="5" t="s">
        <v>10</v>
      </c>
      <c r="H569" s="5" t="s">
        <v>15</v>
      </c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spans="1:26" ht="15" customHeight="1" x14ac:dyDescent="0.25">
      <c r="A570" s="3" t="s">
        <v>1221</v>
      </c>
      <c r="B570" s="4" t="s">
        <v>45</v>
      </c>
      <c r="C570" s="5" t="s">
        <v>1222</v>
      </c>
      <c r="D570" s="6" t="s">
        <v>20</v>
      </c>
      <c r="E570" s="5" t="s">
        <v>13</v>
      </c>
      <c r="F570" s="5" t="s">
        <v>9</v>
      </c>
      <c r="G570" s="5" t="s">
        <v>10</v>
      </c>
      <c r="H570" s="5" t="s">
        <v>15</v>
      </c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spans="1:26" ht="15" customHeight="1" x14ac:dyDescent="0.25">
      <c r="A571" s="3" t="s">
        <v>1223</v>
      </c>
      <c r="B571" s="4" t="s">
        <v>45</v>
      </c>
      <c r="C571" s="5" t="s">
        <v>1224</v>
      </c>
      <c r="D571" s="6" t="s">
        <v>20</v>
      </c>
      <c r="E571" s="5" t="s">
        <v>13</v>
      </c>
      <c r="F571" s="5" t="s">
        <v>9</v>
      </c>
      <c r="G571" s="5" t="s">
        <v>10</v>
      </c>
      <c r="H571" s="5" t="s">
        <v>15</v>
      </c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spans="1:26" ht="15" customHeight="1" x14ac:dyDescent="0.25">
      <c r="A572" s="3" t="s">
        <v>1225</v>
      </c>
      <c r="B572" s="4" t="s">
        <v>52</v>
      </c>
      <c r="C572" s="5" t="s">
        <v>1226</v>
      </c>
      <c r="D572" s="6" t="s">
        <v>20</v>
      </c>
      <c r="E572" s="5" t="s">
        <v>13</v>
      </c>
      <c r="F572" s="5" t="s">
        <v>9</v>
      </c>
      <c r="G572" s="5" t="s">
        <v>1227</v>
      </c>
      <c r="H572" s="5">
        <v>2013</v>
      </c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spans="1:26" ht="15" customHeight="1" x14ac:dyDescent="0.25">
      <c r="A573" s="3" t="s">
        <v>1228</v>
      </c>
      <c r="B573" s="4" t="s">
        <v>52</v>
      </c>
      <c r="C573" s="5" t="s">
        <v>1229</v>
      </c>
      <c r="D573" s="6" t="s">
        <v>20</v>
      </c>
      <c r="E573" s="5" t="s">
        <v>13</v>
      </c>
      <c r="F573" s="5" t="s">
        <v>9</v>
      </c>
      <c r="G573" s="5" t="s">
        <v>1227</v>
      </c>
      <c r="H573" s="5">
        <v>2013</v>
      </c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spans="1:26" ht="15" customHeight="1" x14ac:dyDescent="0.25">
      <c r="A574" s="3" t="s">
        <v>1230</v>
      </c>
      <c r="B574" s="4" t="s">
        <v>52</v>
      </c>
      <c r="C574" s="5" t="s">
        <v>1231</v>
      </c>
      <c r="D574" s="6" t="s">
        <v>20</v>
      </c>
      <c r="E574" s="5" t="s">
        <v>21</v>
      </c>
      <c r="F574" s="5" t="s">
        <v>9</v>
      </c>
      <c r="G574" s="5" t="s">
        <v>1227</v>
      </c>
      <c r="H574" s="5">
        <v>2013</v>
      </c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spans="1:26" ht="15" customHeight="1" x14ac:dyDescent="0.25">
      <c r="A575" s="3" t="s">
        <v>1232</v>
      </c>
      <c r="B575" s="4" t="s">
        <v>48</v>
      </c>
      <c r="C575" s="5" t="s">
        <v>1233</v>
      </c>
      <c r="D575" s="6" t="s">
        <v>20</v>
      </c>
      <c r="E575" s="5" t="s">
        <v>21</v>
      </c>
      <c r="F575" s="5" t="s">
        <v>9</v>
      </c>
      <c r="G575" s="5" t="s">
        <v>1227</v>
      </c>
      <c r="H575" s="5">
        <v>2013</v>
      </c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spans="1:26" ht="15" customHeight="1" x14ac:dyDescent="0.25">
      <c r="A576" s="3" t="s">
        <v>1234</v>
      </c>
      <c r="B576" s="4" t="s">
        <v>48</v>
      </c>
      <c r="C576" s="5" t="s">
        <v>1235</v>
      </c>
      <c r="D576" s="6" t="s">
        <v>20</v>
      </c>
      <c r="E576" s="5" t="s">
        <v>13</v>
      </c>
      <c r="F576" s="5" t="s">
        <v>9</v>
      </c>
      <c r="G576" s="5" t="s">
        <v>1227</v>
      </c>
      <c r="H576" s="5">
        <v>2013</v>
      </c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spans="1:26" ht="15" customHeight="1" x14ac:dyDescent="0.25">
      <c r="A577" s="3" t="s">
        <v>1236</v>
      </c>
      <c r="B577" s="4" t="s">
        <v>55</v>
      </c>
      <c r="C577" s="5" t="s">
        <v>1237</v>
      </c>
      <c r="D577" s="6" t="s">
        <v>20</v>
      </c>
      <c r="E577" s="5" t="s">
        <v>13</v>
      </c>
      <c r="F577" s="5" t="s">
        <v>9</v>
      </c>
      <c r="G577" s="5" t="s">
        <v>1227</v>
      </c>
      <c r="H577" s="5">
        <v>2013</v>
      </c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spans="1:26" ht="15" customHeight="1" x14ac:dyDescent="0.25">
      <c r="A578" s="3" t="s">
        <v>1238</v>
      </c>
      <c r="B578" s="4" t="s">
        <v>116</v>
      </c>
      <c r="C578" s="5" t="s">
        <v>1239</v>
      </c>
      <c r="D578" s="6" t="s">
        <v>20</v>
      </c>
      <c r="E578" s="5" t="s">
        <v>13</v>
      </c>
      <c r="F578" s="5" t="s">
        <v>9</v>
      </c>
      <c r="G578" s="5" t="s">
        <v>1227</v>
      </c>
      <c r="H578" s="5">
        <v>2013</v>
      </c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spans="1:26" ht="15" customHeight="1" x14ac:dyDescent="0.25">
      <c r="A579" s="3" t="s">
        <v>1240</v>
      </c>
      <c r="B579" s="4" t="s">
        <v>1241</v>
      </c>
      <c r="C579" s="5" t="s">
        <v>1242</v>
      </c>
      <c r="D579" s="6" t="s">
        <v>20</v>
      </c>
      <c r="E579" s="5" t="s">
        <v>13</v>
      </c>
      <c r="F579" s="5" t="s">
        <v>9</v>
      </c>
      <c r="G579" s="5" t="s">
        <v>1227</v>
      </c>
      <c r="H579" s="5">
        <v>2013</v>
      </c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spans="1:26" ht="15" customHeight="1" x14ac:dyDescent="0.25">
      <c r="A580" s="3" t="s">
        <v>1243</v>
      </c>
      <c r="B580" s="4" t="s">
        <v>60</v>
      </c>
      <c r="C580" s="5" t="s">
        <v>1244</v>
      </c>
      <c r="D580" s="6" t="s">
        <v>20</v>
      </c>
      <c r="E580" s="5" t="s">
        <v>13</v>
      </c>
      <c r="F580" s="5" t="s">
        <v>9</v>
      </c>
      <c r="G580" s="5" t="s">
        <v>1227</v>
      </c>
      <c r="H580" s="5">
        <v>2013</v>
      </c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spans="1:26" ht="15" customHeight="1" x14ac:dyDescent="0.25">
      <c r="A581" s="3" t="s">
        <v>1245</v>
      </c>
      <c r="B581" s="4" t="s">
        <v>1246</v>
      </c>
      <c r="C581" s="5" t="s">
        <v>1247</v>
      </c>
      <c r="D581" s="6" t="s">
        <v>20</v>
      </c>
      <c r="E581" s="5" t="s">
        <v>21</v>
      </c>
      <c r="F581" s="5" t="s">
        <v>9</v>
      </c>
      <c r="G581" s="5" t="s">
        <v>1227</v>
      </c>
      <c r="H581" s="5">
        <v>2013</v>
      </c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spans="1:26" ht="15" customHeight="1" x14ac:dyDescent="0.25">
      <c r="A582" s="3" t="s">
        <v>1248</v>
      </c>
      <c r="B582" s="4" t="s">
        <v>1246</v>
      </c>
      <c r="C582" s="5" t="s">
        <v>1249</v>
      </c>
      <c r="D582" s="6" t="s">
        <v>20</v>
      </c>
      <c r="E582" s="5" t="s">
        <v>21</v>
      </c>
      <c r="F582" s="5" t="s">
        <v>9</v>
      </c>
      <c r="G582" s="5" t="s">
        <v>1227</v>
      </c>
      <c r="H582" s="5">
        <v>2013</v>
      </c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spans="1:26" ht="15" customHeight="1" x14ac:dyDescent="0.25">
      <c r="A583" s="3" t="s">
        <v>1250</v>
      </c>
      <c r="B583" s="4" t="s">
        <v>1251</v>
      </c>
      <c r="C583" s="5" t="s">
        <v>1252</v>
      </c>
      <c r="D583" s="6" t="s">
        <v>20</v>
      </c>
      <c r="E583" s="5" t="s">
        <v>21</v>
      </c>
      <c r="F583" s="5" t="s">
        <v>9</v>
      </c>
      <c r="G583" s="5" t="s">
        <v>1227</v>
      </c>
      <c r="H583" s="5">
        <v>2013</v>
      </c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spans="1:26" ht="15" customHeight="1" x14ac:dyDescent="0.25">
      <c r="A584" s="3" t="s">
        <v>1253</v>
      </c>
      <c r="B584" s="4" t="s">
        <v>1127</v>
      </c>
      <c r="C584" s="5" t="s">
        <v>1254</v>
      </c>
      <c r="D584" s="6" t="s">
        <v>20</v>
      </c>
      <c r="E584" s="5" t="s">
        <v>21</v>
      </c>
      <c r="F584" s="5" t="s">
        <v>9</v>
      </c>
      <c r="G584" s="5" t="s">
        <v>1227</v>
      </c>
      <c r="H584" s="5">
        <v>2013</v>
      </c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spans="1:26" ht="15" customHeight="1" x14ac:dyDescent="0.25">
      <c r="A585" s="3" t="s">
        <v>1255</v>
      </c>
      <c r="B585" s="4" t="s">
        <v>1256</v>
      </c>
      <c r="C585" s="5" t="s">
        <v>1257</v>
      </c>
      <c r="D585" s="6" t="s">
        <v>20</v>
      </c>
      <c r="E585" s="5" t="s">
        <v>21</v>
      </c>
      <c r="F585" s="5" t="s">
        <v>9</v>
      </c>
      <c r="G585" s="5" t="s">
        <v>1227</v>
      </c>
      <c r="H585" s="5">
        <v>2013</v>
      </c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spans="1:26" ht="15" customHeight="1" x14ac:dyDescent="0.25">
      <c r="A586" s="3" t="s">
        <v>1258</v>
      </c>
      <c r="B586" s="4" t="s">
        <v>1259</v>
      </c>
      <c r="C586" s="5" t="s">
        <v>1260</v>
      </c>
      <c r="D586" s="6" t="s">
        <v>20</v>
      </c>
      <c r="E586" s="5" t="s">
        <v>21</v>
      </c>
      <c r="F586" s="5" t="s">
        <v>9</v>
      </c>
      <c r="G586" s="5" t="s">
        <v>1227</v>
      </c>
      <c r="H586" s="5">
        <v>2013</v>
      </c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spans="1:26" ht="15" customHeight="1" x14ac:dyDescent="0.25">
      <c r="A587" s="3" t="s">
        <v>1261</v>
      </c>
      <c r="B587" s="4" t="s">
        <v>1262</v>
      </c>
      <c r="C587" s="5" t="s">
        <v>1263</v>
      </c>
      <c r="D587" s="6" t="s">
        <v>20</v>
      </c>
      <c r="E587" s="5" t="s">
        <v>21</v>
      </c>
      <c r="F587" s="5" t="s">
        <v>9</v>
      </c>
      <c r="G587" s="5" t="s">
        <v>1227</v>
      </c>
      <c r="H587" s="5">
        <v>2013</v>
      </c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spans="1:26" ht="15" customHeight="1" x14ac:dyDescent="0.25">
      <c r="A588" s="3" t="s">
        <v>1264</v>
      </c>
      <c r="B588" s="4" t="s">
        <v>1265</v>
      </c>
      <c r="C588" s="5" t="s">
        <v>1266</v>
      </c>
      <c r="D588" s="6" t="s">
        <v>20</v>
      </c>
      <c r="E588" s="5" t="s">
        <v>21</v>
      </c>
      <c r="F588" s="5" t="s">
        <v>9</v>
      </c>
      <c r="G588" s="5" t="s">
        <v>1227</v>
      </c>
      <c r="H588" s="5">
        <v>2013</v>
      </c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spans="1:26" ht="15" customHeight="1" x14ac:dyDescent="0.25">
      <c r="A589" s="3" t="s">
        <v>1267</v>
      </c>
      <c r="B589" s="4" t="s">
        <v>1268</v>
      </c>
      <c r="C589" s="5" t="s">
        <v>1269</v>
      </c>
      <c r="D589" s="6" t="s">
        <v>20</v>
      </c>
      <c r="E589" s="5" t="s">
        <v>21</v>
      </c>
      <c r="F589" s="5" t="s">
        <v>9</v>
      </c>
      <c r="G589" s="5" t="s">
        <v>1227</v>
      </c>
      <c r="H589" s="5">
        <v>2013</v>
      </c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spans="1:26" ht="15" customHeight="1" x14ac:dyDescent="0.25">
      <c r="A590" s="3" t="s">
        <v>1270</v>
      </c>
      <c r="B590" s="4" t="s">
        <v>1271</v>
      </c>
      <c r="C590" s="5" t="s">
        <v>1272</v>
      </c>
      <c r="D590" s="6" t="s">
        <v>20</v>
      </c>
      <c r="E590" s="5" t="s">
        <v>21</v>
      </c>
      <c r="F590" s="5" t="s">
        <v>9</v>
      </c>
      <c r="G590" s="5" t="s">
        <v>1227</v>
      </c>
      <c r="H590" s="5">
        <v>2013</v>
      </c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spans="1:26" ht="15" customHeight="1" x14ac:dyDescent="0.25">
      <c r="A591" s="3" t="s">
        <v>1273</v>
      </c>
      <c r="B591" s="4" t="s">
        <v>1274</v>
      </c>
      <c r="C591" s="5" t="s">
        <v>1275</v>
      </c>
      <c r="D591" s="6" t="s">
        <v>20</v>
      </c>
      <c r="E591" s="5" t="s">
        <v>13</v>
      </c>
      <c r="F591" s="5" t="s">
        <v>9</v>
      </c>
      <c r="G591" s="5" t="s">
        <v>50</v>
      </c>
      <c r="H591" s="5" t="s">
        <v>15</v>
      </c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spans="1:26" ht="15" customHeight="1" x14ac:dyDescent="0.25">
      <c r="A592" s="3" t="s">
        <v>1276</v>
      </c>
      <c r="B592" s="4" t="s">
        <v>1277</v>
      </c>
      <c r="C592" s="5" t="s">
        <v>1278</v>
      </c>
      <c r="D592" s="6" t="s">
        <v>20</v>
      </c>
      <c r="E592" s="5" t="s">
        <v>13</v>
      </c>
      <c r="F592" s="5" t="s">
        <v>9</v>
      </c>
      <c r="G592" s="5" t="s">
        <v>50</v>
      </c>
      <c r="H592" s="5" t="s">
        <v>15</v>
      </c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spans="1:26" ht="15" customHeight="1" x14ac:dyDescent="0.25">
      <c r="A593" s="3" t="s">
        <v>1279</v>
      </c>
      <c r="B593" s="4" t="s">
        <v>1280</v>
      </c>
      <c r="C593" s="5" t="s">
        <v>1281</v>
      </c>
      <c r="D593" s="6" t="s">
        <v>20</v>
      </c>
      <c r="E593" s="5" t="s">
        <v>13</v>
      </c>
      <c r="F593" s="5" t="s">
        <v>9</v>
      </c>
      <c r="G593" s="5" t="s">
        <v>50</v>
      </c>
      <c r="H593" s="5" t="s">
        <v>15</v>
      </c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spans="1:26" ht="15" customHeight="1" x14ac:dyDescent="0.25">
      <c r="A594" s="3" t="s">
        <v>1282</v>
      </c>
      <c r="B594" s="4" t="s">
        <v>48</v>
      </c>
      <c r="C594" s="5" t="s">
        <v>1283</v>
      </c>
      <c r="D594" s="6" t="s">
        <v>20</v>
      </c>
      <c r="E594" s="5" t="s">
        <v>13</v>
      </c>
      <c r="F594" s="5" t="s">
        <v>9</v>
      </c>
      <c r="G594" s="5" t="s">
        <v>628</v>
      </c>
      <c r="H594" s="5" t="s">
        <v>15</v>
      </c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spans="1:26" ht="15" customHeight="1" x14ac:dyDescent="0.25">
      <c r="A595" s="3" t="s">
        <v>1284</v>
      </c>
      <c r="B595" s="4" t="s">
        <v>48</v>
      </c>
      <c r="C595" s="5" t="s">
        <v>1285</v>
      </c>
      <c r="D595" s="6" t="s">
        <v>20</v>
      </c>
      <c r="E595" s="5" t="s">
        <v>13</v>
      </c>
      <c r="F595" s="5" t="s">
        <v>9</v>
      </c>
      <c r="G595" s="5" t="s">
        <v>628</v>
      </c>
      <c r="H595" s="5" t="s">
        <v>15</v>
      </c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spans="1:26" ht="15" customHeight="1" x14ac:dyDescent="0.25">
      <c r="A596" s="3" t="s">
        <v>1286</v>
      </c>
      <c r="B596" s="4" t="s">
        <v>48</v>
      </c>
      <c r="C596" s="5" t="s">
        <v>1287</v>
      </c>
      <c r="D596" s="6" t="s">
        <v>20</v>
      </c>
      <c r="E596" s="5" t="s">
        <v>13</v>
      </c>
      <c r="F596" s="5" t="s">
        <v>9</v>
      </c>
      <c r="G596" s="5" t="s">
        <v>628</v>
      </c>
      <c r="H596" s="5" t="s">
        <v>15</v>
      </c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spans="1:26" ht="15" customHeight="1" x14ac:dyDescent="0.25">
      <c r="A597" s="3" t="s">
        <v>1288</v>
      </c>
      <c r="B597" s="4" t="s">
        <v>48</v>
      </c>
      <c r="C597" s="5" t="s">
        <v>1289</v>
      </c>
      <c r="D597" s="6" t="s">
        <v>20</v>
      </c>
      <c r="E597" s="5" t="s">
        <v>13</v>
      </c>
      <c r="F597" s="5" t="s">
        <v>9</v>
      </c>
      <c r="G597" s="5" t="s">
        <v>628</v>
      </c>
      <c r="H597" s="5" t="s">
        <v>15</v>
      </c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spans="1:26" ht="15" customHeight="1" x14ac:dyDescent="0.25">
      <c r="A598" s="3" t="s">
        <v>1290</v>
      </c>
      <c r="B598" s="4" t="s">
        <v>48</v>
      </c>
      <c r="C598" s="5" t="s">
        <v>1291</v>
      </c>
      <c r="D598" s="6" t="s">
        <v>20</v>
      </c>
      <c r="E598" s="5" t="s">
        <v>13</v>
      </c>
      <c r="F598" s="5" t="s">
        <v>9</v>
      </c>
      <c r="G598" s="5" t="s">
        <v>628</v>
      </c>
      <c r="H598" s="5" t="s">
        <v>15</v>
      </c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spans="1:26" ht="15" customHeight="1" x14ac:dyDescent="0.25">
      <c r="A599" s="3" t="s">
        <v>1292</v>
      </c>
      <c r="B599" s="4" t="s">
        <v>48</v>
      </c>
      <c r="C599" s="5" t="s">
        <v>1293</v>
      </c>
      <c r="D599" s="6" t="s">
        <v>20</v>
      </c>
      <c r="E599" s="5" t="s">
        <v>13</v>
      </c>
      <c r="F599" s="5" t="s">
        <v>9</v>
      </c>
      <c r="G599" s="5" t="s">
        <v>628</v>
      </c>
      <c r="H599" s="5" t="s">
        <v>15</v>
      </c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spans="1:26" ht="15" customHeight="1" x14ac:dyDescent="0.25">
      <c r="A600" s="3" t="s">
        <v>1294</v>
      </c>
      <c r="B600" s="4" t="s">
        <v>48</v>
      </c>
      <c r="C600" s="5" t="s">
        <v>1295</v>
      </c>
      <c r="D600" s="6" t="s">
        <v>20</v>
      </c>
      <c r="E600" s="5" t="s">
        <v>13</v>
      </c>
      <c r="F600" s="5" t="s">
        <v>9</v>
      </c>
      <c r="G600" s="5" t="s">
        <v>628</v>
      </c>
      <c r="H600" s="5" t="s">
        <v>15</v>
      </c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spans="1:26" ht="15" customHeight="1" x14ac:dyDescent="0.25">
      <c r="A601" s="3" t="s">
        <v>1296</v>
      </c>
      <c r="B601" s="4" t="s">
        <v>48</v>
      </c>
      <c r="C601" s="5" t="s">
        <v>1297</v>
      </c>
      <c r="D601" s="6" t="s">
        <v>20</v>
      </c>
      <c r="E601" s="5" t="s">
        <v>13</v>
      </c>
      <c r="F601" s="5" t="s">
        <v>9</v>
      </c>
      <c r="G601" s="5" t="s">
        <v>628</v>
      </c>
      <c r="H601" s="5" t="s">
        <v>15</v>
      </c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spans="1:26" ht="15" customHeight="1" x14ac:dyDescent="0.25">
      <c r="A602" s="3" t="s">
        <v>1298</v>
      </c>
      <c r="B602" s="4" t="s">
        <v>48</v>
      </c>
      <c r="C602" s="5" t="s">
        <v>1299</v>
      </c>
      <c r="D602" s="6" t="s">
        <v>20</v>
      </c>
      <c r="E602" s="5" t="s">
        <v>13</v>
      </c>
      <c r="F602" s="5" t="s">
        <v>9</v>
      </c>
      <c r="G602" s="5" t="s">
        <v>628</v>
      </c>
      <c r="H602" s="5" t="s">
        <v>15</v>
      </c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spans="1:26" ht="15" customHeight="1" x14ac:dyDescent="0.25">
      <c r="A603" s="3" t="s">
        <v>1300</v>
      </c>
      <c r="B603" s="4" t="s">
        <v>1301</v>
      </c>
      <c r="C603" s="5" t="s">
        <v>1302</v>
      </c>
      <c r="D603" s="6" t="s">
        <v>20</v>
      </c>
      <c r="E603" s="5" t="s">
        <v>13</v>
      </c>
      <c r="F603" s="5" t="s">
        <v>9</v>
      </c>
      <c r="G603" s="5" t="s">
        <v>628</v>
      </c>
      <c r="H603" s="5" t="s">
        <v>15</v>
      </c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spans="1:26" ht="15" customHeight="1" x14ac:dyDescent="0.25">
      <c r="A604" s="3" t="s">
        <v>1303</v>
      </c>
      <c r="B604" s="4" t="s">
        <v>55</v>
      </c>
      <c r="C604" s="5" t="s">
        <v>1304</v>
      </c>
      <c r="D604" s="6" t="s">
        <v>20</v>
      </c>
      <c r="E604" s="5" t="s">
        <v>13</v>
      </c>
      <c r="F604" s="5" t="s">
        <v>9</v>
      </c>
      <c r="G604" s="5" t="s">
        <v>628</v>
      </c>
      <c r="H604" s="5" t="s">
        <v>15</v>
      </c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spans="1:26" ht="15" customHeight="1" x14ac:dyDescent="0.25">
      <c r="A605" s="3" t="s">
        <v>1305</v>
      </c>
      <c r="B605" s="4" t="s">
        <v>1306</v>
      </c>
      <c r="C605" s="5" t="s">
        <v>1307</v>
      </c>
      <c r="D605" s="6" t="s">
        <v>20</v>
      </c>
      <c r="E605" s="5" t="s">
        <v>13</v>
      </c>
      <c r="F605" s="5" t="s">
        <v>9</v>
      </c>
      <c r="G605" s="5" t="s">
        <v>628</v>
      </c>
      <c r="H605" s="5" t="s">
        <v>15</v>
      </c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spans="1:26" ht="15" customHeight="1" x14ac:dyDescent="0.25">
      <c r="A606" s="3" t="s">
        <v>1308</v>
      </c>
      <c r="B606" s="4" t="s">
        <v>60</v>
      </c>
      <c r="C606" s="5" t="s">
        <v>1309</v>
      </c>
      <c r="D606" s="6" t="s">
        <v>20</v>
      </c>
      <c r="E606" s="5" t="s">
        <v>13</v>
      </c>
      <c r="F606" s="5" t="s">
        <v>9</v>
      </c>
      <c r="G606" s="5" t="s">
        <v>628</v>
      </c>
      <c r="H606" s="5" t="s">
        <v>15</v>
      </c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spans="1:26" ht="15" customHeight="1" x14ac:dyDescent="0.25">
      <c r="A607" s="3" t="s">
        <v>1310</v>
      </c>
      <c r="B607" s="4" t="s">
        <v>1311</v>
      </c>
      <c r="C607" s="5" t="s">
        <v>1312</v>
      </c>
      <c r="D607" s="6" t="s">
        <v>20</v>
      </c>
      <c r="E607" s="5" t="s">
        <v>13</v>
      </c>
      <c r="F607" s="5" t="s">
        <v>9</v>
      </c>
      <c r="G607" s="5" t="s">
        <v>628</v>
      </c>
      <c r="H607" s="5" t="s">
        <v>15</v>
      </c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spans="1:26" ht="15" customHeight="1" x14ac:dyDescent="0.25">
      <c r="A608" s="3" t="s">
        <v>1313</v>
      </c>
      <c r="B608" s="4" t="s">
        <v>1311</v>
      </c>
      <c r="C608" s="5" t="s">
        <v>1314</v>
      </c>
      <c r="D608" s="6" t="s">
        <v>20</v>
      </c>
      <c r="E608" s="5" t="s">
        <v>13</v>
      </c>
      <c r="F608" s="5" t="s">
        <v>9</v>
      </c>
      <c r="G608" s="5" t="s">
        <v>628</v>
      </c>
      <c r="H608" s="5" t="s">
        <v>15</v>
      </c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spans="1:26" ht="15" customHeight="1" x14ac:dyDescent="0.25">
      <c r="A609" s="3" t="s">
        <v>1315</v>
      </c>
      <c r="B609" s="4" t="s">
        <v>52</v>
      </c>
      <c r="C609" s="5" t="s">
        <v>1316</v>
      </c>
      <c r="D609" s="6" t="s">
        <v>20</v>
      </c>
      <c r="E609" s="5" t="s">
        <v>13</v>
      </c>
      <c r="F609" s="5" t="s">
        <v>9</v>
      </c>
      <c r="G609" s="5" t="s">
        <v>628</v>
      </c>
      <c r="H609" s="5" t="s">
        <v>15</v>
      </c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spans="1:26" ht="15" customHeight="1" x14ac:dyDescent="0.25">
      <c r="A610" s="3" t="s">
        <v>1317</v>
      </c>
      <c r="B610" s="4" t="s">
        <v>1318</v>
      </c>
      <c r="C610" s="5" t="s">
        <v>1319</v>
      </c>
      <c r="D610" s="6" t="s">
        <v>20</v>
      </c>
      <c r="E610" s="5" t="s">
        <v>13</v>
      </c>
      <c r="F610" s="5" t="s">
        <v>9</v>
      </c>
      <c r="G610" s="5" t="s">
        <v>628</v>
      </c>
      <c r="H610" s="5" t="s">
        <v>15</v>
      </c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spans="1:26" ht="15" customHeight="1" x14ac:dyDescent="0.25">
      <c r="A611" s="3" t="s">
        <v>1320</v>
      </c>
      <c r="B611" s="4" t="s">
        <v>1321</v>
      </c>
      <c r="C611" s="5" t="s">
        <v>1322</v>
      </c>
      <c r="D611" s="6" t="s">
        <v>20</v>
      </c>
      <c r="E611" s="5" t="s">
        <v>13</v>
      </c>
      <c r="F611" s="5" t="s">
        <v>9</v>
      </c>
      <c r="G611" s="5" t="s">
        <v>628</v>
      </c>
      <c r="H611" s="5" t="s">
        <v>15</v>
      </c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spans="1:26" ht="15" customHeight="1" x14ac:dyDescent="0.25">
      <c r="A612" s="3" t="s">
        <v>1323</v>
      </c>
      <c r="B612" s="4" t="s">
        <v>18</v>
      </c>
      <c r="C612" s="5" t="s">
        <v>1324</v>
      </c>
      <c r="D612" s="6" t="s">
        <v>20</v>
      </c>
      <c r="E612" s="5" t="s">
        <v>21</v>
      </c>
      <c r="F612" s="5" t="s">
        <v>14</v>
      </c>
      <c r="G612" s="5" t="s">
        <v>1325</v>
      </c>
      <c r="H612" s="5" t="s">
        <v>15</v>
      </c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spans="1:26" ht="15" customHeight="1" x14ac:dyDescent="0.25">
      <c r="A613" s="3" t="s">
        <v>1326</v>
      </c>
      <c r="B613" s="4" t="s">
        <v>18</v>
      </c>
      <c r="C613" s="5" t="s">
        <v>1327</v>
      </c>
      <c r="D613" s="6" t="s">
        <v>20</v>
      </c>
      <c r="E613" s="5" t="s">
        <v>21</v>
      </c>
      <c r="F613" s="5" t="s">
        <v>14</v>
      </c>
      <c r="G613" s="5" t="s">
        <v>1325</v>
      </c>
      <c r="H613" s="5" t="s">
        <v>15</v>
      </c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spans="1:26" ht="15" customHeight="1" x14ac:dyDescent="0.25">
      <c r="A614" s="3" t="s">
        <v>1328</v>
      </c>
      <c r="B614" s="4" t="s">
        <v>18</v>
      </c>
      <c r="C614" s="5" t="s">
        <v>1329</v>
      </c>
      <c r="D614" s="6" t="s">
        <v>20</v>
      </c>
      <c r="E614" s="5" t="s">
        <v>21</v>
      </c>
      <c r="F614" s="5" t="s">
        <v>14</v>
      </c>
      <c r="G614" s="5" t="s">
        <v>1325</v>
      </c>
      <c r="H614" s="5" t="s">
        <v>15</v>
      </c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spans="1:26" ht="15" customHeight="1" x14ac:dyDescent="0.25">
      <c r="A615" s="4">
        <v>63</v>
      </c>
      <c r="B615" s="4" t="s">
        <v>1330</v>
      </c>
      <c r="C615" s="5" t="s">
        <v>1331</v>
      </c>
      <c r="D615" s="6" t="s">
        <v>20</v>
      </c>
      <c r="E615" s="5" t="s">
        <v>13</v>
      </c>
      <c r="F615" s="5" t="s">
        <v>9</v>
      </c>
      <c r="G615" s="5" t="s">
        <v>1332</v>
      </c>
      <c r="H615" s="5" t="s">
        <v>15</v>
      </c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spans="1:26" ht="15" customHeight="1" x14ac:dyDescent="0.25">
      <c r="A616" s="3" t="s">
        <v>1333</v>
      </c>
      <c r="B616" s="4" t="s">
        <v>127</v>
      </c>
      <c r="C616" s="3" t="s">
        <v>1334</v>
      </c>
      <c r="D616" s="6" t="s">
        <v>20</v>
      </c>
      <c r="E616" s="5" t="s">
        <v>13</v>
      </c>
      <c r="F616" s="5" t="s">
        <v>9</v>
      </c>
      <c r="G616" s="5" t="s">
        <v>16</v>
      </c>
      <c r="H616" s="5">
        <v>2018</v>
      </c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spans="1:26" ht="15" customHeight="1" x14ac:dyDescent="0.25">
      <c r="A617" s="3" t="s">
        <v>1335</v>
      </c>
      <c r="B617" s="4" t="s">
        <v>1336</v>
      </c>
      <c r="C617" s="3" t="s">
        <v>1337</v>
      </c>
      <c r="D617" s="6" t="s">
        <v>20</v>
      </c>
      <c r="E617" s="5" t="s">
        <v>13</v>
      </c>
      <c r="F617" s="5" t="s">
        <v>9</v>
      </c>
      <c r="G617" s="5" t="s">
        <v>16</v>
      </c>
      <c r="H617" s="5">
        <v>2018</v>
      </c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spans="1:26" ht="15" customHeight="1" x14ac:dyDescent="0.25">
      <c r="A618" s="5" t="s">
        <v>1338</v>
      </c>
      <c r="B618" s="4" t="s">
        <v>127</v>
      </c>
      <c r="C618" s="3" t="s">
        <v>1339</v>
      </c>
      <c r="D618" s="6" t="s">
        <v>20</v>
      </c>
      <c r="E618" s="5" t="s">
        <v>13</v>
      </c>
      <c r="F618" s="5" t="s">
        <v>9</v>
      </c>
      <c r="G618" s="5" t="s">
        <v>16</v>
      </c>
      <c r="H618" s="5">
        <v>2018</v>
      </c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spans="1:26" ht="15" customHeight="1" x14ac:dyDescent="0.25">
      <c r="A619" s="3" t="s">
        <v>1340</v>
      </c>
      <c r="B619" s="4" t="s">
        <v>1341</v>
      </c>
      <c r="C619" s="3" t="s">
        <v>1342</v>
      </c>
      <c r="D619" s="6" t="s">
        <v>20</v>
      </c>
      <c r="E619" s="5" t="s">
        <v>13</v>
      </c>
      <c r="F619" s="5" t="s">
        <v>9</v>
      </c>
      <c r="G619" s="5" t="s">
        <v>1332</v>
      </c>
      <c r="H619" s="5" t="s">
        <v>15</v>
      </c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spans="1:26" ht="15" customHeight="1" x14ac:dyDescent="0.25">
      <c r="A620" s="3" t="s">
        <v>1343</v>
      </c>
      <c r="B620" s="4" t="s">
        <v>45</v>
      </c>
      <c r="C620" s="3" t="s">
        <v>1344</v>
      </c>
      <c r="D620" s="6" t="s">
        <v>20</v>
      </c>
      <c r="E620" s="5" t="s">
        <v>13</v>
      </c>
      <c r="F620" s="5" t="s">
        <v>9</v>
      </c>
      <c r="G620" s="5" t="s">
        <v>1332</v>
      </c>
      <c r="H620" s="5" t="s">
        <v>15</v>
      </c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spans="1:26" ht="15" customHeight="1" x14ac:dyDescent="0.25">
      <c r="A621" s="3" t="s">
        <v>1345</v>
      </c>
      <c r="B621" s="4" t="s">
        <v>1330</v>
      </c>
      <c r="C621" s="3" t="s">
        <v>1346</v>
      </c>
      <c r="D621" s="6" t="s">
        <v>20</v>
      </c>
      <c r="E621" s="5" t="s">
        <v>13</v>
      </c>
      <c r="F621" s="5" t="s">
        <v>9</v>
      </c>
      <c r="G621" s="5" t="s">
        <v>1332</v>
      </c>
      <c r="H621" s="5" t="s">
        <v>15</v>
      </c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spans="1:26" ht="15" customHeight="1" x14ac:dyDescent="0.25">
      <c r="A622" s="3" t="s">
        <v>1347</v>
      </c>
      <c r="B622" s="4" t="s">
        <v>45</v>
      </c>
      <c r="C622" s="3" t="s">
        <v>1348</v>
      </c>
      <c r="D622" s="6" t="s">
        <v>20</v>
      </c>
      <c r="E622" s="5" t="s">
        <v>13</v>
      </c>
      <c r="F622" s="5" t="s">
        <v>9</v>
      </c>
      <c r="G622" s="5" t="s">
        <v>1332</v>
      </c>
      <c r="H622" s="5" t="s">
        <v>15</v>
      </c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spans="1:26" ht="15" customHeight="1" x14ac:dyDescent="0.25">
      <c r="A623" s="3" t="s">
        <v>1349</v>
      </c>
      <c r="B623" s="4" t="s">
        <v>1350</v>
      </c>
      <c r="C623" s="3" t="s">
        <v>1351</v>
      </c>
      <c r="D623" s="6" t="s">
        <v>20</v>
      </c>
      <c r="E623" s="5" t="s">
        <v>13</v>
      </c>
      <c r="F623" s="5" t="s">
        <v>9</v>
      </c>
      <c r="G623" s="5" t="s">
        <v>1332</v>
      </c>
      <c r="H623" s="5" t="s">
        <v>15</v>
      </c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spans="1:26" ht="15" customHeight="1" x14ac:dyDescent="0.25">
      <c r="A624" s="3" t="s">
        <v>1352</v>
      </c>
      <c r="B624" s="4" t="s">
        <v>667</v>
      </c>
      <c r="C624" s="3" t="s">
        <v>1353</v>
      </c>
      <c r="D624" s="6" t="s">
        <v>20</v>
      </c>
      <c r="E624" s="5" t="s">
        <v>13</v>
      </c>
      <c r="F624" s="5" t="s">
        <v>9</v>
      </c>
      <c r="G624" s="5" t="s">
        <v>1332</v>
      </c>
      <c r="H624" s="5" t="s">
        <v>15</v>
      </c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spans="1:26" ht="15" customHeight="1" x14ac:dyDescent="0.25">
      <c r="A625" s="3" t="s">
        <v>1354</v>
      </c>
      <c r="B625" s="4" t="s">
        <v>667</v>
      </c>
      <c r="C625" s="3" t="s">
        <v>1355</v>
      </c>
      <c r="D625" s="6" t="s">
        <v>20</v>
      </c>
      <c r="E625" s="5" t="s">
        <v>13</v>
      </c>
      <c r="F625" s="5" t="s">
        <v>9</v>
      </c>
      <c r="G625" s="5" t="s">
        <v>1332</v>
      </c>
      <c r="H625" s="5" t="s">
        <v>15</v>
      </c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spans="1:26" ht="15" customHeight="1" x14ac:dyDescent="0.25">
      <c r="A626" s="3" t="s">
        <v>1356</v>
      </c>
      <c r="B626" s="4" t="s">
        <v>1330</v>
      </c>
      <c r="C626" s="3" t="s">
        <v>1357</v>
      </c>
      <c r="D626" s="6" t="s">
        <v>20</v>
      </c>
      <c r="E626" s="5" t="s">
        <v>13</v>
      </c>
      <c r="F626" s="5" t="s">
        <v>9</v>
      </c>
      <c r="G626" s="5" t="s">
        <v>1332</v>
      </c>
      <c r="H626" s="5" t="s">
        <v>15</v>
      </c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spans="1:26" ht="15" customHeight="1" x14ac:dyDescent="0.25">
      <c r="A627" s="3" t="s">
        <v>1358</v>
      </c>
      <c r="B627" s="4" t="s">
        <v>1350</v>
      </c>
      <c r="C627" s="3" t="s">
        <v>1359</v>
      </c>
      <c r="D627" s="6" t="s">
        <v>20</v>
      </c>
      <c r="E627" s="5" t="s">
        <v>13</v>
      </c>
      <c r="F627" s="5" t="s">
        <v>9</v>
      </c>
      <c r="G627" s="5" t="s">
        <v>1332</v>
      </c>
      <c r="H627" s="5" t="s">
        <v>15</v>
      </c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spans="1:26" ht="15" customHeight="1" x14ac:dyDescent="0.25">
      <c r="A628" s="3" t="s">
        <v>1360</v>
      </c>
      <c r="B628" s="4" t="s">
        <v>48</v>
      </c>
      <c r="C628" s="3" t="s">
        <v>1361</v>
      </c>
      <c r="D628" s="6" t="s">
        <v>20</v>
      </c>
      <c r="E628" s="5" t="s">
        <v>13</v>
      </c>
      <c r="F628" s="5" t="s">
        <v>9</v>
      </c>
      <c r="G628" s="5" t="s">
        <v>1332</v>
      </c>
      <c r="H628" s="5" t="s">
        <v>15</v>
      </c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spans="1:26" ht="15" customHeight="1" x14ac:dyDescent="0.25">
      <c r="A629" s="3" t="s">
        <v>1362</v>
      </c>
      <c r="B629" s="4" t="s">
        <v>1330</v>
      </c>
      <c r="C629" s="3" t="s">
        <v>1363</v>
      </c>
      <c r="D629" s="6" t="s">
        <v>20</v>
      </c>
      <c r="E629" s="5" t="s">
        <v>13</v>
      </c>
      <c r="F629" s="5" t="s">
        <v>9</v>
      </c>
      <c r="G629" s="5" t="s">
        <v>1332</v>
      </c>
      <c r="H629" s="5" t="s">
        <v>15</v>
      </c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spans="1:26" ht="15" customHeight="1" x14ac:dyDescent="0.25">
      <c r="A630" s="3" t="s">
        <v>1364</v>
      </c>
      <c r="B630" s="4" t="s">
        <v>236</v>
      </c>
      <c r="C630" s="3" t="s">
        <v>1365</v>
      </c>
      <c r="D630" s="6" t="s">
        <v>20</v>
      </c>
      <c r="E630" s="5" t="s">
        <v>13</v>
      </c>
      <c r="F630" s="5" t="s">
        <v>9</v>
      </c>
      <c r="G630" s="5" t="s">
        <v>1332</v>
      </c>
      <c r="H630" s="5" t="s">
        <v>15</v>
      </c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spans="1:26" ht="15" customHeight="1" x14ac:dyDescent="0.25">
      <c r="A631" s="3" t="s">
        <v>1366</v>
      </c>
      <c r="B631" s="4" t="s">
        <v>48</v>
      </c>
      <c r="C631" s="3" t="s">
        <v>1367</v>
      </c>
      <c r="D631" s="6" t="s">
        <v>20</v>
      </c>
      <c r="E631" s="5" t="s">
        <v>13</v>
      </c>
      <c r="F631" s="5" t="s">
        <v>9</v>
      </c>
      <c r="G631" s="5" t="s">
        <v>1332</v>
      </c>
      <c r="H631" s="5" t="s">
        <v>15</v>
      </c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spans="1:26" ht="15" customHeight="1" x14ac:dyDescent="0.25">
      <c r="A632" s="3" t="s">
        <v>1368</v>
      </c>
      <c r="B632" s="4" t="s">
        <v>1369</v>
      </c>
      <c r="C632" s="3" t="s">
        <v>1370</v>
      </c>
      <c r="D632" s="6" t="s">
        <v>20</v>
      </c>
      <c r="E632" s="5" t="s">
        <v>13</v>
      </c>
      <c r="F632" s="5" t="s">
        <v>9</v>
      </c>
      <c r="G632" s="5" t="s">
        <v>1332</v>
      </c>
      <c r="H632" s="5" t="s">
        <v>15</v>
      </c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spans="1:26" ht="15" customHeight="1" x14ac:dyDescent="0.25">
      <c r="A633" s="3" t="s">
        <v>1371</v>
      </c>
      <c r="B633" s="4" t="s">
        <v>48</v>
      </c>
      <c r="C633" s="3" t="s">
        <v>1372</v>
      </c>
      <c r="D633" s="6" t="s">
        <v>20</v>
      </c>
      <c r="E633" s="5" t="s">
        <v>13</v>
      </c>
      <c r="F633" s="5" t="s">
        <v>9</v>
      </c>
      <c r="G633" s="5" t="s">
        <v>1332</v>
      </c>
      <c r="H633" s="5" t="s">
        <v>15</v>
      </c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spans="1:26" ht="15" customHeight="1" x14ac:dyDescent="0.25">
      <c r="A634" s="3" t="s">
        <v>1373</v>
      </c>
      <c r="B634" s="4" t="s">
        <v>1330</v>
      </c>
      <c r="C634" s="3" t="s">
        <v>1374</v>
      </c>
      <c r="D634" s="6" t="s">
        <v>20</v>
      </c>
      <c r="E634" s="5" t="s">
        <v>13</v>
      </c>
      <c r="F634" s="5" t="s">
        <v>9</v>
      </c>
      <c r="G634" s="5" t="s">
        <v>1332</v>
      </c>
      <c r="H634" s="5" t="s">
        <v>15</v>
      </c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spans="1:26" ht="15" customHeight="1" x14ac:dyDescent="0.25">
      <c r="A635" s="3" t="s">
        <v>1375</v>
      </c>
      <c r="B635" s="4" t="s">
        <v>1376</v>
      </c>
      <c r="C635" s="3" t="s">
        <v>1377</v>
      </c>
      <c r="D635" s="6" t="s">
        <v>20</v>
      </c>
      <c r="E635" s="5" t="s">
        <v>13</v>
      </c>
      <c r="F635" s="5" t="s">
        <v>9</v>
      </c>
      <c r="G635" s="5" t="s">
        <v>1332</v>
      </c>
      <c r="H635" s="5" t="s">
        <v>15</v>
      </c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spans="1:26" ht="15" customHeight="1" x14ac:dyDescent="0.25">
      <c r="A636" s="3" t="s">
        <v>1378</v>
      </c>
      <c r="B636" s="4" t="s">
        <v>48</v>
      </c>
      <c r="C636" s="3" t="s">
        <v>1379</v>
      </c>
      <c r="D636" s="6" t="s">
        <v>20</v>
      </c>
      <c r="E636" s="5" t="s">
        <v>13</v>
      </c>
      <c r="F636" s="5" t="s">
        <v>9</v>
      </c>
      <c r="G636" s="5" t="s">
        <v>1332</v>
      </c>
      <c r="H636" s="5" t="s">
        <v>15</v>
      </c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spans="1:26" ht="15" customHeight="1" x14ac:dyDescent="0.25">
      <c r="A637" s="3" t="s">
        <v>1380</v>
      </c>
      <c r="B637" s="4" t="s">
        <v>667</v>
      </c>
      <c r="C637" s="3" t="s">
        <v>1381</v>
      </c>
      <c r="D637" s="6" t="s">
        <v>20</v>
      </c>
      <c r="E637" s="5" t="s">
        <v>13</v>
      </c>
      <c r="F637" s="5" t="s">
        <v>9</v>
      </c>
      <c r="G637" s="5" t="s">
        <v>1332</v>
      </c>
      <c r="H637" s="5" t="s">
        <v>15</v>
      </c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spans="1:26" ht="15" customHeight="1" x14ac:dyDescent="0.25">
      <c r="A638" s="3" t="s">
        <v>1382</v>
      </c>
      <c r="B638" s="4" t="s">
        <v>667</v>
      </c>
      <c r="C638" s="3" t="s">
        <v>1383</v>
      </c>
      <c r="D638" s="6" t="s">
        <v>20</v>
      </c>
      <c r="E638" s="5" t="s">
        <v>13</v>
      </c>
      <c r="F638" s="5" t="s">
        <v>9</v>
      </c>
      <c r="G638" s="5" t="s">
        <v>1332</v>
      </c>
      <c r="H638" s="5" t="s">
        <v>15</v>
      </c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spans="1:26" ht="15" customHeight="1" x14ac:dyDescent="0.25">
      <c r="A639" s="3" t="s">
        <v>1384</v>
      </c>
      <c r="B639" s="4" t="s">
        <v>1350</v>
      </c>
      <c r="C639" s="3" t="s">
        <v>1385</v>
      </c>
      <c r="D639" s="6" t="s">
        <v>20</v>
      </c>
      <c r="E639" s="5" t="s">
        <v>13</v>
      </c>
      <c r="F639" s="5" t="s">
        <v>9</v>
      </c>
      <c r="G639" s="5" t="s">
        <v>1332</v>
      </c>
      <c r="H639" s="5" t="s">
        <v>15</v>
      </c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spans="1:26" ht="15" customHeight="1" x14ac:dyDescent="0.25">
      <c r="A640" s="3" t="s">
        <v>1386</v>
      </c>
      <c r="B640" s="4" t="s">
        <v>667</v>
      </c>
      <c r="C640" s="3" t="s">
        <v>1387</v>
      </c>
      <c r="D640" s="6" t="s">
        <v>20</v>
      </c>
      <c r="E640" s="5" t="s">
        <v>13</v>
      </c>
      <c r="F640" s="5" t="s">
        <v>9</v>
      </c>
      <c r="G640" s="5" t="s">
        <v>1332</v>
      </c>
      <c r="H640" s="5" t="s">
        <v>15</v>
      </c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spans="1:26" ht="15" customHeight="1" x14ac:dyDescent="0.25">
      <c r="A641" s="3" t="s">
        <v>1388</v>
      </c>
      <c r="B641" s="4" t="s">
        <v>1376</v>
      </c>
      <c r="C641" s="3" t="s">
        <v>1389</v>
      </c>
      <c r="D641" s="6" t="s">
        <v>20</v>
      </c>
      <c r="E641" s="5" t="s">
        <v>13</v>
      </c>
      <c r="F641" s="5" t="s">
        <v>9</v>
      </c>
      <c r="G641" s="5" t="s">
        <v>1332</v>
      </c>
      <c r="H641" s="5" t="s">
        <v>15</v>
      </c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spans="1:26" ht="15" customHeight="1" x14ac:dyDescent="0.25">
      <c r="A642" s="3" t="s">
        <v>1390</v>
      </c>
      <c r="B642" s="4" t="s">
        <v>667</v>
      </c>
      <c r="C642" s="3" t="s">
        <v>1391</v>
      </c>
      <c r="D642" s="6" t="s">
        <v>20</v>
      </c>
      <c r="E642" s="5" t="s">
        <v>13</v>
      </c>
      <c r="F642" s="5" t="s">
        <v>9</v>
      </c>
      <c r="G642" s="5" t="s">
        <v>1332</v>
      </c>
      <c r="H642" s="5" t="s">
        <v>15</v>
      </c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spans="1:26" ht="15" customHeight="1" x14ac:dyDescent="0.25">
      <c r="A643" s="3" t="s">
        <v>1392</v>
      </c>
      <c r="B643" s="4" t="s">
        <v>667</v>
      </c>
      <c r="C643" s="3" t="s">
        <v>1393</v>
      </c>
      <c r="D643" s="6" t="s">
        <v>20</v>
      </c>
      <c r="E643" s="5" t="s">
        <v>13</v>
      </c>
      <c r="F643" s="5" t="s">
        <v>9</v>
      </c>
      <c r="G643" s="5" t="s">
        <v>1332</v>
      </c>
      <c r="H643" s="5" t="s">
        <v>15</v>
      </c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spans="1:26" ht="15" customHeight="1" x14ac:dyDescent="0.25">
      <c r="A644" s="3" t="s">
        <v>1394</v>
      </c>
      <c r="B644" s="4" t="s">
        <v>48</v>
      </c>
      <c r="C644" s="3" t="s">
        <v>1395</v>
      </c>
      <c r="D644" s="6" t="s">
        <v>20</v>
      </c>
      <c r="E644" s="5" t="s">
        <v>13</v>
      </c>
      <c r="F644" s="5" t="s">
        <v>9</v>
      </c>
      <c r="G644" s="5" t="s">
        <v>1332</v>
      </c>
      <c r="H644" s="5" t="s">
        <v>15</v>
      </c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spans="1:26" ht="15" customHeight="1" x14ac:dyDescent="0.25">
      <c r="A645" s="3" t="s">
        <v>1396</v>
      </c>
      <c r="B645" s="4" t="s">
        <v>48</v>
      </c>
      <c r="C645" s="3" t="s">
        <v>1397</v>
      </c>
      <c r="D645" s="6" t="s">
        <v>20</v>
      </c>
      <c r="E645" s="5" t="s">
        <v>13</v>
      </c>
      <c r="F645" s="5" t="s">
        <v>9</v>
      </c>
      <c r="G645" s="5" t="s">
        <v>1332</v>
      </c>
      <c r="H645" s="5" t="s">
        <v>15</v>
      </c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spans="1:26" ht="15" customHeight="1" x14ac:dyDescent="0.25">
      <c r="A646" s="3" t="s">
        <v>1398</v>
      </c>
      <c r="B646" s="4" t="s">
        <v>1376</v>
      </c>
      <c r="C646" s="3" t="s">
        <v>1399</v>
      </c>
      <c r="D646" s="6" t="s">
        <v>20</v>
      </c>
      <c r="E646" s="5" t="s">
        <v>13</v>
      </c>
      <c r="F646" s="5" t="s">
        <v>9</v>
      </c>
      <c r="G646" s="5" t="s">
        <v>1332</v>
      </c>
      <c r="H646" s="5" t="s">
        <v>15</v>
      </c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spans="1:26" ht="15" customHeight="1" x14ac:dyDescent="0.25">
      <c r="A647" s="3" t="s">
        <v>1400</v>
      </c>
      <c r="B647" s="4" t="s">
        <v>667</v>
      </c>
      <c r="C647" s="3" t="s">
        <v>1401</v>
      </c>
      <c r="D647" s="6" t="s">
        <v>20</v>
      </c>
      <c r="E647" s="5" t="s">
        <v>13</v>
      </c>
      <c r="F647" s="5" t="s">
        <v>9</v>
      </c>
      <c r="G647" s="5" t="s">
        <v>1332</v>
      </c>
      <c r="H647" s="5" t="s">
        <v>15</v>
      </c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spans="1:26" ht="15" customHeight="1" x14ac:dyDescent="0.25">
      <c r="A648" s="3" t="s">
        <v>1402</v>
      </c>
      <c r="B648" s="4" t="s">
        <v>667</v>
      </c>
      <c r="C648" s="3" t="s">
        <v>1403</v>
      </c>
      <c r="D648" s="6" t="s">
        <v>20</v>
      </c>
      <c r="E648" s="5" t="s">
        <v>13</v>
      </c>
      <c r="F648" s="5" t="s">
        <v>9</v>
      </c>
      <c r="G648" s="5" t="s">
        <v>1332</v>
      </c>
      <c r="H648" s="5" t="s">
        <v>15</v>
      </c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spans="1:26" ht="15" customHeight="1" x14ac:dyDescent="0.25">
      <c r="A649" s="3" t="s">
        <v>1404</v>
      </c>
      <c r="B649" s="4" t="s">
        <v>1311</v>
      </c>
      <c r="C649" s="3" t="s">
        <v>1405</v>
      </c>
      <c r="D649" s="6" t="s">
        <v>20</v>
      </c>
      <c r="E649" s="5" t="s">
        <v>13</v>
      </c>
      <c r="F649" s="5" t="s">
        <v>9</v>
      </c>
      <c r="G649" s="5" t="s">
        <v>1332</v>
      </c>
      <c r="H649" s="5" t="s">
        <v>15</v>
      </c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spans="1:26" ht="15" customHeight="1" x14ac:dyDescent="0.25">
      <c r="A650" s="3" t="s">
        <v>1406</v>
      </c>
      <c r="B650" s="4" t="s">
        <v>667</v>
      </c>
      <c r="C650" s="3" t="s">
        <v>1407</v>
      </c>
      <c r="D650" s="6" t="s">
        <v>20</v>
      </c>
      <c r="E650" s="5" t="s">
        <v>13</v>
      </c>
      <c r="F650" s="5" t="s">
        <v>9</v>
      </c>
      <c r="G650" s="5" t="s">
        <v>1332</v>
      </c>
      <c r="H650" s="5" t="s">
        <v>15</v>
      </c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spans="1:26" ht="15" customHeight="1" x14ac:dyDescent="0.25">
      <c r="A651" s="3" t="s">
        <v>1408</v>
      </c>
      <c r="B651" s="4" t="s">
        <v>127</v>
      </c>
      <c r="C651" s="3" t="s">
        <v>1409</v>
      </c>
      <c r="D651" s="6" t="s">
        <v>20</v>
      </c>
      <c r="E651" s="5" t="s">
        <v>13</v>
      </c>
      <c r="F651" s="5" t="s">
        <v>9</v>
      </c>
      <c r="G651" s="5" t="s">
        <v>1332</v>
      </c>
      <c r="H651" s="5" t="s">
        <v>15</v>
      </c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spans="1:26" ht="15" customHeight="1" x14ac:dyDescent="0.25">
      <c r="A652" s="3" t="s">
        <v>1410</v>
      </c>
      <c r="B652" s="4" t="s">
        <v>1330</v>
      </c>
      <c r="C652" s="3" t="s">
        <v>1411</v>
      </c>
      <c r="D652" s="6" t="s">
        <v>20</v>
      </c>
      <c r="E652" s="5" t="s">
        <v>13</v>
      </c>
      <c r="F652" s="5" t="s">
        <v>9</v>
      </c>
      <c r="G652" s="5" t="s">
        <v>1332</v>
      </c>
      <c r="H652" s="5" t="s">
        <v>15</v>
      </c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spans="1:26" ht="15" customHeight="1" x14ac:dyDescent="0.25">
      <c r="A653" s="3" t="s">
        <v>1412</v>
      </c>
      <c r="B653" s="4" t="s">
        <v>45</v>
      </c>
      <c r="C653" s="3" t="s">
        <v>1413</v>
      </c>
      <c r="D653" s="6" t="s">
        <v>20</v>
      </c>
      <c r="E653" s="5" t="s">
        <v>13</v>
      </c>
      <c r="F653" s="5" t="s">
        <v>9</v>
      </c>
      <c r="G653" s="5" t="s">
        <v>1332</v>
      </c>
      <c r="H653" s="5" t="s">
        <v>15</v>
      </c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spans="1:26" ht="15" customHeight="1" x14ac:dyDescent="0.25">
      <c r="A654" s="3" t="s">
        <v>1414</v>
      </c>
      <c r="B654" s="4" t="s">
        <v>45</v>
      </c>
      <c r="C654" s="3" t="s">
        <v>1415</v>
      </c>
      <c r="D654" s="6" t="s">
        <v>20</v>
      </c>
      <c r="E654" s="5" t="s">
        <v>13</v>
      </c>
      <c r="F654" s="5" t="s">
        <v>9</v>
      </c>
      <c r="G654" s="5" t="s">
        <v>1332</v>
      </c>
      <c r="H654" s="5" t="s">
        <v>15</v>
      </c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spans="1:26" ht="15" customHeight="1" x14ac:dyDescent="0.25">
      <c r="A655" s="3" t="s">
        <v>1416</v>
      </c>
      <c r="B655" s="4" t="s">
        <v>1350</v>
      </c>
      <c r="C655" s="3" t="s">
        <v>1417</v>
      </c>
      <c r="D655" s="6" t="s">
        <v>20</v>
      </c>
      <c r="E655" s="5" t="s">
        <v>13</v>
      </c>
      <c r="F655" s="5" t="s">
        <v>9</v>
      </c>
      <c r="G655" s="5" t="s">
        <v>1332</v>
      </c>
      <c r="H655" s="5" t="s">
        <v>15</v>
      </c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spans="1:26" ht="15" customHeight="1" x14ac:dyDescent="0.25">
      <c r="A656" s="3" t="s">
        <v>1418</v>
      </c>
      <c r="B656" s="4" t="s">
        <v>18</v>
      </c>
      <c r="C656" s="3" t="s">
        <v>1419</v>
      </c>
      <c r="D656" s="6" t="s">
        <v>20</v>
      </c>
      <c r="E656" s="5" t="s">
        <v>1420</v>
      </c>
      <c r="F656" s="5" t="s">
        <v>22</v>
      </c>
      <c r="G656" s="8" t="s">
        <v>1421</v>
      </c>
      <c r="H656" s="5">
        <v>2013</v>
      </c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spans="1:26" ht="15" customHeight="1" x14ac:dyDescent="0.25">
      <c r="A657" s="3" t="s">
        <v>1422</v>
      </c>
      <c r="B657" s="4" t="s">
        <v>18</v>
      </c>
      <c r="C657" s="3" t="s">
        <v>1423</v>
      </c>
      <c r="D657" s="6" t="s">
        <v>20</v>
      </c>
      <c r="E657" s="5" t="s">
        <v>1420</v>
      </c>
      <c r="F657" s="5" t="s">
        <v>22</v>
      </c>
      <c r="G657" s="8" t="s">
        <v>1421</v>
      </c>
      <c r="H657" s="5">
        <v>2013</v>
      </c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spans="1:26" ht="15" customHeight="1" x14ac:dyDescent="0.25">
      <c r="A658" s="8" t="s">
        <v>1424</v>
      </c>
      <c r="B658" s="4" t="s">
        <v>177</v>
      </c>
      <c r="C658" s="3" t="s">
        <v>1425</v>
      </c>
      <c r="D658" s="6" t="s">
        <v>20</v>
      </c>
      <c r="E658" s="5" t="s">
        <v>13</v>
      </c>
      <c r="F658" s="5" t="s">
        <v>9</v>
      </c>
      <c r="G658" s="5" t="s">
        <v>150</v>
      </c>
      <c r="H658" s="5">
        <v>2014</v>
      </c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spans="1:26" ht="15" customHeight="1" x14ac:dyDescent="0.25">
      <c r="A659" s="8" t="s">
        <v>1426</v>
      </c>
      <c r="B659" s="4" t="s">
        <v>177</v>
      </c>
      <c r="C659" s="3" t="s">
        <v>1427</v>
      </c>
      <c r="D659" s="6" t="s">
        <v>20</v>
      </c>
      <c r="E659" s="5" t="s">
        <v>13</v>
      </c>
      <c r="F659" s="5" t="s">
        <v>9</v>
      </c>
      <c r="G659" s="5" t="s">
        <v>150</v>
      </c>
      <c r="H659" s="5">
        <v>2014</v>
      </c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spans="1:26" ht="15" customHeight="1" x14ac:dyDescent="0.25">
      <c r="A660" s="8" t="s">
        <v>1428</v>
      </c>
      <c r="B660" s="4" t="s">
        <v>177</v>
      </c>
      <c r="C660" s="3" t="s">
        <v>1429</v>
      </c>
      <c r="D660" s="6" t="s">
        <v>20</v>
      </c>
      <c r="E660" s="5" t="s">
        <v>13</v>
      </c>
      <c r="F660" s="5" t="s">
        <v>9</v>
      </c>
      <c r="G660" s="5" t="s">
        <v>150</v>
      </c>
      <c r="H660" s="5">
        <v>2014</v>
      </c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spans="1:26" ht="15" customHeight="1" x14ac:dyDescent="0.25">
      <c r="A661" s="8" t="s">
        <v>1430</v>
      </c>
      <c r="B661" s="4" t="s">
        <v>236</v>
      </c>
      <c r="C661" s="3" t="s">
        <v>1431</v>
      </c>
      <c r="D661" s="6" t="s">
        <v>20</v>
      </c>
      <c r="E661" s="5" t="s">
        <v>13</v>
      </c>
      <c r="F661" s="5" t="s">
        <v>9</v>
      </c>
      <c r="G661" s="5" t="s">
        <v>150</v>
      </c>
      <c r="H661" s="5">
        <v>2014</v>
      </c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spans="1:26" ht="15" customHeight="1" x14ac:dyDescent="0.25">
      <c r="A662" s="8" t="s">
        <v>1432</v>
      </c>
      <c r="B662" s="4" t="s">
        <v>236</v>
      </c>
      <c r="C662" s="3" t="s">
        <v>1433</v>
      </c>
      <c r="D662" s="6" t="s">
        <v>20</v>
      </c>
      <c r="E662" s="5" t="s">
        <v>13</v>
      </c>
      <c r="F662" s="5" t="s">
        <v>9</v>
      </c>
      <c r="G662" s="5" t="s">
        <v>150</v>
      </c>
      <c r="H662" s="5">
        <v>2014</v>
      </c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spans="1:26" ht="15" customHeight="1" x14ac:dyDescent="0.25">
      <c r="A663" s="8" t="s">
        <v>1434</v>
      </c>
      <c r="B663" s="4" t="s">
        <v>236</v>
      </c>
      <c r="C663" s="3" t="s">
        <v>1435</v>
      </c>
      <c r="D663" s="6" t="s">
        <v>20</v>
      </c>
      <c r="E663" s="5" t="s">
        <v>13</v>
      </c>
      <c r="F663" s="5" t="s">
        <v>9</v>
      </c>
      <c r="G663" s="5" t="s">
        <v>150</v>
      </c>
      <c r="H663" s="5">
        <v>2014</v>
      </c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spans="1:26" ht="15" customHeight="1" x14ac:dyDescent="0.25">
      <c r="A664" s="8" t="s">
        <v>1436</v>
      </c>
      <c r="B664" s="4" t="s">
        <v>48</v>
      </c>
      <c r="C664" s="3" t="s">
        <v>1437</v>
      </c>
      <c r="D664" s="6" t="s">
        <v>20</v>
      </c>
      <c r="E664" s="5" t="s">
        <v>13</v>
      </c>
      <c r="F664" s="5" t="s">
        <v>9</v>
      </c>
      <c r="G664" s="5" t="s">
        <v>150</v>
      </c>
      <c r="H664" s="5">
        <v>2014</v>
      </c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spans="1:26" ht="15" customHeight="1" x14ac:dyDescent="0.25">
      <c r="A665" s="8" t="s">
        <v>1438</v>
      </c>
      <c r="B665" s="4" t="s">
        <v>48</v>
      </c>
      <c r="C665" s="3" t="s">
        <v>1439</v>
      </c>
      <c r="D665" s="6" t="s">
        <v>20</v>
      </c>
      <c r="E665" s="5" t="s">
        <v>13</v>
      </c>
      <c r="F665" s="5" t="s">
        <v>9</v>
      </c>
      <c r="G665" s="5" t="s">
        <v>150</v>
      </c>
      <c r="H665" s="5">
        <v>2014</v>
      </c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spans="1:26" ht="15" customHeight="1" x14ac:dyDescent="0.25">
      <c r="A666" s="8" t="s">
        <v>1440</v>
      </c>
      <c r="B666" s="4" t="s">
        <v>48</v>
      </c>
      <c r="C666" s="3" t="s">
        <v>1441</v>
      </c>
      <c r="D666" s="6" t="s">
        <v>20</v>
      </c>
      <c r="E666" s="5" t="s">
        <v>13</v>
      </c>
      <c r="F666" s="5" t="s">
        <v>9</v>
      </c>
      <c r="G666" s="5" t="s">
        <v>150</v>
      </c>
      <c r="H666" s="5">
        <v>2014</v>
      </c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spans="1:26" ht="15" customHeight="1" x14ac:dyDescent="0.25">
      <c r="A667" s="8" t="s">
        <v>1442</v>
      </c>
      <c r="B667" s="4" t="s">
        <v>45</v>
      </c>
      <c r="C667" s="3" t="s">
        <v>1443</v>
      </c>
      <c r="D667" s="6" t="s">
        <v>20</v>
      </c>
      <c r="E667" s="5" t="s">
        <v>13</v>
      </c>
      <c r="F667" s="5" t="s">
        <v>9</v>
      </c>
      <c r="G667" s="5" t="s">
        <v>10</v>
      </c>
      <c r="H667" s="5">
        <v>2014</v>
      </c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spans="1:26" ht="15" customHeight="1" x14ac:dyDescent="0.25">
      <c r="A668" s="8" t="s">
        <v>1444</v>
      </c>
      <c r="B668" s="4" t="s">
        <v>45</v>
      </c>
      <c r="C668" s="3" t="s">
        <v>1445</v>
      </c>
      <c r="D668" s="6" t="s">
        <v>20</v>
      </c>
      <c r="E668" s="5" t="s">
        <v>13</v>
      </c>
      <c r="F668" s="5" t="s">
        <v>9</v>
      </c>
      <c r="G668" s="5" t="s">
        <v>10</v>
      </c>
      <c r="H668" s="5">
        <v>2014</v>
      </c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spans="1:26" ht="15" customHeight="1" x14ac:dyDescent="0.25">
      <c r="A669" s="8" t="s">
        <v>1446</v>
      </c>
      <c r="B669" s="4" t="s">
        <v>45</v>
      </c>
      <c r="C669" s="3" t="s">
        <v>1447</v>
      </c>
      <c r="D669" s="6" t="s">
        <v>20</v>
      </c>
      <c r="E669" s="5" t="s">
        <v>13</v>
      </c>
      <c r="F669" s="5" t="s">
        <v>9</v>
      </c>
      <c r="G669" s="5" t="s">
        <v>10</v>
      </c>
      <c r="H669" s="5">
        <v>2014</v>
      </c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spans="1:26" ht="15" customHeight="1" x14ac:dyDescent="0.25">
      <c r="A670" s="8" t="s">
        <v>1448</v>
      </c>
      <c r="B670" s="4" t="s">
        <v>45</v>
      </c>
      <c r="C670" s="3" t="s">
        <v>1449</v>
      </c>
      <c r="D670" s="6" t="s">
        <v>20</v>
      </c>
      <c r="E670" s="5" t="s">
        <v>13</v>
      </c>
      <c r="F670" s="5" t="s">
        <v>9</v>
      </c>
      <c r="G670" s="5" t="s">
        <v>10</v>
      </c>
      <c r="H670" s="5">
        <v>2014</v>
      </c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spans="1:26" ht="15" customHeight="1" x14ac:dyDescent="0.25">
      <c r="A671" s="8" t="s">
        <v>1450</v>
      </c>
      <c r="B671" s="4" t="s">
        <v>45</v>
      </c>
      <c r="C671" s="3" t="s">
        <v>1451</v>
      </c>
      <c r="D671" s="6" t="s">
        <v>20</v>
      </c>
      <c r="E671" s="5" t="s">
        <v>13</v>
      </c>
      <c r="F671" s="5" t="s">
        <v>9</v>
      </c>
      <c r="G671" s="5" t="s">
        <v>10</v>
      </c>
      <c r="H671" s="5">
        <v>2014</v>
      </c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spans="1:26" ht="15" customHeight="1" x14ac:dyDescent="0.25">
      <c r="A672" s="8" t="s">
        <v>1452</v>
      </c>
      <c r="B672" s="4" t="s">
        <v>45</v>
      </c>
      <c r="C672" s="3" t="s">
        <v>1453</v>
      </c>
      <c r="D672" s="6" t="s">
        <v>20</v>
      </c>
      <c r="E672" s="5" t="s">
        <v>13</v>
      </c>
      <c r="F672" s="5" t="s">
        <v>9</v>
      </c>
      <c r="G672" s="5" t="s">
        <v>10</v>
      </c>
      <c r="H672" s="5">
        <v>2014</v>
      </c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spans="1:26" ht="15" customHeight="1" x14ac:dyDescent="0.25">
      <c r="A673" s="8" t="s">
        <v>1454</v>
      </c>
      <c r="B673" s="4" t="s">
        <v>45</v>
      </c>
      <c r="C673" s="3" t="s">
        <v>1455</v>
      </c>
      <c r="D673" s="6" t="s">
        <v>20</v>
      </c>
      <c r="E673" s="5" t="s">
        <v>13</v>
      </c>
      <c r="F673" s="5" t="s">
        <v>9</v>
      </c>
      <c r="G673" s="5" t="s">
        <v>10</v>
      </c>
      <c r="H673" s="5">
        <v>2014</v>
      </c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spans="1:26" ht="15" customHeight="1" x14ac:dyDescent="0.25">
      <c r="A674" s="8" t="s">
        <v>1456</v>
      </c>
      <c r="B674" s="4" t="s">
        <v>45</v>
      </c>
      <c r="C674" s="3" t="s">
        <v>1457</v>
      </c>
      <c r="D674" s="6" t="s">
        <v>20</v>
      </c>
      <c r="E674" s="5" t="s">
        <v>13</v>
      </c>
      <c r="F674" s="5" t="s">
        <v>9</v>
      </c>
      <c r="G674" s="5" t="s">
        <v>10</v>
      </c>
      <c r="H674" s="5">
        <v>2014</v>
      </c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spans="1:26" ht="15" customHeight="1" x14ac:dyDescent="0.25">
      <c r="A675" s="8" t="s">
        <v>1458</v>
      </c>
      <c r="B675" s="4" t="s">
        <v>45</v>
      </c>
      <c r="C675" s="3" t="s">
        <v>1459</v>
      </c>
      <c r="D675" s="6" t="s">
        <v>20</v>
      </c>
      <c r="E675" s="5" t="s">
        <v>13</v>
      </c>
      <c r="F675" s="5" t="s">
        <v>9</v>
      </c>
      <c r="G675" s="5" t="s">
        <v>10</v>
      </c>
      <c r="H675" s="5">
        <v>2014</v>
      </c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spans="1:26" ht="15" customHeight="1" x14ac:dyDescent="0.25">
      <c r="A676" s="8" t="s">
        <v>1460</v>
      </c>
      <c r="B676" s="4" t="s">
        <v>45</v>
      </c>
      <c r="C676" s="3" t="s">
        <v>1461</v>
      </c>
      <c r="D676" s="6" t="s">
        <v>20</v>
      </c>
      <c r="E676" s="5" t="s">
        <v>13</v>
      </c>
      <c r="F676" s="5" t="s">
        <v>9</v>
      </c>
      <c r="G676" s="5" t="s">
        <v>10</v>
      </c>
      <c r="H676" s="5">
        <v>2014</v>
      </c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spans="1:26" ht="15" customHeight="1" x14ac:dyDescent="0.25">
      <c r="A677" s="8" t="s">
        <v>1462</v>
      </c>
      <c r="B677" s="4" t="s">
        <v>45</v>
      </c>
      <c r="C677" s="3" t="s">
        <v>1463</v>
      </c>
      <c r="D677" s="6" t="s">
        <v>20</v>
      </c>
      <c r="E677" s="5" t="s">
        <v>13</v>
      </c>
      <c r="F677" s="5" t="s">
        <v>9</v>
      </c>
      <c r="G677" s="5" t="s">
        <v>10</v>
      </c>
      <c r="H677" s="5">
        <v>2014</v>
      </c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spans="1:26" ht="15" customHeight="1" x14ac:dyDescent="0.25">
      <c r="A678" s="8" t="s">
        <v>1464</v>
      </c>
      <c r="B678" s="4" t="s">
        <v>45</v>
      </c>
      <c r="C678" s="3" t="s">
        <v>1465</v>
      </c>
      <c r="D678" s="6" t="s">
        <v>20</v>
      </c>
      <c r="E678" s="5" t="s">
        <v>13</v>
      </c>
      <c r="F678" s="5" t="s">
        <v>9</v>
      </c>
      <c r="G678" s="5" t="s">
        <v>10</v>
      </c>
      <c r="H678" s="5">
        <v>2014</v>
      </c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spans="1:26" ht="15" customHeight="1" x14ac:dyDescent="0.25">
      <c r="A679" s="8" t="s">
        <v>1466</v>
      </c>
      <c r="B679" s="4" t="s">
        <v>45</v>
      </c>
      <c r="C679" s="3" t="s">
        <v>1467</v>
      </c>
      <c r="D679" s="6" t="s">
        <v>20</v>
      </c>
      <c r="E679" s="5" t="s">
        <v>13</v>
      </c>
      <c r="F679" s="5" t="s">
        <v>9</v>
      </c>
      <c r="G679" s="5" t="s">
        <v>10</v>
      </c>
      <c r="H679" s="5">
        <v>2014</v>
      </c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spans="1:26" ht="15" customHeight="1" x14ac:dyDescent="0.25">
      <c r="A680" s="8" t="s">
        <v>1468</v>
      </c>
      <c r="B680" s="4" t="s">
        <v>45</v>
      </c>
      <c r="C680" s="3" t="s">
        <v>1469</v>
      </c>
      <c r="D680" s="6" t="s">
        <v>20</v>
      </c>
      <c r="E680" s="5" t="s">
        <v>13</v>
      </c>
      <c r="F680" s="5" t="s">
        <v>9</v>
      </c>
      <c r="G680" s="5" t="s">
        <v>10</v>
      </c>
      <c r="H680" s="5">
        <v>2014</v>
      </c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spans="1:26" ht="15" customHeight="1" x14ac:dyDescent="0.25">
      <c r="A681" s="8" t="s">
        <v>1470</v>
      </c>
      <c r="B681" s="4" t="s">
        <v>45</v>
      </c>
      <c r="C681" s="3" t="s">
        <v>1471</v>
      </c>
      <c r="D681" s="6" t="s">
        <v>20</v>
      </c>
      <c r="E681" s="5" t="s">
        <v>13</v>
      </c>
      <c r="F681" s="5" t="s">
        <v>9</v>
      </c>
      <c r="G681" s="5" t="s">
        <v>10</v>
      </c>
      <c r="H681" s="5">
        <v>2014</v>
      </c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spans="1:26" ht="15" customHeight="1" x14ac:dyDescent="0.25">
      <c r="A682" s="8" t="s">
        <v>1472</v>
      </c>
      <c r="B682" s="4" t="s">
        <v>45</v>
      </c>
      <c r="C682" s="3" t="s">
        <v>1473</v>
      </c>
      <c r="D682" s="6" t="s">
        <v>20</v>
      </c>
      <c r="E682" s="5" t="s">
        <v>13</v>
      </c>
      <c r="F682" s="5" t="s">
        <v>9</v>
      </c>
      <c r="G682" s="5" t="s">
        <v>10</v>
      </c>
      <c r="H682" s="5">
        <v>2014</v>
      </c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spans="1:26" ht="15" customHeight="1" x14ac:dyDescent="0.25">
      <c r="A683" s="8" t="s">
        <v>1474</v>
      </c>
      <c r="B683" s="4" t="s">
        <v>45</v>
      </c>
      <c r="C683" s="3" t="s">
        <v>1475</v>
      </c>
      <c r="D683" s="6" t="s">
        <v>20</v>
      </c>
      <c r="E683" s="5" t="s">
        <v>13</v>
      </c>
      <c r="F683" s="5" t="s">
        <v>9</v>
      </c>
      <c r="G683" s="5" t="s">
        <v>10</v>
      </c>
      <c r="H683" s="5">
        <v>2014</v>
      </c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spans="1:26" ht="15" customHeight="1" x14ac:dyDescent="0.25">
      <c r="A684" s="8" t="s">
        <v>1476</v>
      </c>
      <c r="B684" s="4" t="s">
        <v>45</v>
      </c>
      <c r="C684" s="3" t="s">
        <v>1477</v>
      </c>
      <c r="D684" s="6" t="s">
        <v>20</v>
      </c>
      <c r="E684" s="5" t="s">
        <v>13</v>
      </c>
      <c r="F684" s="5" t="s">
        <v>9</v>
      </c>
      <c r="G684" s="5" t="s">
        <v>10</v>
      </c>
      <c r="H684" s="5">
        <v>2014</v>
      </c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spans="1:26" ht="15" customHeight="1" x14ac:dyDescent="0.25">
      <c r="A685" s="8" t="s">
        <v>1478</v>
      </c>
      <c r="B685" s="4" t="s">
        <v>45</v>
      </c>
      <c r="C685" s="3" t="s">
        <v>1479</v>
      </c>
      <c r="D685" s="6" t="s">
        <v>20</v>
      </c>
      <c r="E685" s="5" t="s">
        <v>13</v>
      </c>
      <c r="F685" s="5" t="s">
        <v>9</v>
      </c>
      <c r="G685" s="5" t="s">
        <v>10</v>
      </c>
      <c r="H685" s="5">
        <v>2014</v>
      </c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spans="1:26" ht="15" customHeight="1" x14ac:dyDescent="0.25">
      <c r="A686" s="8" t="s">
        <v>1480</v>
      </c>
      <c r="B686" s="4" t="s">
        <v>45</v>
      </c>
      <c r="C686" s="3" t="s">
        <v>1481</v>
      </c>
      <c r="D686" s="6" t="s">
        <v>20</v>
      </c>
      <c r="E686" s="5" t="s">
        <v>13</v>
      </c>
      <c r="F686" s="5" t="s">
        <v>9</v>
      </c>
      <c r="G686" s="5" t="s">
        <v>10</v>
      </c>
      <c r="H686" s="5">
        <v>2014</v>
      </c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spans="1:26" ht="15" customHeight="1" x14ac:dyDescent="0.25">
      <c r="A687" s="8" t="s">
        <v>1482</v>
      </c>
      <c r="B687" s="4" t="s">
        <v>45</v>
      </c>
      <c r="C687" s="3" t="s">
        <v>1483</v>
      </c>
      <c r="D687" s="6" t="s">
        <v>20</v>
      </c>
      <c r="E687" s="5" t="s">
        <v>13</v>
      </c>
      <c r="F687" s="5" t="s">
        <v>9</v>
      </c>
      <c r="G687" s="5" t="s">
        <v>10</v>
      </c>
      <c r="H687" s="5">
        <v>2014</v>
      </c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spans="1:26" ht="15" customHeight="1" x14ac:dyDescent="0.25">
      <c r="A688" s="8" t="s">
        <v>1484</v>
      </c>
      <c r="B688" s="4" t="s">
        <v>45</v>
      </c>
      <c r="C688" s="3" t="s">
        <v>1485</v>
      </c>
      <c r="D688" s="6" t="s">
        <v>20</v>
      </c>
      <c r="E688" s="5" t="s">
        <v>13</v>
      </c>
      <c r="F688" s="5" t="s">
        <v>9</v>
      </c>
      <c r="G688" s="5" t="s">
        <v>10</v>
      </c>
      <c r="H688" s="5">
        <v>2014</v>
      </c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spans="1:26" ht="15" customHeight="1" x14ac:dyDescent="0.25">
      <c r="A689" s="8" t="s">
        <v>1486</v>
      </c>
      <c r="B689" s="4" t="s">
        <v>45</v>
      </c>
      <c r="C689" s="3" t="s">
        <v>1487</v>
      </c>
      <c r="D689" s="6" t="s">
        <v>20</v>
      </c>
      <c r="E689" s="5" t="s">
        <v>13</v>
      </c>
      <c r="F689" s="5" t="s">
        <v>9</v>
      </c>
      <c r="G689" s="5" t="s">
        <v>10</v>
      </c>
      <c r="H689" s="5">
        <v>2014</v>
      </c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spans="1:26" ht="15" customHeight="1" x14ac:dyDescent="0.25">
      <c r="A690" s="8" t="s">
        <v>1488</v>
      </c>
      <c r="B690" s="4" t="s">
        <v>45</v>
      </c>
      <c r="C690" s="3" t="s">
        <v>1489</v>
      </c>
      <c r="D690" s="6" t="s">
        <v>20</v>
      </c>
      <c r="E690" s="5" t="s">
        <v>13</v>
      </c>
      <c r="F690" s="5" t="s">
        <v>9</v>
      </c>
      <c r="G690" s="5" t="s">
        <v>10</v>
      </c>
      <c r="H690" s="5">
        <v>2014</v>
      </c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spans="1:26" ht="15" customHeight="1" x14ac:dyDescent="0.25">
      <c r="A691" s="8" t="s">
        <v>1490</v>
      </c>
      <c r="B691" s="4" t="s">
        <v>45</v>
      </c>
      <c r="C691" s="3" t="s">
        <v>1491</v>
      </c>
      <c r="D691" s="6" t="s">
        <v>20</v>
      </c>
      <c r="E691" s="5" t="s">
        <v>13</v>
      </c>
      <c r="F691" s="5" t="s">
        <v>9</v>
      </c>
      <c r="G691" s="5" t="s">
        <v>10</v>
      </c>
      <c r="H691" s="5">
        <v>2014</v>
      </c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spans="1:26" ht="15" customHeight="1" x14ac:dyDescent="0.25">
      <c r="A692" s="8" t="s">
        <v>1492</v>
      </c>
      <c r="B692" s="4" t="s">
        <v>45</v>
      </c>
      <c r="C692" s="3" t="s">
        <v>1493</v>
      </c>
      <c r="D692" s="6" t="s">
        <v>20</v>
      </c>
      <c r="E692" s="5" t="s">
        <v>13</v>
      </c>
      <c r="F692" s="5" t="s">
        <v>9</v>
      </c>
      <c r="G692" s="5" t="s">
        <v>10</v>
      </c>
      <c r="H692" s="5">
        <v>2014</v>
      </c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spans="1:26" ht="15" customHeight="1" x14ac:dyDescent="0.25">
      <c r="A693" s="8" t="s">
        <v>1494</v>
      </c>
      <c r="B693" s="4" t="s">
        <v>45</v>
      </c>
      <c r="C693" s="3" t="s">
        <v>1495</v>
      </c>
      <c r="D693" s="6" t="s">
        <v>20</v>
      </c>
      <c r="E693" s="5" t="s">
        <v>13</v>
      </c>
      <c r="F693" s="5" t="s">
        <v>9</v>
      </c>
      <c r="G693" s="5" t="s">
        <v>10</v>
      </c>
      <c r="H693" s="5">
        <v>2014</v>
      </c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spans="1:26" ht="15" customHeight="1" x14ac:dyDescent="0.25">
      <c r="A694" s="9" t="s">
        <v>1496</v>
      </c>
      <c r="B694" s="4" t="s">
        <v>1330</v>
      </c>
      <c r="C694" s="5" t="s">
        <v>1497</v>
      </c>
      <c r="D694" s="6" t="s">
        <v>20</v>
      </c>
      <c r="E694" s="5" t="s">
        <v>13</v>
      </c>
      <c r="F694" s="5" t="s">
        <v>22</v>
      </c>
      <c r="G694" s="5" t="s">
        <v>1498</v>
      </c>
      <c r="H694" s="5">
        <v>2008</v>
      </c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spans="1:26" ht="15" customHeight="1" x14ac:dyDescent="0.25">
      <c r="A695" s="9" t="s">
        <v>1499</v>
      </c>
      <c r="B695" s="4" t="s">
        <v>48</v>
      </c>
      <c r="C695" s="5" t="s">
        <v>1500</v>
      </c>
      <c r="D695" s="6" t="s">
        <v>20</v>
      </c>
      <c r="E695" s="5" t="s">
        <v>13</v>
      </c>
      <c r="F695" s="5" t="s">
        <v>22</v>
      </c>
      <c r="G695" s="5" t="s">
        <v>1501</v>
      </c>
      <c r="H695" s="5">
        <v>2010</v>
      </c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spans="1:26" ht="15" customHeight="1" x14ac:dyDescent="0.25">
      <c r="A696" s="9" t="s">
        <v>1502</v>
      </c>
      <c r="B696" s="4" t="s">
        <v>1330</v>
      </c>
      <c r="C696" s="5" t="s">
        <v>1503</v>
      </c>
      <c r="D696" s="6" t="s">
        <v>20</v>
      </c>
      <c r="E696" s="5" t="s">
        <v>13</v>
      </c>
      <c r="F696" s="5" t="s">
        <v>22</v>
      </c>
      <c r="G696" s="5" t="s">
        <v>1504</v>
      </c>
      <c r="H696" s="5">
        <v>2010</v>
      </c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spans="1:26" ht="15" customHeight="1" x14ac:dyDescent="0.25">
      <c r="A697" s="9" t="s">
        <v>1505</v>
      </c>
      <c r="B697" s="4" t="s">
        <v>1330</v>
      </c>
      <c r="C697" s="5" t="s">
        <v>1506</v>
      </c>
      <c r="D697" s="6" t="s">
        <v>20</v>
      </c>
      <c r="E697" s="5" t="s">
        <v>13</v>
      </c>
      <c r="F697" s="5" t="s">
        <v>22</v>
      </c>
      <c r="G697" s="5" t="s">
        <v>1498</v>
      </c>
      <c r="H697" s="5">
        <v>2010</v>
      </c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spans="1:26" ht="15" customHeight="1" x14ac:dyDescent="0.25">
      <c r="A698" s="9" t="s">
        <v>1507</v>
      </c>
      <c r="B698" s="4" t="s">
        <v>48</v>
      </c>
      <c r="C698" s="5" t="s">
        <v>1508</v>
      </c>
      <c r="D698" s="6" t="s">
        <v>20</v>
      </c>
      <c r="E698" s="5" t="s">
        <v>13</v>
      </c>
      <c r="F698" s="5" t="s">
        <v>22</v>
      </c>
      <c r="G698" s="5" t="s">
        <v>1509</v>
      </c>
      <c r="H698" s="5">
        <v>2011</v>
      </c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spans="1:26" ht="15" customHeight="1" x14ac:dyDescent="0.25">
      <c r="A699" s="9" t="s">
        <v>1510</v>
      </c>
      <c r="B699" s="4" t="s">
        <v>48</v>
      </c>
      <c r="C699" s="5" t="s">
        <v>1511</v>
      </c>
      <c r="D699" s="6" t="s">
        <v>20</v>
      </c>
      <c r="E699" s="5" t="s">
        <v>13</v>
      </c>
      <c r="F699" s="5" t="s">
        <v>22</v>
      </c>
      <c r="G699" s="5" t="s">
        <v>1498</v>
      </c>
      <c r="H699" s="5">
        <v>2011</v>
      </c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spans="1:26" ht="15" customHeight="1" x14ac:dyDescent="0.25">
      <c r="A700" s="9" t="s">
        <v>1512</v>
      </c>
      <c r="B700" s="4" t="s">
        <v>1513</v>
      </c>
      <c r="C700" s="5" t="s">
        <v>1514</v>
      </c>
      <c r="D700" s="6" t="s">
        <v>20</v>
      </c>
      <c r="E700" s="5" t="s">
        <v>13</v>
      </c>
      <c r="F700" s="5" t="s">
        <v>22</v>
      </c>
      <c r="G700" s="5" t="s">
        <v>1498</v>
      </c>
      <c r="H700" s="5">
        <v>2011</v>
      </c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spans="1:26" ht="15" customHeight="1" x14ac:dyDescent="0.25">
      <c r="A701" s="9" t="s">
        <v>1515</v>
      </c>
      <c r="B701" s="4" t="s">
        <v>48</v>
      </c>
      <c r="C701" s="5" t="s">
        <v>1516</v>
      </c>
      <c r="D701" s="6" t="s">
        <v>20</v>
      </c>
      <c r="E701" s="5" t="s">
        <v>13</v>
      </c>
      <c r="F701" s="5" t="s">
        <v>22</v>
      </c>
      <c r="G701" s="5" t="s">
        <v>1517</v>
      </c>
      <c r="H701" s="5">
        <v>2011</v>
      </c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spans="1:26" ht="15" customHeight="1" x14ac:dyDescent="0.25">
      <c r="A702" s="9" t="s">
        <v>1518</v>
      </c>
      <c r="B702" s="4" t="s">
        <v>48</v>
      </c>
      <c r="C702" s="5" t="s">
        <v>1519</v>
      </c>
      <c r="D702" s="6" t="s">
        <v>20</v>
      </c>
      <c r="E702" s="5" t="s">
        <v>13</v>
      </c>
      <c r="F702" s="5" t="s">
        <v>22</v>
      </c>
      <c r="G702" s="5" t="s">
        <v>1498</v>
      </c>
      <c r="H702" s="5">
        <v>2009</v>
      </c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spans="1:26" ht="15" customHeight="1" x14ac:dyDescent="0.25">
      <c r="A703" s="9" t="s">
        <v>1520</v>
      </c>
      <c r="B703" s="4" t="s">
        <v>48</v>
      </c>
      <c r="C703" s="5" t="s">
        <v>1521</v>
      </c>
      <c r="D703" s="6" t="s">
        <v>20</v>
      </c>
      <c r="E703" s="5" t="s">
        <v>13</v>
      </c>
      <c r="F703" s="5" t="s">
        <v>22</v>
      </c>
      <c r="G703" s="5" t="s">
        <v>1498</v>
      </c>
      <c r="H703" s="5">
        <v>2011</v>
      </c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spans="1:26" ht="15" customHeight="1" x14ac:dyDescent="0.25">
      <c r="A704" s="9" t="s">
        <v>1522</v>
      </c>
      <c r="B704" s="4" t="s">
        <v>1330</v>
      </c>
      <c r="C704" s="5" t="s">
        <v>1523</v>
      </c>
      <c r="D704" s="6" t="s">
        <v>20</v>
      </c>
      <c r="E704" s="5" t="s">
        <v>13</v>
      </c>
      <c r="F704" s="5" t="s">
        <v>22</v>
      </c>
      <c r="G704" s="5" t="s">
        <v>1517</v>
      </c>
      <c r="H704" s="5">
        <v>2011</v>
      </c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spans="1:26" ht="15" customHeight="1" x14ac:dyDescent="0.25">
      <c r="A705" s="9" t="s">
        <v>1524</v>
      </c>
      <c r="B705" s="4" t="s">
        <v>1330</v>
      </c>
      <c r="C705" s="5" t="s">
        <v>1525</v>
      </c>
      <c r="D705" s="6" t="s">
        <v>20</v>
      </c>
      <c r="E705" s="5" t="s">
        <v>13</v>
      </c>
      <c r="F705" s="5" t="s">
        <v>22</v>
      </c>
      <c r="G705" s="5" t="s">
        <v>1498</v>
      </c>
      <c r="H705" s="5">
        <v>2011</v>
      </c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spans="1:26" ht="15" customHeight="1" x14ac:dyDescent="0.25">
      <c r="A706" s="9" t="s">
        <v>1526</v>
      </c>
      <c r="B706" s="4" t="s">
        <v>1330</v>
      </c>
      <c r="C706" s="5" t="s">
        <v>1527</v>
      </c>
      <c r="D706" s="6" t="s">
        <v>20</v>
      </c>
      <c r="E706" s="5" t="s">
        <v>13</v>
      </c>
      <c r="F706" s="5" t="s">
        <v>22</v>
      </c>
      <c r="G706" s="5" t="s">
        <v>1498</v>
      </c>
      <c r="H706" s="5">
        <v>2012</v>
      </c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spans="1:26" ht="15" customHeight="1" x14ac:dyDescent="0.25">
      <c r="A707" s="9" t="s">
        <v>1528</v>
      </c>
      <c r="B707" s="4" t="s">
        <v>1330</v>
      </c>
      <c r="C707" s="5" t="s">
        <v>1529</v>
      </c>
      <c r="D707" s="6" t="s">
        <v>20</v>
      </c>
      <c r="E707" s="5" t="s">
        <v>13</v>
      </c>
      <c r="F707" s="5" t="s">
        <v>22</v>
      </c>
      <c r="G707" s="5" t="s">
        <v>1498</v>
      </c>
      <c r="H707" s="5">
        <v>2012</v>
      </c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spans="1:26" ht="15" customHeight="1" x14ac:dyDescent="0.25">
      <c r="A708" s="9" t="s">
        <v>1530</v>
      </c>
      <c r="B708" s="4" t="s">
        <v>48</v>
      </c>
      <c r="C708" s="5" t="s">
        <v>1531</v>
      </c>
      <c r="D708" s="6" t="s">
        <v>20</v>
      </c>
      <c r="E708" s="5" t="s">
        <v>13</v>
      </c>
      <c r="F708" s="5" t="s">
        <v>22</v>
      </c>
      <c r="G708" s="5" t="s">
        <v>1517</v>
      </c>
      <c r="H708" s="5">
        <v>2012</v>
      </c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spans="1:26" ht="15" customHeight="1" x14ac:dyDescent="0.25">
      <c r="A709" s="9" t="s">
        <v>1532</v>
      </c>
      <c r="B709" s="4" t="s">
        <v>48</v>
      </c>
      <c r="C709" s="5" t="s">
        <v>1533</v>
      </c>
      <c r="D709" s="6" t="s">
        <v>20</v>
      </c>
      <c r="E709" s="5" t="s">
        <v>13</v>
      </c>
      <c r="F709" s="5" t="s">
        <v>22</v>
      </c>
      <c r="G709" s="5" t="s">
        <v>1517</v>
      </c>
      <c r="H709" s="5">
        <v>2012</v>
      </c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spans="1:26" ht="15" customHeight="1" x14ac:dyDescent="0.25">
      <c r="A710" s="9" t="s">
        <v>1534</v>
      </c>
      <c r="B710" s="4" t="s">
        <v>48</v>
      </c>
      <c r="C710" s="5" t="s">
        <v>1535</v>
      </c>
      <c r="D710" s="6" t="s">
        <v>20</v>
      </c>
      <c r="E710" s="5" t="s">
        <v>13</v>
      </c>
      <c r="F710" s="5" t="s">
        <v>22</v>
      </c>
      <c r="G710" s="5" t="s">
        <v>1498</v>
      </c>
      <c r="H710" s="5">
        <v>2012</v>
      </c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spans="1:26" ht="15" customHeight="1" x14ac:dyDescent="0.25">
      <c r="A711" s="9" t="s">
        <v>1536</v>
      </c>
      <c r="B711" s="4" t="s">
        <v>48</v>
      </c>
      <c r="C711" s="5" t="s">
        <v>1537</v>
      </c>
      <c r="D711" s="6" t="s">
        <v>20</v>
      </c>
      <c r="E711" s="5" t="s">
        <v>13</v>
      </c>
      <c r="F711" s="5" t="s">
        <v>22</v>
      </c>
      <c r="G711" s="5" t="s">
        <v>1498</v>
      </c>
      <c r="H711" s="5">
        <v>2012</v>
      </c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spans="1:26" ht="15" customHeight="1" x14ac:dyDescent="0.25">
      <c r="A712" s="9" t="s">
        <v>1538</v>
      </c>
      <c r="B712" s="4" t="s">
        <v>48</v>
      </c>
      <c r="C712" s="5" t="s">
        <v>1539</v>
      </c>
      <c r="D712" s="6" t="s">
        <v>20</v>
      </c>
      <c r="E712" s="5" t="s">
        <v>13</v>
      </c>
      <c r="F712" s="5" t="s">
        <v>22</v>
      </c>
      <c r="G712" s="5" t="s">
        <v>1501</v>
      </c>
      <c r="H712" s="5">
        <v>2015</v>
      </c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spans="1:26" ht="15" customHeight="1" x14ac:dyDescent="0.25">
      <c r="A713" s="9" t="s">
        <v>1540</v>
      </c>
      <c r="B713" s="4" t="s">
        <v>113</v>
      </c>
      <c r="C713" s="5" t="s">
        <v>1541</v>
      </c>
      <c r="D713" s="6" t="s">
        <v>20</v>
      </c>
      <c r="E713" s="5" t="s">
        <v>13</v>
      </c>
      <c r="F713" s="5" t="s">
        <v>22</v>
      </c>
      <c r="G713" s="5" t="s">
        <v>1501</v>
      </c>
      <c r="H713" s="5">
        <v>2015</v>
      </c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spans="1:26" ht="15" customHeight="1" x14ac:dyDescent="0.25">
      <c r="A714" s="9" t="s">
        <v>1542</v>
      </c>
      <c r="B714" s="4" t="s">
        <v>48</v>
      </c>
      <c r="C714" s="5" t="s">
        <v>1543</v>
      </c>
      <c r="D714" s="6" t="s">
        <v>20</v>
      </c>
      <c r="E714" s="5" t="s">
        <v>13</v>
      </c>
      <c r="F714" s="5" t="s">
        <v>22</v>
      </c>
      <c r="G714" s="5" t="s">
        <v>1498</v>
      </c>
      <c r="H714" s="5">
        <v>2007</v>
      </c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spans="1:26" ht="15" customHeight="1" x14ac:dyDescent="0.25">
      <c r="A715" s="9" t="s">
        <v>1544</v>
      </c>
      <c r="B715" s="4" t="s">
        <v>1545</v>
      </c>
      <c r="C715" s="5" t="s">
        <v>1546</v>
      </c>
      <c r="D715" s="6" t="s">
        <v>20</v>
      </c>
      <c r="E715" s="5" t="s">
        <v>13</v>
      </c>
      <c r="F715" s="5" t="s">
        <v>22</v>
      </c>
      <c r="G715" s="5" t="s">
        <v>1498</v>
      </c>
      <c r="H715" s="5">
        <v>2007</v>
      </c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spans="1:26" ht="15" customHeight="1" x14ac:dyDescent="0.25">
      <c r="A716" s="9" t="s">
        <v>1547</v>
      </c>
      <c r="B716" s="4" t="s">
        <v>48</v>
      </c>
      <c r="C716" s="5" t="s">
        <v>1548</v>
      </c>
      <c r="D716" s="6" t="s">
        <v>20</v>
      </c>
      <c r="E716" s="5" t="s">
        <v>13</v>
      </c>
      <c r="F716" s="5" t="s">
        <v>22</v>
      </c>
      <c r="G716" s="5" t="s">
        <v>1504</v>
      </c>
      <c r="H716" s="5">
        <v>2016</v>
      </c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spans="1:26" ht="15" customHeight="1" x14ac:dyDescent="0.25">
      <c r="A717" s="9" t="s">
        <v>1549</v>
      </c>
      <c r="B717" s="4" t="s">
        <v>48</v>
      </c>
      <c r="C717" s="5" t="s">
        <v>1550</v>
      </c>
      <c r="D717" s="6" t="s">
        <v>20</v>
      </c>
      <c r="E717" s="5" t="s">
        <v>13</v>
      </c>
      <c r="F717" s="5" t="s">
        <v>22</v>
      </c>
      <c r="G717" s="5" t="s">
        <v>1504</v>
      </c>
      <c r="H717" s="5">
        <v>2016</v>
      </c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spans="1:26" ht="15" customHeight="1" x14ac:dyDescent="0.25">
      <c r="A718" s="9" t="s">
        <v>1551</v>
      </c>
      <c r="B718" s="4" t="s">
        <v>1330</v>
      </c>
      <c r="C718" s="5" t="s">
        <v>1552</v>
      </c>
      <c r="D718" s="6" t="s">
        <v>20</v>
      </c>
      <c r="E718" s="5" t="s">
        <v>13</v>
      </c>
      <c r="F718" s="5" t="s">
        <v>22</v>
      </c>
      <c r="G718" s="5" t="s">
        <v>1498</v>
      </c>
      <c r="H718" s="5">
        <v>2016</v>
      </c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spans="1:26" ht="15" customHeight="1" x14ac:dyDescent="0.25">
      <c r="A719" s="9" t="s">
        <v>1553</v>
      </c>
      <c r="B719" s="4" t="s">
        <v>1330</v>
      </c>
      <c r="C719" s="5" t="s">
        <v>1554</v>
      </c>
      <c r="D719" s="6" t="s">
        <v>20</v>
      </c>
      <c r="E719" s="5" t="s">
        <v>13</v>
      </c>
      <c r="F719" s="5" t="s">
        <v>22</v>
      </c>
      <c r="G719" s="5" t="s">
        <v>1517</v>
      </c>
      <c r="H719" s="5">
        <v>2016</v>
      </c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spans="1:26" ht="15" customHeight="1" x14ac:dyDescent="0.25">
      <c r="A720" s="9" t="s">
        <v>1555</v>
      </c>
      <c r="B720" s="4" t="s">
        <v>1330</v>
      </c>
      <c r="C720" s="5" t="s">
        <v>1556</v>
      </c>
      <c r="D720" s="6" t="s">
        <v>20</v>
      </c>
      <c r="E720" s="5" t="s">
        <v>13</v>
      </c>
      <c r="F720" s="5" t="s">
        <v>22</v>
      </c>
      <c r="G720" s="5" t="s">
        <v>1517</v>
      </c>
      <c r="H720" s="5">
        <v>2016</v>
      </c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spans="1:26" ht="15" customHeight="1" x14ac:dyDescent="0.25">
      <c r="A721" s="9" t="s">
        <v>1557</v>
      </c>
      <c r="B721" s="4" t="s">
        <v>1558</v>
      </c>
      <c r="C721" s="5" t="s">
        <v>1559</v>
      </c>
      <c r="D721" s="6" t="s">
        <v>20</v>
      </c>
      <c r="E721" s="5" t="s">
        <v>13</v>
      </c>
      <c r="F721" s="5" t="s">
        <v>22</v>
      </c>
      <c r="G721" s="5" t="s">
        <v>1517</v>
      </c>
      <c r="H721" s="5">
        <v>2016</v>
      </c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spans="1:26" ht="15" customHeight="1" x14ac:dyDescent="0.25">
      <c r="A722" s="9" t="s">
        <v>1560</v>
      </c>
      <c r="B722" s="4" t="s">
        <v>48</v>
      </c>
      <c r="C722" s="5" t="s">
        <v>1561</v>
      </c>
      <c r="D722" s="6" t="s">
        <v>20</v>
      </c>
      <c r="E722" s="5" t="s">
        <v>13</v>
      </c>
      <c r="F722" s="5" t="s">
        <v>22</v>
      </c>
      <c r="G722" s="5" t="s">
        <v>1562</v>
      </c>
      <c r="H722" s="5">
        <v>2016</v>
      </c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spans="1:26" ht="15" customHeight="1" x14ac:dyDescent="0.25">
      <c r="A723" s="9" t="s">
        <v>1563</v>
      </c>
      <c r="B723" s="4" t="s">
        <v>1564</v>
      </c>
      <c r="C723" s="5" t="s">
        <v>1565</v>
      </c>
      <c r="D723" s="6" t="s">
        <v>20</v>
      </c>
      <c r="E723" s="5" t="s">
        <v>13</v>
      </c>
      <c r="F723" s="5" t="s">
        <v>22</v>
      </c>
      <c r="G723" s="5" t="s">
        <v>1562</v>
      </c>
      <c r="H723" s="5">
        <v>2016</v>
      </c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spans="1:26" ht="15" customHeight="1" x14ac:dyDescent="0.25">
      <c r="A724" s="9" t="s">
        <v>1566</v>
      </c>
      <c r="B724" s="4" t="s">
        <v>48</v>
      </c>
      <c r="C724" s="5" t="s">
        <v>1567</v>
      </c>
      <c r="D724" s="6" t="s">
        <v>20</v>
      </c>
      <c r="E724" s="5" t="s">
        <v>13</v>
      </c>
      <c r="F724" s="5" t="s">
        <v>22</v>
      </c>
      <c r="G724" s="5" t="s">
        <v>1501</v>
      </c>
      <c r="H724" s="5">
        <v>2016</v>
      </c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spans="1:26" ht="15" customHeight="1" x14ac:dyDescent="0.25">
      <c r="A725" s="9" t="s">
        <v>1568</v>
      </c>
      <c r="B725" s="4" t="s">
        <v>1330</v>
      </c>
      <c r="C725" s="5" t="s">
        <v>1569</v>
      </c>
      <c r="D725" s="6" t="s">
        <v>20</v>
      </c>
      <c r="E725" s="5" t="s">
        <v>13</v>
      </c>
      <c r="F725" s="5" t="s">
        <v>22</v>
      </c>
      <c r="G725" s="5" t="s">
        <v>1517</v>
      </c>
      <c r="H725" s="5">
        <v>2016</v>
      </c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spans="1:26" ht="15" customHeight="1" x14ac:dyDescent="0.25">
      <c r="A726" s="9" t="s">
        <v>1570</v>
      </c>
      <c r="B726" s="4" t="s">
        <v>48</v>
      </c>
      <c r="C726" s="5" t="s">
        <v>1571</v>
      </c>
      <c r="D726" s="6" t="s">
        <v>20</v>
      </c>
      <c r="E726" s="5" t="s">
        <v>13</v>
      </c>
      <c r="F726" s="5" t="s">
        <v>22</v>
      </c>
      <c r="G726" s="5" t="s">
        <v>1498</v>
      </c>
      <c r="H726" s="5">
        <v>2016</v>
      </c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spans="1:26" ht="15" customHeight="1" x14ac:dyDescent="0.25">
      <c r="A727" s="9" t="s">
        <v>1572</v>
      </c>
      <c r="B727" s="4" t="s">
        <v>1330</v>
      </c>
      <c r="C727" s="5" t="s">
        <v>1573</v>
      </c>
      <c r="D727" s="6" t="s">
        <v>20</v>
      </c>
      <c r="E727" s="5" t="s">
        <v>13</v>
      </c>
      <c r="F727" s="5" t="s">
        <v>22</v>
      </c>
      <c r="G727" s="5" t="s">
        <v>1517</v>
      </c>
      <c r="H727" s="5">
        <v>2010</v>
      </c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spans="1:26" ht="15" customHeight="1" x14ac:dyDescent="0.25">
      <c r="A728" s="9" t="s">
        <v>1574</v>
      </c>
      <c r="B728" s="4" t="s">
        <v>1575</v>
      </c>
      <c r="C728" s="5" t="s">
        <v>1576</v>
      </c>
      <c r="D728" s="6" t="s">
        <v>20</v>
      </c>
      <c r="E728" s="5" t="s">
        <v>13</v>
      </c>
      <c r="F728" s="5" t="s">
        <v>22</v>
      </c>
      <c r="G728" s="5" t="s">
        <v>1498</v>
      </c>
      <c r="H728" s="5">
        <v>2017</v>
      </c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spans="1:26" ht="15" customHeight="1" x14ac:dyDescent="0.25">
      <c r="A729" s="9" t="s">
        <v>1577</v>
      </c>
      <c r="B729" s="4" t="s">
        <v>48</v>
      </c>
      <c r="C729" s="5" t="s">
        <v>1578</v>
      </c>
      <c r="D729" s="6" t="s">
        <v>20</v>
      </c>
      <c r="E729" s="5" t="s">
        <v>13</v>
      </c>
      <c r="F729" s="5" t="s">
        <v>22</v>
      </c>
      <c r="G729" s="5" t="s">
        <v>1498</v>
      </c>
      <c r="H729" s="5">
        <v>2007</v>
      </c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spans="1:26" ht="15" customHeight="1" x14ac:dyDescent="0.25">
      <c r="A730" s="9" t="s">
        <v>1579</v>
      </c>
      <c r="B730" s="4" t="s">
        <v>1330</v>
      </c>
      <c r="C730" s="5" t="s">
        <v>1580</v>
      </c>
      <c r="D730" s="6" t="s">
        <v>20</v>
      </c>
      <c r="E730" s="5" t="s">
        <v>13</v>
      </c>
      <c r="F730" s="5" t="s">
        <v>22</v>
      </c>
      <c r="G730" s="5" t="s">
        <v>1517</v>
      </c>
      <c r="H730" s="5">
        <v>2017</v>
      </c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spans="1:26" ht="15" customHeight="1" x14ac:dyDescent="0.25">
      <c r="A731" s="9" t="s">
        <v>1581</v>
      </c>
      <c r="B731" s="4" t="s">
        <v>48</v>
      </c>
      <c r="C731" s="5" t="s">
        <v>1582</v>
      </c>
      <c r="D731" s="6" t="s">
        <v>20</v>
      </c>
      <c r="E731" s="5" t="s">
        <v>13</v>
      </c>
      <c r="F731" s="5" t="s">
        <v>22</v>
      </c>
      <c r="G731" s="5" t="s">
        <v>1498</v>
      </c>
      <c r="H731" s="5">
        <v>2010</v>
      </c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spans="1:26" ht="15" customHeight="1" x14ac:dyDescent="0.25">
      <c r="A732" s="9" t="s">
        <v>1583</v>
      </c>
      <c r="B732" s="4" t="s">
        <v>1330</v>
      </c>
      <c r="C732" s="5" t="s">
        <v>1584</v>
      </c>
      <c r="D732" s="6" t="s">
        <v>20</v>
      </c>
      <c r="E732" s="5" t="s">
        <v>13</v>
      </c>
      <c r="F732" s="5" t="s">
        <v>22</v>
      </c>
      <c r="G732" s="5" t="s">
        <v>1498</v>
      </c>
      <c r="H732" s="5">
        <v>2018</v>
      </c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spans="1:26" ht="15" customHeight="1" x14ac:dyDescent="0.25">
      <c r="A733" s="9" t="s">
        <v>1585</v>
      </c>
      <c r="B733" s="4" t="s">
        <v>1330</v>
      </c>
      <c r="C733" s="5" t="s">
        <v>1586</v>
      </c>
      <c r="D733" s="6" t="s">
        <v>20</v>
      </c>
      <c r="E733" s="5" t="s">
        <v>13</v>
      </c>
      <c r="F733" s="5" t="s">
        <v>22</v>
      </c>
      <c r="G733" s="5" t="s">
        <v>1498</v>
      </c>
      <c r="H733" s="5">
        <v>2008</v>
      </c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spans="1:26" ht="15" customHeight="1" x14ac:dyDescent="0.25">
      <c r="A734" s="9" t="s">
        <v>1587</v>
      </c>
      <c r="B734" s="4" t="s">
        <v>48</v>
      </c>
      <c r="C734" s="5" t="s">
        <v>1588</v>
      </c>
      <c r="D734" s="6" t="s">
        <v>20</v>
      </c>
      <c r="E734" s="5" t="s">
        <v>13</v>
      </c>
      <c r="F734" s="5" t="s">
        <v>22</v>
      </c>
      <c r="G734" s="5" t="s">
        <v>1498</v>
      </c>
      <c r="H734" s="5">
        <v>2016</v>
      </c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spans="1:26" ht="15" customHeight="1" x14ac:dyDescent="0.25">
      <c r="A735" s="9" t="s">
        <v>1589</v>
      </c>
      <c r="B735" s="4" t="s">
        <v>1330</v>
      </c>
      <c r="C735" s="5" t="s">
        <v>1590</v>
      </c>
      <c r="D735" s="6" t="s">
        <v>20</v>
      </c>
      <c r="E735" s="5" t="s">
        <v>13</v>
      </c>
      <c r="F735" s="5" t="s">
        <v>22</v>
      </c>
      <c r="G735" s="5" t="s">
        <v>1498</v>
      </c>
      <c r="H735" s="5">
        <v>2011</v>
      </c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spans="1:26" ht="15" customHeight="1" x14ac:dyDescent="0.25">
      <c r="A736" s="9" t="s">
        <v>1591</v>
      </c>
      <c r="B736" s="4" t="s">
        <v>1592</v>
      </c>
      <c r="C736" s="5" t="s">
        <v>1593</v>
      </c>
      <c r="D736" s="6" t="s">
        <v>20</v>
      </c>
      <c r="E736" s="5" t="s">
        <v>13</v>
      </c>
      <c r="F736" s="5" t="s">
        <v>22</v>
      </c>
      <c r="G736" s="5" t="s">
        <v>1498</v>
      </c>
      <c r="H736" s="5">
        <v>2011</v>
      </c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spans="1:26" ht="15" customHeight="1" x14ac:dyDescent="0.25">
      <c r="A737" s="9" t="s">
        <v>1594</v>
      </c>
      <c r="B737" s="4" t="s">
        <v>1595</v>
      </c>
      <c r="C737" s="5" t="s">
        <v>1596</v>
      </c>
      <c r="D737" s="6" t="s">
        <v>20</v>
      </c>
      <c r="E737" s="5" t="s">
        <v>13</v>
      </c>
      <c r="F737" s="5" t="s">
        <v>22</v>
      </c>
      <c r="G737" s="5" t="s">
        <v>1498</v>
      </c>
      <c r="H737" s="5">
        <v>2019</v>
      </c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spans="1:26" ht="15" customHeight="1" x14ac:dyDescent="0.25">
      <c r="A738" s="9" t="s">
        <v>1597</v>
      </c>
      <c r="B738" s="4" t="s">
        <v>1330</v>
      </c>
      <c r="C738" s="5" t="s">
        <v>1598</v>
      </c>
      <c r="D738" s="6" t="s">
        <v>20</v>
      </c>
      <c r="E738" s="5" t="s">
        <v>13</v>
      </c>
      <c r="F738" s="5" t="s">
        <v>22</v>
      </c>
      <c r="G738" s="5" t="s">
        <v>1517</v>
      </c>
      <c r="H738" s="5">
        <v>2016</v>
      </c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spans="1:26" ht="15" customHeight="1" x14ac:dyDescent="0.25">
      <c r="A739" s="9" t="s">
        <v>1599</v>
      </c>
      <c r="B739" s="4" t="s">
        <v>48</v>
      </c>
      <c r="C739" s="5" t="s">
        <v>1600</v>
      </c>
      <c r="D739" s="6" t="s">
        <v>20</v>
      </c>
      <c r="E739" s="5" t="s">
        <v>13</v>
      </c>
      <c r="F739" s="5" t="s">
        <v>22</v>
      </c>
      <c r="G739" s="5" t="s">
        <v>1498</v>
      </c>
      <c r="H739" s="5">
        <v>2019</v>
      </c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spans="1:26" ht="15" customHeight="1" x14ac:dyDescent="0.25">
      <c r="A740" s="9" t="s">
        <v>1601</v>
      </c>
      <c r="B740" s="4" t="s">
        <v>48</v>
      </c>
      <c r="C740" s="5" t="s">
        <v>1602</v>
      </c>
      <c r="D740" s="6" t="s">
        <v>20</v>
      </c>
      <c r="E740" s="5" t="s">
        <v>13</v>
      </c>
      <c r="F740" s="5" t="s">
        <v>22</v>
      </c>
      <c r="G740" s="5" t="s">
        <v>1498</v>
      </c>
      <c r="H740" s="5">
        <v>2019</v>
      </c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spans="1:26" ht="15" customHeight="1" x14ac:dyDescent="0.25">
      <c r="A741" s="10" t="s">
        <v>1603</v>
      </c>
      <c r="B741" s="4" t="s">
        <v>48</v>
      </c>
      <c r="C741" s="5" t="s">
        <v>1604</v>
      </c>
      <c r="D741" s="6" t="s">
        <v>20</v>
      </c>
      <c r="E741" s="5" t="s">
        <v>21</v>
      </c>
      <c r="F741" s="5" t="s">
        <v>9</v>
      </c>
      <c r="G741" s="5" t="s">
        <v>628</v>
      </c>
      <c r="H741" s="5" t="s">
        <v>15</v>
      </c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spans="1:26" ht="15" customHeight="1" x14ac:dyDescent="0.25">
      <c r="A742" s="10" t="s">
        <v>1605</v>
      </c>
      <c r="B742" s="4" t="s">
        <v>48</v>
      </c>
      <c r="C742" s="5" t="s">
        <v>1604</v>
      </c>
      <c r="D742" s="6" t="s">
        <v>20</v>
      </c>
      <c r="E742" s="5" t="s">
        <v>21</v>
      </c>
      <c r="F742" s="5" t="s">
        <v>9</v>
      </c>
      <c r="G742" s="5" t="s">
        <v>628</v>
      </c>
      <c r="H742" s="5" t="s">
        <v>15</v>
      </c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spans="1:26" ht="15" customHeight="1" x14ac:dyDescent="0.25">
      <c r="A743" s="10" t="s">
        <v>1606</v>
      </c>
      <c r="B743" s="4" t="s">
        <v>48</v>
      </c>
      <c r="C743" s="5" t="s">
        <v>1604</v>
      </c>
      <c r="D743" s="6" t="s">
        <v>20</v>
      </c>
      <c r="E743" s="5" t="s">
        <v>21</v>
      </c>
      <c r="F743" s="5" t="s">
        <v>9</v>
      </c>
      <c r="G743" s="5" t="s">
        <v>628</v>
      </c>
      <c r="H743" s="5" t="s">
        <v>15</v>
      </c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spans="1:26" ht="15" customHeight="1" x14ac:dyDescent="0.25">
      <c r="A744" s="10" t="s">
        <v>1607</v>
      </c>
      <c r="B744" s="4" t="s">
        <v>48</v>
      </c>
      <c r="C744" s="5" t="s">
        <v>1604</v>
      </c>
      <c r="D744" s="6" t="s">
        <v>20</v>
      </c>
      <c r="E744" s="5" t="s">
        <v>21</v>
      </c>
      <c r="F744" s="5" t="s">
        <v>9</v>
      </c>
      <c r="G744" s="5" t="s">
        <v>628</v>
      </c>
      <c r="H744" s="5" t="s">
        <v>15</v>
      </c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spans="1:26" ht="15" customHeight="1" x14ac:dyDescent="0.25">
      <c r="A745" s="10" t="s">
        <v>1608</v>
      </c>
      <c r="B745" s="4" t="s">
        <v>48</v>
      </c>
      <c r="C745" s="5" t="s">
        <v>1609</v>
      </c>
      <c r="D745" s="6" t="s">
        <v>20</v>
      </c>
      <c r="E745" s="5" t="s">
        <v>13</v>
      </c>
      <c r="F745" s="5" t="s">
        <v>9</v>
      </c>
      <c r="G745" s="5" t="s">
        <v>628</v>
      </c>
      <c r="H745" s="5" t="s">
        <v>15</v>
      </c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spans="1:26" ht="15" customHeight="1" x14ac:dyDescent="0.25">
      <c r="A746" s="10" t="s">
        <v>1610</v>
      </c>
      <c r="B746" s="4" t="s">
        <v>48</v>
      </c>
      <c r="C746" s="5" t="s">
        <v>1609</v>
      </c>
      <c r="D746" s="6" t="s">
        <v>20</v>
      </c>
      <c r="E746" s="5" t="s">
        <v>13</v>
      </c>
      <c r="F746" s="5" t="s">
        <v>9</v>
      </c>
      <c r="G746" s="5" t="s">
        <v>628</v>
      </c>
      <c r="H746" s="5" t="s">
        <v>15</v>
      </c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spans="1:26" ht="15" customHeight="1" x14ac:dyDescent="0.25">
      <c r="A747" s="10" t="s">
        <v>1611</v>
      </c>
      <c r="B747" s="4" t="s">
        <v>48</v>
      </c>
      <c r="C747" s="5" t="s">
        <v>1609</v>
      </c>
      <c r="D747" s="6" t="s">
        <v>20</v>
      </c>
      <c r="E747" s="5" t="s">
        <v>13</v>
      </c>
      <c r="F747" s="5" t="s">
        <v>9</v>
      </c>
      <c r="G747" s="5" t="s">
        <v>628</v>
      </c>
      <c r="H747" s="5" t="s">
        <v>15</v>
      </c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spans="1:26" ht="15" customHeight="1" x14ac:dyDescent="0.25">
      <c r="A748" s="10" t="s">
        <v>1612</v>
      </c>
      <c r="B748" s="4" t="s">
        <v>48</v>
      </c>
      <c r="C748" s="5" t="s">
        <v>1609</v>
      </c>
      <c r="D748" s="6" t="s">
        <v>20</v>
      </c>
      <c r="E748" s="5" t="s">
        <v>13</v>
      </c>
      <c r="F748" s="5" t="s">
        <v>9</v>
      </c>
      <c r="G748" s="5" t="s">
        <v>628</v>
      </c>
      <c r="H748" s="5" t="s">
        <v>15</v>
      </c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spans="1:26" ht="15" customHeight="1" x14ac:dyDescent="0.25">
      <c r="A749" s="10" t="s">
        <v>1613</v>
      </c>
      <c r="B749" s="4" t="s">
        <v>48</v>
      </c>
      <c r="C749" s="5" t="s">
        <v>1609</v>
      </c>
      <c r="D749" s="6" t="s">
        <v>20</v>
      </c>
      <c r="E749" s="5" t="s">
        <v>13</v>
      </c>
      <c r="F749" s="5" t="s">
        <v>9</v>
      </c>
      <c r="G749" s="5" t="s">
        <v>628</v>
      </c>
      <c r="H749" s="5" t="s">
        <v>15</v>
      </c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spans="1:26" ht="15" customHeight="1" x14ac:dyDescent="0.25">
      <c r="A750" s="10" t="s">
        <v>1614</v>
      </c>
      <c r="B750" s="4" t="s">
        <v>48</v>
      </c>
      <c r="C750" s="5" t="s">
        <v>1609</v>
      </c>
      <c r="D750" s="6" t="s">
        <v>20</v>
      </c>
      <c r="E750" s="5" t="s">
        <v>13</v>
      </c>
      <c r="F750" s="5" t="s">
        <v>9</v>
      </c>
      <c r="G750" s="5" t="s">
        <v>628</v>
      </c>
      <c r="H750" s="5" t="s">
        <v>15</v>
      </c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spans="1:26" ht="15" customHeight="1" x14ac:dyDescent="0.25">
      <c r="A751" s="10" t="s">
        <v>1615</v>
      </c>
      <c r="B751" s="4" t="s">
        <v>48</v>
      </c>
      <c r="C751" s="5" t="s">
        <v>1609</v>
      </c>
      <c r="D751" s="6" t="s">
        <v>20</v>
      </c>
      <c r="E751" s="5" t="s">
        <v>13</v>
      </c>
      <c r="F751" s="5" t="s">
        <v>9</v>
      </c>
      <c r="G751" s="5" t="s">
        <v>628</v>
      </c>
      <c r="H751" s="5" t="s">
        <v>15</v>
      </c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spans="1:26" ht="15" customHeight="1" x14ac:dyDescent="0.25">
      <c r="A752" s="10" t="s">
        <v>1616</v>
      </c>
      <c r="B752" s="4" t="s">
        <v>48</v>
      </c>
      <c r="C752" s="5" t="s">
        <v>1609</v>
      </c>
      <c r="D752" s="6" t="s">
        <v>20</v>
      </c>
      <c r="E752" s="5" t="s">
        <v>13</v>
      </c>
      <c r="F752" s="5" t="s">
        <v>9</v>
      </c>
      <c r="G752" s="5" t="s">
        <v>628</v>
      </c>
      <c r="H752" s="5" t="s">
        <v>15</v>
      </c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spans="1:26" ht="15" customHeight="1" x14ac:dyDescent="0.25">
      <c r="A753" s="10" t="s">
        <v>1617</v>
      </c>
      <c r="B753" s="4" t="s">
        <v>60</v>
      </c>
      <c r="C753" s="5" t="s">
        <v>1618</v>
      </c>
      <c r="D753" s="6" t="s">
        <v>20</v>
      </c>
      <c r="E753" s="5" t="s">
        <v>21</v>
      </c>
      <c r="F753" s="5" t="s">
        <v>9</v>
      </c>
      <c r="G753" s="5" t="s">
        <v>628</v>
      </c>
      <c r="H753" s="5" t="s">
        <v>15</v>
      </c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spans="1:26" ht="15" customHeight="1" x14ac:dyDescent="0.25">
      <c r="A754" s="10" t="s">
        <v>1619</v>
      </c>
      <c r="B754" s="4" t="s">
        <v>60</v>
      </c>
      <c r="C754" s="5" t="s">
        <v>1620</v>
      </c>
      <c r="D754" s="6" t="s">
        <v>20</v>
      </c>
      <c r="E754" s="5" t="s">
        <v>13</v>
      </c>
      <c r="F754" s="5" t="s">
        <v>9</v>
      </c>
      <c r="G754" s="5" t="s">
        <v>628</v>
      </c>
      <c r="H754" s="5" t="s">
        <v>15</v>
      </c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spans="1:26" ht="15" customHeight="1" x14ac:dyDescent="0.25">
      <c r="A755" s="10" t="s">
        <v>1621</v>
      </c>
      <c r="B755" s="4" t="s">
        <v>52</v>
      </c>
      <c r="C755" s="5" t="s">
        <v>1622</v>
      </c>
      <c r="D755" s="6" t="s">
        <v>20</v>
      </c>
      <c r="E755" s="5" t="s">
        <v>13</v>
      </c>
      <c r="F755" s="5" t="s">
        <v>9</v>
      </c>
      <c r="G755" s="5" t="s">
        <v>628</v>
      </c>
      <c r="H755" s="5" t="s">
        <v>15</v>
      </c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spans="1:26" ht="15" customHeight="1" x14ac:dyDescent="0.25">
      <c r="A756" s="10" t="s">
        <v>1623</v>
      </c>
      <c r="B756" s="4" t="s">
        <v>52</v>
      </c>
      <c r="C756" s="5" t="s">
        <v>1622</v>
      </c>
      <c r="D756" s="6" t="s">
        <v>20</v>
      </c>
      <c r="E756" s="5" t="s">
        <v>13</v>
      </c>
      <c r="F756" s="5" t="s">
        <v>9</v>
      </c>
      <c r="G756" s="5" t="s">
        <v>628</v>
      </c>
      <c r="H756" s="5" t="s">
        <v>15</v>
      </c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spans="1:26" ht="15" customHeight="1" x14ac:dyDescent="0.25">
      <c r="A757" s="10" t="s">
        <v>1624</v>
      </c>
      <c r="B757" s="4" t="s">
        <v>52</v>
      </c>
      <c r="C757" s="5" t="s">
        <v>1622</v>
      </c>
      <c r="D757" s="6" t="s">
        <v>20</v>
      </c>
      <c r="E757" s="5" t="s">
        <v>13</v>
      </c>
      <c r="F757" s="5" t="s">
        <v>9</v>
      </c>
      <c r="G757" s="5" t="s">
        <v>628</v>
      </c>
      <c r="H757" s="5" t="s">
        <v>15</v>
      </c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spans="1:26" ht="15" customHeight="1" x14ac:dyDescent="0.25">
      <c r="A758" s="10" t="s">
        <v>1625</v>
      </c>
      <c r="B758" s="4" t="s">
        <v>52</v>
      </c>
      <c r="C758" s="5" t="s">
        <v>1622</v>
      </c>
      <c r="D758" s="6" t="s">
        <v>20</v>
      </c>
      <c r="E758" s="5" t="s">
        <v>13</v>
      </c>
      <c r="F758" s="5" t="s">
        <v>9</v>
      </c>
      <c r="G758" s="5" t="s">
        <v>628</v>
      </c>
      <c r="H758" s="5" t="s">
        <v>15</v>
      </c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spans="1:26" ht="15" customHeight="1" x14ac:dyDescent="0.25">
      <c r="A759" s="10" t="s">
        <v>1626</v>
      </c>
      <c r="B759" s="4" t="s">
        <v>52</v>
      </c>
      <c r="C759" s="5" t="s">
        <v>1622</v>
      </c>
      <c r="D759" s="6" t="s">
        <v>20</v>
      </c>
      <c r="E759" s="5" t="s">
        <v>13</v>
      </c>
      <c r="F759" s="5" t="s">
        <v>9</v>
      </c>
      <c r="G759" s="5" t="s">
        <v>628</v>
      </c>
      <c r="H759" s="5" t="s">
        <v>15</v>
      </c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spans="1:26" ht="15" customHeight="1" x14ac:dyDescent="0.25">
      <c r="A760" s="10" t="s">
        <v>1627</v>
      </c>
      <c r="B760" s="4" t="s">
        <v>52</v>
      </c>
      <c r="C760" s="5" t="s">
        <v>1622</v>
      </c>
      <c r="D760" s="6" t="s">
        <v>20</v>
      </c>
      <c r="E760" s="5" t="s">
        <v>13</v>
      </c>
      <c r="F760" s="5" t="s">
        <v>9</v>
      </c>
      <c r="G760" s="5" t="s">
        <v>628</v>
      </c>
      <c r="H760" s="5" t="s">
        <v>15</v>
      </c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spans="1:26" ht="15" customHeight="1" x14ac:dyDescent="0.25">
      <c r="A761" s="10" t="s">
        <v>1628</v>
      </c>
      <c r="B761" s="4" t="s">
        <v>1629</v>
      </c>
      <c r="C761" s="5" t="s">
        <v>1630</v>
      </c>
      <c r="D761" s="6" t="s">
        <v>20</v>
      </c>
      <c r="E761" s="5" t="s">
        <v>13</v>
      </c>
      <c r="F761" s="5" t="s">
        <v>9</v>
      </c>
      <c r="G761" s="5" t="s">
        <v>628</v>
      </c>
      <c r="H761" s="5" t="s">
        <v>15</v>
      </c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spans="1:26" ht="15" customHeight="1" x14ac:dyDescent="0.25">
      <c r="A762" s="10" t="s">
        <v>1631</v>
      </c>
      <c r="B762" s="4" t="s">
        <v>1632</v>
      </c>
      <c r="C762" s="5" t="s">
        <v>1633</v>
      </c>
      <c r="D762" s="6" t="s">
        <v>20</v>
      </c>
      <c r="E762" s="5" t="s">
        <v>13</v>
      </c>
      <c r="F762" s="5" t="s">
        <v>9</v>
      </c>
      <c r="G762" s="5" t="s">
        <v>628</v>
      </c>
      <c r="H762" s="5" t="s">
        <v>15</v>
      </c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spans="1:26" ht="15" customHeight="1" x14ac:dyDescent="0.25">
      <c r="A763" s="10" t="s">
        <v>1634</v>
      </c>
      <c r="B763" s="4" t="s">
        <v>1632</v>
      </c>
      <c r="C763" s="5" t="s">
        <v>1633</v>
      </c>
      <c r="D763" s="6" t="s">
        <v>20</v>
      </c>
      <c r="E763" s="5" t="s">
        <v>13</v>
      </c>
      <c r="F763" s="5" t="s">
        <v>9</v>
      </c>
      <c r="G763" s="5" t="s">
        <v>628</v>
      </c>
      <c r="H763" s="5" t="s">
        <v>15</v>
      </c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spans="1:26" ht="15" customHeight="1" x14ac:dyDescent="0.25">
      <c r="A764" s="10" t="s">
        <v>1635</v>
      </c>
      <c r="B764" s="4" t="s">
        <v>94</v>
      </c>
      <c r="C764" s="5" t="s">
        <v>1636</v>
      </c>
      <c r="D764" s="6" t="s">
        <v>20</v>
      </c>
      <c r="E764" s="5" t="s">
        <v>13</v>
      </c>
      <c r="F764" s="5" t="s">
        <v>9</v>
      </c>
      <c r="G764" s="5" t="s">
        <v>628</v>
      </c>
      <c r="H764" s="5" t="s">
        <v>15</v>
      </c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spans="1:26" ht="15" customHeight="1" x14ac:dyDescent="0.25">
      <c r="A765" s="10" t="s">
        <v>1637</v>
      </c>
      <c r="B765" s="4" t="s">
        <v>94</v>
      </c>
      <c r="C765" s="5" t="s">
        <v>1636</v>
      </c>
      <c r="D765" s="6" t="s">
        <v>20</v>
      </c>
      <c r="E765" s="5" t="s">
        <v>13</v>
      </c>
      <c r="F765" s="5" t="s">
        <v>9</v>
      </c>
      <c r="G765" s="5" t="s">
        <v>628</v>
      </c>
      <c r="H765" s="5" t="s">
        <v>15</v>
      </c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spans="1:26" ht="15" customHeight="1" x14ac:dyDescent="0.25">
      <c r="A766" s="10" t="s">
        <v>1638</v>
      </c>
      <c r="B766" s="4" t="s">
        <v>94</v>
      </c>
      <c r="C766" s="5" t="s">
        <v>1636</v>
      </c>
      <c r="D766" s="6" t="s">
        <v>20</v>
      </c>
      <c r="E766" s="5" t="s">
        <v>13</v>
      </c>
      <c r="F766" s="5" t="s">
        <v>9</v>
      </c>
      <c r="G766" s="5" t="s">
        <v>628</v>
      </c>
      <c r="H766" s="5" t="s">
        <v>15</v>
      </c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spans="1:26" ht="15" customHeight="1" x14ac:dyDescent="0.25">
      <c r="A767" s="10" t="s">
        <v>1639</v>
      </c>
      <c r="B767" s="4" t="s">
        <v>1640</v>
      </c>
      <c r="C767" s="5" t="s">
        <v>1641</v>
      </c>
      <c r="D767" s="6" t="s">
        <v>20</v>
      </c>
      <c r="E767" s="5" t="s">
        <v>13</v>
      </c>
      <c r="F767" s="5" t="s">
        <v>9</v>
      </c>
      <c r="G767" s="5" t="s">
        <v>628</v>
      </c>
      <c r="H767" s="5" t="s">
        <v>15</v>
      </c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spans="1:26" ht="15" customHeight="1" x14ac:dyDescent="0.25">
      <c r="A768" s="10" t="s">
        <v>1642</v>
      </c>
      <c r="B768" s="4" t="s">
        <v>1640</v>
      </c>
      <c r="C768" s="5" t="s">
        <v>1643</v>
      </c>
      <c r="D768" s="6" t="s">
        <v>20</v>
      </c>
      <c r="E768" s="5" t="s">
        <v>13</v>
      </c>
      <c r="F768" s="5" t="s">
        <v>9</v>
      </c>
      <c r="G768" s="5" t="s">
        <v>628</v>
      </c>
      <c r="H768" s="5" t="s">
        <v>15</v>
      </c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spans="1:26" ht="14.25" customHeight="1" x14ac:dyDescent="0.25">
      <c r="A769" s="3" t="s">
        <v>1644</v>
      </c>
      <c r="B769" s="4" t="s">
        <v>60</v>
      </c>
      <c r="C769" s="5" t="s">
        <v>1645</v>
      </c>
      <c r="D769" s="6" t="s">
        <v>20</v>
      </c>
      <c r="E769" s="5" t="s">
        <v>13</v>
      </c>
      <c r="F769" s="5" t="s">
        <v>9</v>
      </c>
      <c r="G769" s="5" t="s">
        <v>628</v>
      </c>
      <c r="H769" s="5">
        <v>2019</v>
      </c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spans="1:26" ht="14.25" customHeight="1" x14ac:dyDescent="0.25">
      <c r="A770" s="3" t="s">
        <v>1646</v>
      </c>
      <c r="B770" s="4" t="s">
        <v>116</v>
      </c>
      <c r="C770" s="5" t="s">
        <v>1647</v>
      </c>
      <c r="D770" s="6" t="s">
        <v>20</v>
      </c>
      <c r="E770" s="5" t="s">
        <v>13</v>
      </c>
      <c r="F770" s="5" t="s">
        <v>9</v>
      </c>
      <c r="G770" s="5" t="s">
        <v>628</v>
      </c>
      <c r="H770" s="5">
        <v>2019</v>
      </c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spans="1:26" ht="14.25" customHeight="1" x14ac:dyDescent="0.25">
      <c r="A771" s="3" t="s">
        <v>1648</v>
      </c>
      <c r="B771" s="4" t="s">
        <v>48</v>
      </c>
      <c r="C771" s="5" t="s">
        <v>1649</v>
      </c>
      <c r="D771" s="6" t="s">
        <v>20</v>
      </c>
      <c r="E771" s="5" t="s">
        <v>13</v>
      </c>
      <c r="F771" s="5" t="s">
        <v>9</v>
      </c>
      <c r="G771" s="5" t="s">
        <v>628</v>
      </c>
      <c r="H771" s="5">
        <v>2019</v>
      </c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spans="1:26" ht="14.25" customHeight="1" x14ac:dyDescent="0.25">
      <c r="A772" s="3" t="s">
        <v>1650</v>
      </c>
      <c r="B772" s="4" t="s">
        <v>48</v>
      </c>
      <c r="C772" s="5" t="s">
        <v>1651</v>
      </c>
      <c r="D772" s="6" t="s">
        <v>20</v>
      </c>
      <c r="E772" s="5" t="s">
        <v>13</v>
      </c>
      <c r="F772" s="5" t="s">
        <v>9</v>
      </c>
      <c r="G772" s="5" t="s">
        <v>628</v>
      </c>
      <c r="H772" s="5">
        <v>2019</v>
      </c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spans="1:26" ht="14.25" customHeight="1" x14ac:dyDescent="0.25">
      <c r="A773" s="3" t="s">
        <v>1652</v>
      </c>
      <c r="B773" s="4" t="s">
        <v>268</v>
      </c>
      <c r="C773" s="5" t="s">
        <v>1653</v>
      </c>
      <c r="D773" s="6" t="s">
        <v>20</v>
      </c>
      <c r="E773" s="5" t="s">
        <v>13</v>
      </c>
      <c r="F773" s="5" t="s">
        <v>9</v>
      </c>
      <c r="G773" s="5" t="s">
        <v>628</v>
      </c>
      <c r="H773" s="5">
        <v>2019</v>
      </c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spans="1:26" ht="14.25" customHeight="1" x14ac:dyDescent="0.25">
      <c r="A774" s="3" t="s">
        <v>1654</v>
      </c>
      <c r="B774" s="4" t="s">
        <v>52</v>
      </c>
      <c r="C774" s="5" t="s">
        <v>1655</v>
      </c>
      <c r="D774" s="6" t="s">
        <v>20</v>
      </c>
      <c r="E774" s="5" t="s">
        <v>13</v>
      </c>
      <c r="F774" s="5" t="s">
        <v>9</v>
      </c>
      <c r="G774" s="5" t="s">
        <v>628</v>
      </c>
      <c r="H774" s="5">
        <v>2019</v>
      </c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spans="1:26" ht="14.25" customHeight="1" x14ac:dyDescent="0.25">
      <c r="A775" s="3" t="s">
        <v>1656</v>
      </c>
      <c r="B775" s="4" t="s">
        <v>1657</v>
      </c>
      <c r="C775" s="5" t="s">
        <v>1658</v>
      </c>
      <c r="D775" s="6" t="s">
        <v>20</v>
      </c>
      <c r="E775" s="5" t="s">
        <v>13</v>
      </c>
      <c r="F775" s="5" t="s">
        <v>9</v>
      </c>
      <c r="G775" s="5" t="s">
        <v>628</v>
      </c>
      <c r="H775" s="5">
        <v>2019</v>
      </c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spans="1:26" ht="14.25" customHeight="1" x14ac:dyDescent="0.25">
      <c r="A776" s="3" t="s">
        <v>1659</v>
      </c>
      <c r="B776" s="4" t="s">
        <v>55</v>
      </c>
      <c r="C776" s="5" t="s">
        <v>1660</v>
      </c>
      <c r="D776" s="6" t="s">
        <v>20</v>
      </c>
      <c r="E776" s="5" t="s">
        <v>13</v>
      </c>
      <c r="F776" s="5" t="s">
        <v>9</v>
      </c>
      <c r="G776" s="5" t="s">
        <v>628</v>
      </c>
      <c r="H776" s="5">
        <v>2019</v>
      </c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spans="1:26" ht="14.25" customHeight="1" x14ac:dyDescent="0.25">
      <c r="A777" s="3" t="s">
        <v>1661</v>
      </c>
      <c r="B777" s="4" t="s">
        <v>1662</v>
      </c>
      <c r="C777" s="5" t="s">
        <v>1663</v>
      </c>
      <c r="D777" s="6" t="s">
        <v>20</v>
      </c>
      <c r="E777" s="5" t="s">
        <v>13</v>
      </c>
      <c r="F777" s="5" t="s">
        <v>9</v>
      </c>
      <c r="G777" s="5" t="s">
        <v>628</v>
      </c>
      <c r="H777" s="5">
        <v>2018</v>
      </c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spans="1:26" ht="14.25" customHeight="1" x14ac:dyDescent="0.25">
      <c r="A778" s="3" t="s">
        <v>1664</v>
      </c>
      <c r="B778" s="4" t="s">
        <v>52</v>
      </c>
      <c r="C778" s="5" t="s">
        <v>1665</v>
      </c>
      <c r="D778" s="6" t="s">
        <v>20</v>
      </c>
      <c r="E778" s="5" t="s">
        <v>13</v>
      </c>
      <c r="F778" s="5" t="s">
        <v>9</v>
      </c>
      <c r="G778" s="5" t="s">
        <v>628</v>
      </c>
      <c r="H778" s="5">
        <v>2018</v>
      </c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spans="1:26" ht="14.25" customHeight="1" x14ac:dyDescent="0.25">
      <c r="A779" s="3" t="s">
        <v>1666</v>
      </c>
      <c r="B779" s="4" t="s">
        <v>1662</v>
      </c>
      <c r="C779" s="5" t="s">
        <v>1667</v>
      </c>
      <c r="D779" s="6" t="s">
        <v>20</v>
      </c>
      <c r="E779" s="5" t="s">
        <v>13</v>
      </c>
      <c r="F779" s="5" t="s">
        <v>9</v>
      </c>
      <c r="G779" s="5" t="s">
        <v>628</v>
      </c>
      <c r="H779" s="5">
        <v>2018</v>
      </c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spans="1:26" ht="14.25" customHeight="1" x14ac:dyDescent="0.25">
      <c r="A780" s="3" t="s">
        <v>1668</v>
      </c>
      <c r="B780" s="4" t="s">
        <v>48</v>
      </c>
      <c r="C780" s="5" t="s">
        <v>1669</v>
      </c>
      <c r="D780" s="6" t="s">
        <v>20</v>
      </c>
      <c r="E780" s="5" t="s">
        <v>13</v>
      </c>
      <c r="F780" s="5" t="s">
        <v>9</v>
      </c>
      <c r="G780" s="5" t="s">
        <v>628</v>
      </c>
      <c r="H780" s="5">
        <v>2018</v>
      </c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spans="1:26" ht="14.25" customHeight="1" x14ac:dyDescent="0.25">
      <c r="A781" s="3" t="s">
        <v>1670</v>
      </c>
      <c r="B781" s="4" t="s">
        <v>45</v>
      </c>
      <c r="C781" s="5" t="s">
        <v>1671</v>
      </c>
      <c r="D781" s="6" t="s">
        <v>20</v>
      </c>
      <c r="E781" s="5" t="s">
        <v>13</v>
      </c>
      <c r="F781" s="5" t="s">
        <v>9</v>
      </c>
      <c r="G781" s="5" t="s">
        <v>628</v>
      </c>
      <c r="H781" s="5">
        <v>2018</v>
      </c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spans="1:26" ht="14.25" customHeight="1" x14ac:dyDescent="0.25">
      <c r="A782" s="3" t="s">
        <v>1672</v>
      </c>
      <c r="B782" s="4" t="s">
        <v>1673</v>
      </c>
      <c r="C782" s="5" t="s">
        <v>1674</v>
      </c>
      <c r="D782" s="6" t="s">
        <v>20</v>
      </c>
      <c r="E782" s="5" t="s">
        <v>13</v>
      </c>
      <c r="F782" s="5" t="s">
        <v>9</v>
      </c>
      <c r="G782" s="5" t="s">
        <v>628</v>
      </c>
      <c r="H782" s="5">
        <v>2018</v>
      </c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spans="1:26" ht="14.25" customHeight="1" x14ac:dyDescent="0.25">
      <c r="A783" s="3" t="s">
        <v>1675</v>
      </c>
      <c r="B783" s="4" t="s">
        <v>532</v>
      </c>
      <c r="C783" s="5" t="s">
        <v>1676</v>
      </c>
      <c r="D783" s="6" t="s">
        <v>20</v>
      </c>
      <c r="E783" s="5" t="s">
        <v>13</v>
      </c>
      <c r="F783" s="5" t="s">
        <v>9</v>
      </c>
      <c r="G783" s="5" t="s">
        <v>628</v>
      </c>
      <c r="H783" s="5">
        <v>2018</v>
      </c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spans="1:26" ht="14.25" customHeight="1" x14ac:dyDescent="0.25">
      <c r="A784" s="3" t="s">
        <v>1677</v>
      </c>
      <c r="B784" s="4" t="s">
        <v>55</v>
      </c>
      <c r="C784" s="5" t="s">
        <v>1678</v>
      </c>
      <c r="D784" s="6" t="s">
        <v>20</v>
      </c>
      <c r="E784" s="5" t="s">
        <v>13</v>
      </c>
      <c r="F784" s="5" t="s">
        <v>9</v>
      </c>
      <c r="G784" s="5" t="s">
        <v>628</v>
      </c>
      <c r="H784" s="5">
        <v>2018</v>
      </c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spans="1:26" ht="14.25" customHeight="1" x14ac:dyDescent="0.25">
      <c r="A785" s="3" t="s">
        <v>1679</v>
      </c>
      <c r="B785" s="4" t="s">
        <v>48</v>
      </c>
      <c r="C785" s="5" t="s">
        <v>1680</v>
      </c>
      <c r="D785" s="6" t="s">
        <v>20</v>
      </c>
      <c r="E785" s="5" t="s">
        <v>13</v>
      </c>
      <c r="F785" s="5" t="s">
        <v>9</v>
      </c>
      <c r="G785" s="5" t="s">
        <v>628</v>
      </c>
      <c r="H785" s="5">
        <v>2018</v>
      </c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spans="1:26" ht="14.25" customHeight="1" x14ac:dyDescent="0.25">
      <c r="A786" s="3" t="s">
        <v>1681</v>
      </c>
      <c r="B786" s="4" t="s">
        <v>52</v>
      </c>
      <c r="C786" s="5" t="s">
        <v>1682</v>
      </c>
      <c r="D786" s="6" t="s">
        <v>20</v>
      </c>
      <c r="E786" s="5" t="s">
        <v>13</v>
      </c>
      <c r="F786" s="5" t="s">
        <v>9</v>
      </c>
      <c r="G786" s="5" t="s">
        <v>628</v>
      </c>
      <c r="H786" s="5">
        <v>2018</v>
      </c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spans="1:26" ht="14.25" customHeight="1" x14ac:dyDescent="0.25">
      <c r="A787" s="3" t="s">
        <v>1683</v>
      </c>
      <c r="B787" s="4" t="s">
        <v>55</v>
      </c>
      <c r="C787" s="5" t="s">
        <v>1684</v>
      </c>
      <c r="D787" s="6" t="s">
        <v>20</v>
      </c>
      <c r="E787" s="5" t="s">
        <v>13</v>
      </c>
      <c r="F787" s="5" t="s">
        <v>9</v>
      </c>
      <c r="G787" s="5" t="s">
        <v>628</v>
      </c>
      <c r="H787" s="5">
        <v>2018</v>
      </c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spans="1:26" ht="14.25" customHeight="1" x14ac:dyDescent="0.25">
      <c r="A788" s="3" t="s">
        <v>1685</v>
      </c>
      <c r="B788" s="4" t="s">
        <v>52</v>
      </c>
      <c r="C788" s="5" t="s">
        <v>1686</v>
      </c>
      <c r="D788" s="6" t="s">
        <v>20</v>
      </c>
      <c r="E788" s="5" t="s">
        <v>13</v>
      </c>
      <c r="F788" s="5" t="s">
        <v>9</v>
      </c>
      <c r="G788" s="5" t="s">
        <v>628</v>
      </c>
      <c r="H788" s="5">
        <v>2018</v>
      </c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spans="1:26" ht="14.25" customHeight="1" x14ac:dyDescent="0.25">
      <c r="A789" s="3" t="s">
        <v>1687</v>
      </c>
      <c r="B789" s="4" t="s">
        <v>55</v>
      </c>
      <c r="C789" s="5" t="s">
        <v>1688</v>
      </c>
      <c r="D789" s="6" t="s">
        <v>20</v>
      </c>
      <c r="E789" s="5" t="s">
        <v>13</v>
      </c>
      <c r="F789" s="5" t="s">
        <v>9</v>
      </c>
      <c r="G789" s="5" t="s">
        <v>628</v>
      </c>
      <c r="H789" s="5">
        <v>2018</v>
      </c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spans="1:26" ht="14.25" customHeight="1" x14ac:dyDescent="0.25">
      <c r="A790" s="3" t="s">
        <v>1689</v>
      </c>
      <c r="B790" s="4" t="s">
        <v>52</v>
      </c>
      <c r="C790" s="5" t="s">
        <v>1690</v>
      </c>
      <c r="D790" s="6" t="s">
        <v>20</v>
      </c>
      <c r="E790" s="5" t="s">
        <v>13</v>
      </c>
      <c r="F790" s="5" t="s">
        <v>9</v>
      </c>
      <c r="G790" s="5" t="s">
        <v>628</v>
      </c>
      <c r="H790" s="5">
        <v>2018</v>
      </c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spans="1:26" ht="14.25" customHeight="1" x14ac:dyDescent="0.25">
      <c r="A791" s="3" t="s">
        <v>1691</v>
      </c>
      <c r="B791" s="4" t="s">
        <v>52</v>
      </c>
      <c r="C791" s="5" t="s">
        <v>1692</v>
      </c>
      <c r="D791" s="6" t="s">
        <v>20</v>
      </c>
      <c r="E791" s="5" t="s">
        <v>13</v>
      </c>
      <c r="F791" s="5" t="s">
        <v>9</v>
      </c>
      <c r="G791" s="5" t="s">
        <v>628</v>
      </c>
      <c r="H791" s="5">
        <v>2018</v>
      </c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spans="1:26" ht="14.25" customHeight="1" x14ac:dyDescent="0.25">
      <c r="A792" s="3" t="s">
        <v>1693</v>
      </c>
      <c r="B792" s="4" t="s">
        <v>52</v>
      </c>
      <c r="C792" s="5" t="s">
        <v>1694</v>
      </c>
      <c r="D792" s="6" t="s">
        <v>20</v>
      </c>
      <c r="E792" s="5" t="s">
        <v>13</v>
      </c>
      <c r="F792" s="5" t="s">
        <v>9</v>
      </c>
      <c r="G792" s="5" t="s">
        <v>628</v>
      </c>
      <c r="H792" s="5" t="s">
        <v>15</v>
      </c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spans="1:26" ht="14.25" customHeight="1" x14ac:dyDescent="0.25">
      <c r="A793" s="3" t="s">
        <v>1695</v>
      </c>
      <c r="B793" s="4" t="s">
        <v>52</v>
      </c>
      <c r="C793" s="5" t="s">
        <v>1696</v>
      </c>
      <c r="D793" s="6" t="s">
        <v>20</v>
      </c>
      <c r="E793" s="5" t="s">
        <v>13</v>
      </c>
      <c r="F793" s="5" t="s">
        <v>9</v>
      </c>
      <c r="G793" s="5" t="s">
        <v>150</v>
      </c>
      <c r="H793" s="5" t="s">
        <v>15</v>
      </c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spans="1:26" ht="14.25" customHeight="1" x14ac:dyDescent="0.25">
      <c r="A794" s="3" t="s">
        <v>1697</v>
      </c>
      <c r="B794" s="4" t="s">
        <v>48</v>
      </c>
      <c r="C794" s="5" t="s">
        <v>1698</v>
      </c>
      <c r="D794" s="6" t="s">
        <v>20</v>
      </c>
      <c r="E794" s="5" t="s">
        <v>13</v>
      </c>
      <c r="F794" s="5" t="s">
        <v>9</v>
      </c>
      <c r="G794" s="5" t="s">
        <v>628</v>
      </c>
      <c r="H794" s="5" t="s">
        <v>15</v>
      </c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spans="1:26" ht="14.25" customHeight="1" x14ac:dyDescent="0.25">
      <c r="A795" s="3" t="s">
        <v>1699</v>
      </c>
      <c r="B795" s="4" t="s">
        <v>48</v>
      </c>
      <c r="C795" s="5" t="s">
        <v>1700</v>
      </c>
      <c r="D795" s="6" t="s">
        <v>20</v>
      </c>
      <c r="E795" s="5" t="s">
        <v>13</v>
      </c>
      <c r="F795" s="5" t="s">
        <v>9</v>
      </c>
      <c r="G795" s="5" t="s">
        <v>628</v>
      </c>
      <c r="H795" s="5" t="s">
        <v>15</v>
      </c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spans="1:26" ht="14.25" customHeight="1" x14ac:dyDescent="0.25">
      <c r="A796" s="3" t="s">
        <v>1701</v>
      </c>
      <c r="B796" s="4" t="s">
        <v>1241</v>
      </c>
      <c r="C796" s="5" t="s">
        <v>1702</v>
      </c>
      <c r="D796" s="6" t="s">
        <v>20</v>
      </c>
      <c r="E796" s="5" t="s">
        <v>13</v>
      </c>
      <c r="F796" s="5" t="s">
        <v>9</v>
      </c>
      <c r="G796" s="5" t="s">
        <v>628</v>
      </c>
      <c r="H796" s="5" t="s">
        <v>15</v>
      </c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spans="1:26" ht="14.25" customHeight="1" x14ac:dyDescent="0.25">
      <c r="A797" s="3" t="s">
        <v>1703</v>
      </c>
      <c r="B797" s="4" t="s">
        <v>55</v>
      </c>
      <c r="C797" s="5" t="s">
        <v>1704</v>
      </c>
      <c r="D797" s="6" t="s">
        <v>20</v>
      </c>
      <c r="E797" s="5" t="s">
        <v>13</v>
      </c>
      <c r="F797" s="5" t="s">
        <v>9</v>
      </c>
      <c r="G797" s="5" t="s">
        <v>628</v>
      </c>
      <c r="H797" s="5" t="s">
        <v>15</v>
      </c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spans="1:26" ht="14.25" customHeight="1" x14ac:dyDescent="0.25">
      <c r="A798" s="3" t="s">
        <v>1705</v>
      </c>
      <c r="B798" s="4" t="s">
        <v>18</v>
      </c>
      <c r="C798" s="5" t="s">
        <v>1706</v>
      </c>
      <c r="D798" s="6" t="s">
        <v>20</v>
      </c>
      <c r="E798" s="5" t="s">
        <v>21</v>
      </c>
      <c r="F798" s="5" t="s">
        <v>14</v>
      </c>
      <c r="G798" s="5" t="s">
        <v>1707</v>
      </c>
      <c r="H798" s="5" t="s">
        <v>15</v>
      </c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spans="1:26" ht="14.25" customHeight="1" x14ac:dyDescent="0.25">
      <c r="A799" s="3" t="s">
        <v>1708</v>
      </c>
      <c r="B799" s="4" t="s">
        <v>1306</v>
      </c>
      <c r="C799" s="5" t="s">
        <v>1709</v>
      </c>
      <c r="D799" s="6" t="s">
        <v>20</v>
      </c>
      <c r="E799" s="5" t="s">
        <v>8</v>
      </c>
      <c r="F799" s="5" t="s">
        <v>15</v>
      </c>
      <c r="G799" s="5" t="s">
        <v>15</v>
      </c>
      <c r="H799" s="5" t="s">
        <v>15</v>
      </c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spans="1:26" ht="14.25" customHeight="1" x14ac:dyDescent="0.25">
      <c r="A800" s="3" t="s">
        <v>1710</v>
      </c>
      <c r="B800" s="4" t="s">
        <v>1711</v>
      </c>
      <c r="C800" s="5" t="s">
        <v>1712</v>
      </c>
      <c r="D800" s="6" t="s">
        <v>20</v>
      </c>
      <c r="E800" s="5" t="s">
        <v>8</v>
      </c>
      <c r="F800" s="5" t="s">
        <v>15</v>
      </c>
      <c r="G800" s="5" t="s">
        <v>15</v>
      </c>
      <c r="H800" s="5" t="s">
        <v>15</v>
      </c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spans="1:26" ht="14.25" customHeight="1" x14ac:dyDescent="0.25">
      <c r="A801" s="3" t="s">
        <v>1713</v>
      </c>
      <c r="B801" s="4" t="s">
        <v>1714</v>
      </c>
      <c r="C801" s="5" t="s">
        <v>1715</v>
      </c>
      <c r="D801" s="6" t="s">
        <v>20</v>
      </c>
      <c r="E801" s="5" t="s">
        <v>13</v>
      </c>
      <c r="F801" s="5" t="s">
        <v>9</v>
      </c>
      <c r="G801" s="5" t="s">
        <v>1716</v>
      </c>
      <c r="H801" s="5">
        <v>2019</v>
      </c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spans="1:26" ht="14.25" customHeight="1" x14ac:dyDescent="0.25">
      <c r="A802" s="3" t="s">
        <v>1717</v>
      </c>
      <c r="B802" s="4" t="s">
        <v>923</v>
      </c>
      <c r="C802" s="5" t="s">
        <v>1718</v>
      </c>
      <c r="D802" s="6" t="s">
        <v>20</v>
      </c>
      <c r="E802" s="5" t="s">
        <v>21</v>
      </c>
      <c r="F802" s="5" t="s">
        <v>9</v>
      </c>
      <c r="G802" s="5" t="s">
        <v>15</v>
      </c>
      <c r="H802" s="5" t="s">
        <v>15</v>
      </c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spans="1:26" ht="14.25" customHeight="1" x14ac:dyDescent="0.25">
      <c r="A803" s="3" t="s">
        <v>1719</v>
      </c>
      <c r="B803" s="4" t="s">
        <v>48</v>
      </c>
      <c r="C803" s="5" t="s">
        <v>1720</v>
      </c>
      <c r="D803" s="6" t="s">
        <v>20</v>
      </c>
      <c r="E803" s="5" t="s">
        <v>13</v>
      </c>
      <c r="F803" s="5" t="s">
        <v>9</v>
      </c>
      <c r="G803" s="5" t="s">
        <v>150</v>
      </c>
      <c r="H803" s="5" t="s">
        <v>15</v>
      </c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spans="1:26" ht="14.25" customHeight="1" x14ac:dyDescent="0.25">
      <c r="A804" s="3" t="s">
        <v>1721</v>
      </c>
      <c r="B804" s="4" t="s">
        <v>1722</v>
      </c>
      <c r="C804" s="5" t="s">
        <v>1723</v>
      </c>
      <c r="D804" s="6" t="s">
        <v>20</v>
      </c>
      <c r="E804" s="5" t="s">
        <v>13</v>
      </c>
      <c r="F804" s="5" t="s">
        <v>22</v>
      </c>
      <c r="G804" s="5" t="s">
        <v>1504</v>
      </c>
      <c r="H804" s="5" t="s">
        <v>15</v>
      </c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spans="1:26" ht="14.25" customHeight="1" x14ac:dyDescent="0.25">
      <c r="A805" s="3" t="s">
        <v>1724</v>
      </c>
      <c r="B805" s="4" t="s">
        <v>34</v>
      </c>
      <c r="C805" s="5" t="s">
        <v>1725</v>
      </c>
      <c r="D805" s="6" t="s">
        <v>20</v>
      </c>
      <c r="E805" s="5" t="s">
        <v>21</v>
      </c>
      <c r="F805" s="5" t="s">
        <v>22</v>
      </c>
      <c r="G805" s="5" t="s">
        <v>1498</v>
      </c>
      <c r="H805" s="5">
        <v>2022</v>
      </c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</sheetData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5"/>
  <sheetViews>
    <sheetView workbookViewId="0"/>
  </sheetViews>
  <sheetFormatPr baseColWidth="10" defaultColWidth="14.42578125" defaultRowHeight="15" customHeight="1" x14ac:dyDescent="0.25"/>
  <cols>
    <col min="1" max="1" width="14.5703125" customWidth="1"/>
    <col min="2" max="2" width="15.7109375" customWidth="1"/>
    <col min="3" max="3" width="15.140625" customWidth="1"/>
    <col min="4" max="4" width="17" customWidth="1"/>
    <col min="5" max="5" width="11.140625" customWidth="1"/>
    <col min="6" max="6" width="17.42578125" customWidth="1"/>
    <col min="7" max="7" width="22.7109375" customWidth="1"/>
    <col min="8" max="26" width="8.7109375" customWidth="1"/>
  </cols>
  <sheetData>
    <row r="1" spans="1:26" ht="15" customHeigh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1726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" customHeight="1" x14ac:dyDescent="0.25">
      <c r="A2" s="3" t="s">
        <v>17</v>
      </c>
      <c r="B2" s="4" t="s">
        <v>18</v>
      </c>
      <c r="C2" s="5" t="s">
        <v>19</v>
      </c>
      <c r="D2" s="6" t="s">
        <v>20</v>
      </c>
      <c r="E2" s="5" t="s">
        <v>21</v>
      </c>
      <c r="F2" s="5" t="s">
        <v>22</v>
      </c>
      <c r="G2" s="5" t="s">
        <v>23</v>
      </c>
      <c r="H2" s="5" t="s">
        <v>15</v>
      </c>
      <c r="I2" s="5"/>
      <c r="J2" s="7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ht="15" customHeight="1" x14ac:dyDescent="0.25">
      <c r="A3" s="3" t="s">
        <v>24</v>
      </c>
      <c r="B3" s="4" t="s">
        <v>25</v>
      </c>
      <c r="C3" s="5" t="s">
        <v>26</v>
      </c>
      <c r="D3" s="6" t="s">
        <v>20</v>
      </c>
      <c r="E3" s="5" t="s">
        <v>13</v>
      </c>
      <c r="F3" s="5" t="s">
        <v>11</v>
      </c>
      <c r="G3" s="5" t="s">
        <v>12</v>
      </c>
      <c r="H3" s="5">
        <v>2008</v>
      </c>
      <c r="I3" s="5"/>
      <c r="J3" s="7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ht="15" customHeight="1" x14ac:dyDescent="0.25">
      <c r="A4" s="3" t="s">
        <v>27</v>
      </c>
      <c r="B4" s="4" t="s">
        <v>28</v>
      </c>
      <c r="C4" s="5" t="s">
        <v>29</v>
      </c>
      <c r="D4" s="6" t="s">
        <v>20</v>
      </c>
      <c r="E4" s="5" t="s">
        <v>8</v>
      </c>
      <c r="F4" s="5" t="s">
        <v>11</v>
      </c>
      <c r="G4" s="5" t="s">
        <v>12</v>
      </c>
      <c r="H4" s="5">
        <v>2008</v>
      </c>
      <c r="I4" s="5"/>
      <c r="J4" s="7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ht="15" customHeight="1" x14ac:dyDescent="0.25">
      <c r="A5" s="3" t="s">
        <v>30</v>
      </c>
      <c r="B5" s="4" t="s">
        <v>31</v>
      </c>
      <c r="C5" s="5" t="s">
        <v>32</v>
      </c>
      <c r="D5" s="6" t="s">
        <v>20</v>
      </c>
      <c r="E5" s="5" t="s">
        <v>8</v>
      </c>
      <c r="F5" s="5" t="s">
        <v>9</v>
      </c>
      <c r="G5" s="5" t="s">
        <v>10</v>
      </c>
      <c r="H5" s="5">
        <v>2007</v>
      </c>
      <c r="I5" s="5"/>
      <c r="J5" s="7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15" customHeight="1" x14ac:dyDescent="0.25">
      <c r="A6" s="3" t="s">
        <v>33</v>
      </c>
      <c r="B6" s="4" t="s">
        <v>34</v>
      </c>
      <c r="C6" s="5" t="s">
        <v>35</v>
      </c>
      <c r="D6" s="6" t="s">
        <v>20</v>
      </c>
      <c r="E6" s="5" t="s">
        <v>21</v>
      </c>
      <c r="F6" s="5" t="s">
        <v>9</v>
      </c>
      <c r="G6" s="5" t="s">
        <v>10</v>
      </c>
      <c r="H6" s="5">
        <v>2007</v>
      </c>
      <c r="I6" s="5"/>
      <c r="J6" s="7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ht="15" customHeight="1" x14ac:dyDescent="0.25">
      <c r="A7" s="3" t="s">
        <v>36</v>
      </c>
      <c r="B7" s="4" t="s">
        <v>34</v>
      </c>
      <c r="C7" s="5" t="s">
        <v>37</v>
      </c>
      <c r="D7" s="6" t="s">
        <v>20</v>
      </c>
      <c r="E7" s="5" t="s">
        <v>21</v>
      </c>
      <c r="F7" s="5" t="s">
        <v>9</v>
      </c>
      <c r="G7" s="5" t="s">
        <v>10</v>
      </c>
      <c r="H7" s="5">
        <v>2007</v>
      </c>
      <c r="I7" s="5"/>
      <c r="J7" s="7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ht="15" customHeight="1" x14ac:dyDescent="0.25">
      <c r="A8" s="3" t="s">
        <v>38</v>
      </c>
      <c r="B8" s="4" t="s">
        <v>39</v>
      </c>
      <c r="C8" s="5" t="s">
        <v>40</v>
      </c>
      <c r="D8" s="6" t="s">
        <v>20</v>
      </c>
      <c r="E8" s="5" t="s">
        <v>13</v>
      </c>
      <c r="F8" s="5" t="s">
        <v>9</v>
      </c>
      <c r="G8" s="5" t="s">
        <v>10</v>
      </c>
      <c r="H8" s="5">
        <v>2005</v>
      </c>
      <c r="I8" s="5"/>
      <c r="J8" s="7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ht="15" customHeight="1" x14ac:dyDescent="0.25">
      <c r="A9" s="3" t="s">
        <v>41</v>
      </c>
      <c r="B9" s="4" t="s">
        <v>42</v>
      </c>
      <c r="C9" s="5" t="s">
        <v>43</v>
      </c>
      <c r="D9" s="6" t="s">
        <v>20</v>
      </c>
      <c r="E9" s="5" t="s">
        <v>13</v>
      </c>
      <c r="F9" s="5" t="s">
        <v>9</v>
      </c>
      <c r="G9" s="5" t="s">
        <v>10</v>
      </c>
      <c r="H9" s="5">
        <v>2004</v>
      </c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15" customHeight="1" x14ac:dyDescent="0.25">
      <c r="A10" s="3" t="s">
        <v>44</v>
      </c>
      <c r="B10" s="4" t="s">
        <v>45</v>
      </c>
      <c r="C10" s="5" t="s">
        <v>46</v>
      </c>
      <c r="D10" s="6" t="s">
        <v>20</v>
      </c>
      <c r="E10" s="5" t="s">
        <v>13</v>
      </c>
      <c r="F10" s="5" t="s">
        <v>9</v>
      </c>
      <c r="G10" s="5" t="s">
        <v>10</v>
      </c>
      <c r="H10" s="5">
        <v>2004</v>
      </c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ht="15" customHeight="1" x14ac:dyDescent="0.25">
      <c r="A11" s="3" t="s">
        <v>47</v>
      </c>
      <c r="B11" s="4" t="s">
        <v>48</v>
      </c>
      <c r="C11" s="5" t="s">
        <v>49</v>
      </c>
      <c r="D11" s="6" t="s">
        <v>20</v>
      </c>
      <c r="E11" s="5" t="s">
        <v>13</v>
      </c>
      <c r="F11" s="5" t="s">
        <v>9</v>
      </c>
      <c r="G11" s="5" t="s">
        <v>50</v>
      </c>
      <c r="H11" s="5" t="s">
        <v>15</v>
      </c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15" customHeight="1" x14ac:dyDescent="0.25">
      <c r="A12" s="3" t="s">
        <v>51</v>
      </c>
      <c r="B12" s="4" t="s">
        <v>52</v>
      </c>
      <c r="C12" s="5" t="s">
        <v>53</v>
      </c>
      <c r="D12" s="6" t="s">
        <v>20</v>
      </c>
      <c r="E12" s="5" t="s">
        <v>13</v>
      </c>
      <c r="F12" s="5" t="s">
        <v>9</v>
      </c>
      <c r="G12" s="5" t="s">
        <v>50</v>
      </c>
      <c r="H12" s="5" t="s">
        <v>15</v>
      </c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ht="15" customHeight="1" x14ac:dyDescent="0.25">
      <c r="A13" s="3" t="s">
        <v>54</v>
      </c>
      <c r="B13" s="4" t="s">
        <v>55</v>
      </c>
      <c r="C13" s="5" t="s">
        <v>56</v>
      </c>
      <c r="D13" s="6" t="s">
        <v>20</v>
      </c>
      <c r="E13" s="5" t="s">
        <v>13</v>
      </c>
      <c r="F13" s="5" t="s">
        <v>9</v>
      </c>
      <c r="G13" s="5" t="s">
        <v>50</v>
      </c>
      <c r="H13" s="5" t="s">
        <v>15</v>
      </c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ht="15" customHeight="1" x14ac:dyDescent="0.25">
      <c r="A14" s="3" t="s">
        <v>57</v>
      </c>
      <c r="B14" s="4" t="s">
        <v>55</v>
      </c>
      <c r="C14" s="5" t="s">
        <v>58</v>
      </c>
      <c r="D14" s="6" t="s">
        <v>20</v>
      </c>
      <c r="E14" s="5" t="s">
        <v>13</v>
      </c>
      <c r="F14" s="5" t="s">
        <v>9</v>
      </c>
      <c r="G14" s="5" t="s">
        <v>50</v>
      </c>
      <c r="H14" s="5" t="s">
        <v>15</v>
      </c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ht="15" customHeight="1" x14ac:dyDescent="0.25">
      <c r="A15" s="3" t="s">
        <v>59</v>
      </c>
      <c r="B15" s="4" t="s">
        <v>60</v>
      </c>
      <c r="C15" s="5" t="s">
        <v>61</v>
      </c>
      <c r="D15" s="6" t="s">
        <v>20</v>
      </c>
      <c r="E15" s="5" t="s">
        <v>13</v>
      </c>
      <c r="F15" s="5" t="s">
        <v>9</v>
      </c>
      <c r="G15" s="5" t="s">
        <v>50</v>
      </c>
      <c r="H15" s="5" t="s">
        <v>15</v>
      </c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ht="15" customHeight="1" x14ac:dyDescent="0.25">
      <c r="A16" s="3" t="s">
        <v>62</v>
      </c>
      <c r="B16" s="4" t="s">
        <v>63</v>
      </c>
      <c r="C16" s="5" t="s">
        <v>64</v>
      </c>
      <c r="D16" s="6" t="s">
        <v>20</v>
      </c>
      <c r="E16" s="5" t="s">
        <v>13</v>
      </c>
      <c r="F16" s="5" t="s">
        <v>9</v>
      </c>
      <c r="G16" s="5" t="s">
        <v>50</v>
      </c>
      <c r="H16" s="5" t="s">
        <v>15</v>
      </c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ht="15" customHeight="1" x14ac:dyDescent="0.25">
      <c r="A17" s="3" t="s">
        <v>65</v>
      </c>
      <c r="B17" s="4" t="s">
        <v>45</v>
      </c>
      <c r="C17" s="5" t="s">
        <v>66</v>
      </c>
      <c r="D17" s="6" t="s">
        <v>20</v>
      </c>
      <c r="E17" s="5" t="s">
        <v>13</v>
      </c>
      <c r="F17" s="5" t="s">
        <v>9</v>
      </c>
      <c r="G17" s="5" t="s">
        <v>50</v>
      </c>
      <c r="H17" s="5" t="s">
        <v>15</v>
      </c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 ht="15" customHeight="1" x14ac:dyDescent="0.25">
      <c r="A18" s="3" t="s">
        <v>67</v>
      </c>
      <c r="B18" s="4" t="s">
        <v>48</v>
      </c>
      <c r="C18" s="5" t="s">
        <v>68</v>
      </c>
      <c r="D18" s="6" t="s">
        <v>20</v>
      </c>
      <c r="E18" s="5" t="s">
        <v>13</v>
      </c>
      <c r="F18" s="5" t="s">
        <v>9</v>
      </c>
      <c r="G18" s="5" t="s">
        <v>50</v>
      </c>
      <c r="H18" s="5" t="s">
        <v>15</v>
      </c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26" ht="15" customHeight="1" x14ac:dyDescent="0.25">
      <c r="A19" s="3" t="s">
        <v>69</v>
      </c>
      <c r="B19" s="4" t="s">
        <v>70</v>
      </c>
      <c r="C19" s="5" t="s">
        <v>71</v>
      </c>
      <c r="D19" s="6" t="s">
        <v>20</v>
      </c>
      <c r="E19" s="5" t="s">
        <v>13</v>
      </c>
      <c r="F19" s="5" t="s">
        <v>9</v>
      </c>
      <c r="G19" s="5" t="s">
        <v>50</v>
      </c>
      <c r="H19" s="5" t="s">
        <v>15</v>
      </c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1:26" ht="15" customHeight="1" x14ac:dyDescent="0.25">
      <c r="A20" s="3" t="s">
        <v>72</v>
      </c>
      <c r="B20" s="4" t="s">
        <v>48</v>
      </c>
      <c r="C20" s="5" t="s">
        <v>73</v>
      </c>
      <c r="D20" s="6" t="s">
        <v>20</v>
      </c>
      <c r="E20" s="5" t="s">
        <v>13</v>
      </c>
      <c r="F20" s="5" t="s">
        <v>9</v>
      </c>
      <c r="G20" s="5" t="s">
        <v>50</v>
      </c>
      <c r="H20" s="5" t="s">
        <v>15</v>
      </c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 ht="15" customHeight="1" x14ac:dyDescent="0.25">
      <c r="A21" s="3" t="s">
        <v>74</v>
      </c>
      <c r="B21" s="4" t="s">
        <v>48</v>
      </c>
      <c r="C21" s="5" t="s">
        <v>75</v>
      </c>
      <c r="D21" s="6" t="s">
        <v>20</v>
      </c>
      <c r="E21" s="5" t="s">
        <v>13</v>
      </c>
      <c r="F21" s="5" t="s">
        <v>9</v>
      </c>
      <c r="G21" s="5" t="s">
        <v>50</v>
      </c>
      <c r="H21" s="5" t="s">
        <v>15</v>
      </c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 ht="15" customHeight="1" x14ac:dyDescent="0.25">
      <c r="A22" s="3" t="s">
        <v>76</v>
      </c>
      <c r="B22" s="4" t="s">
        <v>77</v>
      </c>
      <c r="C22" s="5" t="s">
        <v>78</v>
      </c>
      <c r="D22" s="6" t="s">
        <v>20</v>
      </c>
      <c r="E22" s="5" t="s">
        <v>13</v>
      </c>
      <c r="F22" s="5" t="s">
        <v>9</v>
      </c>
      <c r="G22" s="5" t="s">
        <v>50</v>
      </c>
      <c r="H22" s="5" t="s">
        <v>15</v>
      </c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 ht="15" customHeight="1" x14ac:dyDescent="0.25">
      <c r="A23" s="3" t="s">
        <v>79</v>
      </c>
      <c r="B23" s="4" t="s">
        <v>48</v>
      </c>
      <c r="C23" s="5" t="s">
        <v>80</v>
      </c>
      <c r="D23" s="6" t="s">
        <v>20</v>
      </c>
      <c r="E23" s="5" t="s">
        <v>13</v>
      </c>
      <c r="F23" s="5" t="s">
        <v>9</v>
      </c>
      <c r="G23" s="5" t="s">
        <v>50</v>
      </c>
      <c r="H23" s="5" t="s">
        <v>15</v>
      </c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 ht="15" customHeight="1" x14ac:dyDescent="0.25">
      <c r="A24" s="3" t="s">
        <v>81</v>
      </c>
      <c r="B24" s="4" t="s">
        <v>82</v>
      </c>
      <c r="C24" s="5" t="s">
        <v>83</v>
      </c>
      <c r="D24" s="6" t="s">
        <v>20</v>
      </c>
      <c r="E24" s="5" t="s">
        <v>13</v>
      </c>
      <c r="F24" s="5" t="s">
        <v>9</v>
      </c>
      <c r="G24" s="5" t="s">
        <v>50</v>
      </c>
      <c r="H24" s="5" t="s">
        <v>15</v>
      </c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ht="15" customHeight="1" x14ac:dyDescent="0.25">
      <c r="A25" s="3" t="s">
        <v>84</v>
      </c>
      <c r="B25" s="4" t="s">
        <v>52</v>
      </c>
      <c r="C25" s="5" t="s">
        <v>85</v>
      </c>
      <c r="D25" s="6" t="s">
        <v>20</v>
      </c>
      <c r="E25" s="5" t="s">
        <v>13</v>
      </c>
      <c r="F25" s="5" t="s">
        <v>9</v>
      </c>
      <c r="G25" s="5" t="s">
        <v>50</v>
      </c>
      <c r="H25" s="5" t="s">
        <v>15</v>
      </c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 ht="15" customHeight="1" x14ac:dyDescent="0.25">
      <c r="A26" s="3" t="s">
        <v>86</v>
      </c>
      <c r="B26" s="4" t="s">
        <v>48</v>
      </c>
      <c r="C26" s="5" t="s">
        <v>87</v>
      </c>
      <c r="D26" s="6" t="s">
        <v>20</v>
      </c>
      <c r="E26" s="5" t="s">
        <v>13</v>
      </c>
      <c r="F26" s="5" t="s">
        <v>9</v>
      </c>
      <c r="G26" s="5" t="s">
        <v>50</v>
      </c>
      <c r="H26" s="5" t="s">
        <v>15</v>
      </c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ht="15" customHeight="1" x14ac:dyDescent="0.25">
      <c r="A27" s="3" t="s">
        <v>88</v>
      </c>
      <c r="B27" s="4" t="s">
        <v>89</v>
      </c>
      <c r="C27" s="5" t="s">
        <v>90</v>
      </c>
      <c r="D27" s="6" t="s">
        <v>20</v>
      </c>
      <c r="E27" s="5" t="s">
        <v>13</v>
      </c>
      <c r="F27" s="5" t="s">
        <v>9</v>
      </c>
      <c r="G27" s="5" t="s">
        <v>50</v>
      </c>
      <c r="H27" s="5" t="s">
        <v>15</v>
      </c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 ht="15" customHeight="1" x14ac:dyDescent="0.25">
      <c r="A28" s="3" t="s">
        <v>91</v>
      </c>
      <c r="B28" s="4" t="s">
        <v>52</v>
      </c>
      <c r="C28" s="5" t="s">
        <v>92</v>
      </c>
      <c r="D28" s="6" t="s">
        <v>20</v>
      </c>
      <c r="E28" s="5" t="s">
        <v>13</v>
      </c>
      <c r="F28" s="5" t="s">
        <v>9</v>
      </c>
      <c r="G28" s="5" t="s">
        <v>50</v>
      </c>
      <c r="H28" s="5" t="s">
        <v>15</v>
      </c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 ht="15" customHeight="1" x14ac:dyDescent="0.25">
      <c r="A29" s="3" t="s">
        <v>93</v>
      </c>
      <c r="B29" s="4" t="s">
        <v>94</v>
      </c>
      <c r="C29" s="5" t="s">
        <v>95</v>
      </c>
      <c r="D29" s="6" t="s">
        <v>20</v>
      </c>
      <c r="E29" s="5" t="s">
        <v>13</v>
      </c>
      <c r="F29" s="5" t="s">
        <v>9</v>
      </c>
      <c r="G29" s="5" t="s">
        <v>50</v>
      </c>
      <c r="H29" s="5" t="s">
        <v>15</v>
      </c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 ht="15" customHeight="1" x14ac:dyDescent="0.25">
      <c r="A30" s="3" t="s">
        <v>96</v>
      </c>
      <c r="B30" s="4" t="s">
        <v>48</v>
      </c>
      <c r="C30" s="5" t="s">
        <v>97</v>
      </c>
      <c r="D30" s="6" t="s">
        <v>20</v>
      </c>
      <c r="E30" s="5" t="s">
        <v>13</v>
      </c>
      <c r="F30" s="5" t="s">
        <v>9</v>
      </c>
      <c r="G30" s="5" t="s">
        <v>50</v>
      </c>
      <c r="H30" s="5" t="s">
        <v>15</v>
      </c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 ht="15" customHeight="1" x14ac:dyDescent="0.25">
      <c r="A31" s="3" t="s">
        <v>98</v>
      </c>
      <c r="B31" s="4" t="s">
        <v>48</v>
      </c>
      <c r="C31" s="5" t="s">
        <v>99</v>
      </c>
      <c r="D31" s="6" t="s">
        <v>20</v>
      </c>
      <c r="E31" s="5" t="s">
        <v>13</v>
      </c>
      <c r="F31" s="5" t="s">
        <v>9</v>
      </c>
      <c r="G31" s="5" t="s">
        <v>50</v>
      </c>
      <c r="H31" s="5" t="s">
        <v>15</v>
      </c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ht="15" customHeight="1" x14ac:dyDescent="0.25">
      <c r="A32" s="3" t="s">
        <v>100</v>
      </c>
      <c r="B32" s="4" t="s">
        <v>48</v>
      </c>
      <c r="C32" s="5" t="s">
        <v>101</v>
      </c>
      <c r="D32" s="6" t="s">
        <v>20</v>
      </c>
      <c r="E32" s="5" t="s">
        <v>13</v>
      </c>
      <c r="F32" s="5" t="s">
        <v>9</v>
      </c>
      <c r="G32" s="5" t="s">
        <v>50</v>
      </c>
      <c r="H32" s="5" t="s">
        <v>15</v>
      </c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26" ht="15" customHeight="1" x14ac:dyDescent="0.25">
      <c r="A33" s="3" t="s">
        <v>102</v>
      </c>
      <c r="B33" s="4" t="s">
        <v>48</v>
      </c>
      <c r="C33" s="5" t="s">
        <v>103</v>
      </c>
      <c r="D33" s="6" t="s">
        <v>20</v>
      </c>
      <c r="E33" s="5" t="s">
        <v>13</v>
      </c>
      <c r="F33" s="5" t="s">
        <v>9</v>
      </c>
      <c r="G33" s="5" t="s">
        <v>50</v>
      </c>
      <c r="H33" s="5" t="s">
        <v>15</v>
      </c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26" ht="15" customHeight="1" x14ac:dyDescent="0.25">
      <c r="A34" s="3" t="s">
        <v>104</v>
      </c>
      <c r="B34" s="4" t="s">
        <v>52</v>
      </c>
      <c r="C34" s="5" t="s">
        <v>105</v>
      </c>
      <c r="D34" s="6" t="s">
        <v>20</v>
      </c>
      <c r="E34" s="5" t="s">
        <v>13</v>
      </c>
      <c r="F34" s="5" t="s">
        <v>9</v>
      </c>
      <c r="G34" s="5" t="s">
        <v>50</v>
      </c>
      <c r="H34" s="5" t="s">
        <v>15</v>
      </c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 ht="15" customHeight="1" x14ac:dyDescent="0.25">
      <c r="A35" s="3" t="s">
        <v>106</v>
      </c>
      <c r="B35" s="4" t="s">
        <v>48</v>
      </c>
      <c r="C35" s="5" t="s">
        <v>107</v>
      </c>
      <c r="D35" s="6" t="s">
        <v>20</v>
      </c>
      <c r="E35" s="5" t="s">
        <v>13</v>
      </c>
      <c r="F35" s="5" t="s">
        <v>9</v>
      </c>
      <c r="G35" s="5" t="s">
        <v>50</v>
      </c>
      <c r="H35" s="5" t="s">
        <v>15</v>
      </c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26" ht="15" customHeight="1" x14ac:dyDescent="0.25">
      <c r="A36" s="3" t="s">
        <v>108</v>
      </c>
      <c r="B36" s="4" t="s">
        <v>52</v>
      </c>
      <c r="C36" s="5" t="s">
        <v>109</v>
      </c>
      <c r="D36" s="6" t="s">
        <v>20</v>
      </c>
      <c r="E36" s="5" t="s">
        <v>13</v>
      </c>
      <c r="F36" s="5" t="s">
        <v>9</v>
      </c>
      <c r="G36" s="5" t="s">
        <v>50</v>
      </c>
      <c r="H36" s="5" t="s">
        <v>15</v>
      </c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6" ht="15" customHeight="1" x14ac:dyDescent="0.25">
      <c r="A37" s="3" t="s">
        <v>110</v>
      </c>
      <c r="B37" s="4" t="s">
        <v>48</v>
      </c>
      <c r="C37" s="5" t="s">
        <v>111</v>
      </c>
      <c r="D37" s="6" t="s">
        <v>20</v>
      </c>
      <c r="E37" s="5" t="s">
        <v>13</v>
      </c>
      <c r="F37" s="5" t="s">
        <v>9</v>
      </c>
      <c r="G37" s="5" t="s">
        <v>50</v>
      </c>
      <c r="H37" s="5" t="s">
        <v>15</v>
      </c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6" ht="15" customHeight="1" x14ac:dyDescent="0.25">
      <c r="A38" s="3" t="s">
        <v>112</v>
      </c>
      <c r="B38" s="4" t="s">
        <v>113</v>
      </c>
      <c r="C38" s="5" t="s">
        <v>114</v>
      </c>
      <c r="D38" s="6" t="s">
        <v>20</v>
      </c>
      <c r="E38" s="5" t="s">
        <v>13</v>
      </c>
      <c r="F38" s="5" t="s">
        <v>9</v>
      </c>
      <c r="G38" s="5" t="s">
        <v>50</v>
      </c>
      <c r="H38" s="5" t="s">
        <v>15</v>
      </c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1:26" ht="15" customHeight="1" x14ac:dyDescent="0.25">
      <c r="A39" s="3" t="s">
        <v>115</v>
      </c>
      <c r="B39" s="4" t="s">
        <v>116</v>
      </c>
      <c r="C39" s="5" t="s">
        <v>117</v>
      </c>
      <c r="D39" s="6" t="s">
        <v>20</v>
      </c>
      <c r="E39" s="5" t="s">
        <v>13</v>
      </c>
      <c r="F39" s="5" t="s">
        <v>9</v>
      </c>
      <c r="G39" s="5" t="s">
        <v>50</v>
      </c>
      <c r="H39" s="5" t="s">
        <v>15</v>
      </c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spans="1:26" ht="15" customHeight="1" x14ac:dyDescent="0.25">
      <c r="A40" s="3" t="s">
        <v>118</v>
      </c>
      <c r="B40" s="4" t="s">
        <v>119</v>
      </c>
      <c r="C40" s="5" t="s">
        <v>120</v>
      </c>
      <c r="D40" s="6" t="s">
        <v>20</v>
      </c>
      <c r="E40" s="5" t="s">
        <v>13</v>
      </c>
      <c r="F40" s="5" t="s">
        <v>9</v>
      </c>
      <c r="G40" s="5" t="s">
        <v>50</v>
      </c>
      <c r="H40" s="5" t="s">
        <v>15</v>
      </c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spans="1:26" ht="15" customHeight="1" x14ac:dyDescent="0.25">
      <c r="A41" s="3" t="s">
        <v>121</v>
      </c>
      <c r="B41" s="4" t="s">
        <v>48</v>
      </c>
      <c r="C41" s="5" t="s">
        <v>122</v>
      </c>
      <c r="D41" s="6" t="s">
        <v>20</v>
      </c>
      <c r="E41" s="5" t="s">
        <v>13</v>
      </c>
      <c r="F41" s="5" t="s">
        <v>9</v>
      </c>
      <c r="G41" s="5" t="s">
        <v>50</v>
      </c>
      <c r="H41" s="5" t="s">
        <v>15</v>
      </c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 ht="15" customHeight="1" x14ac:dyDescent="0.25">
      <c r="A42" s="3" t="s">
        <v>123</v>
      </c>
      <c r="B42" s="4" t="s">
        <v>124</v>
      </c>
      <c r="C42" s="5" t="s">
        <v>125</v>
      </c>
      <c r="D42" s="6" t="s">
        <v>20</v>
      </c>
      <c r="E42" s="5" t="s">
        <v>13</v>
      </c>
      <c r="F42" s="5" t="s">
        <v>9</v>
      </c>
      <c r="G42" s="5" t="s">
        <v>50</v>
      </c>
      <c r="H42" s="5" t="s">
        <v>15</v>
      </c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spans="1:26" ht="15" customHeight="1" x14ac:dyDescent="0.25">
      <c r="A43" s="3" t="s">
        <v>126</v>
      </c>
      <c r="B43" s="4" t="s">
        <v>127</v>
      </c>
      <c r="C43" s="5" t="s">
        <v>128</v>
      </c>
      <c r="D43" s="6" t="s">
        <v>20</v>
      </c>
      <c r="E43" s="5" t="s">
        <v>13</v>
      </c>
      <c r="F43" s="5" t="s">
        <v>9</v>
      </c>
      <c r="G43" s="5" t="s">
        <v>50</v>
      </c>
      <c r="H43" s="5" t="s">
        <v>15</v>
      </c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 ht="15" customHeight="1" x14ac:dyDescent="0.25">
      <c r="A44" s="3" t="s">
        <v>129</v>
      </c>
      <c r="B44" s="4" t="s">
        <v>130</v>
      </c>
      <c r="C44" s="5" t="s">
        <v>131</v>
      </c>
      <c r="D44" s="6" t="s">
        <v>20</v>
      </c>
      <c r="E44" s="5" t="s">
        <v>13</v>
      </c>
      <c r="F44" s="5" t="s">
        <v>9</v>
      </c>
      <c r="G44" s="5" t="s">
        <v>50</v>
      </c>
      <c r="H44" s="5" t="s">
        <v>15</v>
      </c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spans="1:26" ht="15" customHeight="1" x14ac:dyDescent="0.25">
      <c r="A45" s="3" t="s">
        <v>132</v>
      </c>
      <c r="B45" s="4" t="s">
        <v>52</v>
      </c>
      <c r="C45" s="5" t="s">
        <v>133</v>
      </c>
      <c r="D45" s="6" t="s">
        <v>20</v>
      </c>
      <c r="E45" s="5" t="s">
        <v>13</v>
      </c>
      <c r="F45" s="5" t="s">
        <v>9</v>
      </c>
      <c r="G45" s="5" t="s">
        <v>50</v>
      </c>
      <c r="H45" s="5" t="s">
        <v>15</v>
      </c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 ht="15" customHeight="1" x14ac:dyDescent="0.25">
      <c r="A46" s="3" t="s">
        <v>134</v>
      </c>
      <c r="B46" s="4" t="s">
        <v>52</v>
      </c>
      <c r="C46" s="5" t="s">
        <v>135</v>
      </c>
      <c r="D46" s="6" t="s">
        <v>20</v>
      </c>
      <c r="E46" s="5" t="s">
        <v>13</v>
      </c>
      <c r="F46" s="5" t="s">
        <v>9</v>
      </c>
      <c r="G46" s="5" t="s">
        <v>50</v>
      </c>
      <c r="H46" s="5" t="s">
        <v>15</v>
      </c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:26" ht="15" customHeight="1" x14ac:dyDescent="0.25">
      <c r="A47" s="3" t="s">
        <v>136</v>
      </c>
      <c r="B47" s="4" t="s">
        <v>48</v>
      </c>
      <c r="C47" s="5" t="s">
        <v>137</v>
      </c>
      <c r="D47" s="6" t="s">
        <v>20</v>
      </c>
      <c r="E47" s="5" t="s">
        <v>13</v>
      </c>
      <c r="F47" s="5" t="s">
        <v>9</v>
      </c>
      <c r="G47" s="5" t="s">
        <v>50</v>
      </c>
      <c r="H47" s="5" t="s">
        <v>15</v>
      </c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 ht="15" customHeight="1" x14ac:dyDescent="0.25">
      <c r="A48" s="3" t="s">
        <v>138</v>
      </c>
      <c r="B48" s="4" t="s">
        <v>139</v>
      </c>
      <c r="C48" s="5" t="s">
        <v>140</v>
      </c>
      <c r="D48" s="6" t="s">
        <v>20</v>
      </c>
      <c r="E48" s="5" t="s">
        <v>13</v>
      </c>
      <c r="F48" s="5" t="s">
        <v>11</v>
      </c>
      <c r="G48" s="5" t="s">
        <v>141</v>
      </c>
      <c r="H48" s="5">
        <v>2010</v>
      </c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 ht="15" customHeight="1" x14ac:dyDescent="0.25">
      <c r="A49" s="3" t="s">
        <v>142</v>
      </c>
      <c r="B49" s="4" t="s">
        <v>143</v>
      </c>
      <c r="C49" s="5" t="s">
        <v>144</v>
      </c>
      <c r="D49" s="6" t="s">
        <v>20</v>
      </c>
      <c r="E49" s="5" t="s">
        <v>13</v>
      </c>
      <c r="F49" s="5" t="s">
        <v>11</v>
      </c>
      <c r="G49" s="5" t="s">
        <v>141</v>
      </c>
      <c r="H49" s="5">
        <v>2011</v>
      </c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 ht="15" customHeight="1" x14ac:dyDescent="0.25">
      <c r="A50" s="3" t="s">
        <v>145</v>
      </c>
      <c r="B50" s="4" t="s">
        <v>139</v>
      </c>
      <c r="C50" s="5" t="s">
        <v>146</v>
      </c>
      <c r="D50" s="6" t="s">
        <v>20</v>
      </c>
      <c r="E50" s="5" t="s">
        <v>13</v>
      </c>
      <c r="F50" s="5" t="s">
        <v>11</v>
      </c>
      <c r="G50" s="5" t="s">
        <v>141</v>
      </c>
      <c r="H50" s="5">
        <v>2010</v>
      </c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 ht="15" customHeight="1" x14ac:dyDescent="0.25">
      <c r="A51" s="3" t="s">
        <v>147</v>
      </c>
      <c r="B51" s="4" t="s">
        <v>148</v>
      </c>
      <c r="C51" s="5" t="s">
        <v>149</v>
      </c>
      <c r="D51" s="6" t="s">
        <v>20</v>
      </c>
      <c r="E51" s="5" t="s">
        <v>21</v>
      </c>
      <c r="F51" s="5" t="s">
        <v>9</v>
      </c>
      <c r="G51" s="5" t="s">
        <v>150</v>
      </c>
      <c r="H51" s="5" t="s">
        <v>15</v>
      </c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 ht="15" customHeight="1" x14ac:dyDescent="0.25">
      <c r="A52" s="3" t="s">
        <v>151</v>
      </c>
      <c r="B52" s="4" t="s">
        <v>152</v>
      </c>
      <c r="C52" s="5" t="s">
        <v>153</v>
      </c>
      <c r="D52" s="6" t="s">
        <v>20</v>
      </c>
      <c r="E52" s="5" t="s">
        <v>21</v>
      </c>
      <c r="F52" s="5" t="s">
        <v>9</v>
      </c>
      <c r="G52" s="5" t="s">
        <v>10</v>
      </c>
      <c r="H52" s="5" t="s">
        <v>15</v>
      </c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26" ht="15" customHeight="1" x14ac:dyDescent="0.25">
      <c r="A53" s="3" t="s">
        <v>154</v>
      </c>
      <c r="B53" s="4" t="s">
        <v>152</v>
      </c>
      <c r="C53" s="5" t="s">
        <v>155</v>
      </c>
      <c r="D53" s="6" t="s">
        <v>20</v>
      </c>
      <c r="E53" s="5" t="s">
        <v>21</v>
      </c>
      <c r="F53" s="5" t="s">
        <v>9</v>
      </c>
      <c r="G53" s="5" t="s">
        <v>10</v>
      </c>
      <c r="H53" s="5" t="s">
        <v>15</v>
      </c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26" ht="15" customHeight="1" x14ac:dyDescent="0.25">
      <c r="A54" s="3" t="s">
        <v>156</v>
      </c>
      <c r="B54" s="4" t="s">
        <v>152</v>
      </c>
      <c r="C54" s="5" t="s">
        <v>157</v>
      </c>
      <c r="D54" s="6" t="s">
        <v>20</v>
      </c>
      <c r="E54" s="5" t="s">
        <v>21</v>
      </c>
      <c r="F54" s="5" t="s">
        <v>9</v>
      </c>
      <c r="G54" s="5" t="s">
        <v>10</v>
      </c>
      <c r="H54" s="5" t="s">
        <v>15</v>
      </c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 ht="15" customHeight="1" x14ac:dyDescent="0.25">
      <c r="A55" s="3" t="s">
        <v>158</v>
      </c>
      <c r="B55" s="4" t="s">
        <v>127</v>
      </c>
      <c r="C55" s="5" t="s">
        <v>159</v>
      </c>
      <c r="D55" s="6" t="s">
        <v>20</v>
      </c>
      <c r="E55" s="5" t="s">
        <v>13</v>
      </c>
      <c r="F55" s="5" t="s">
        <v>9</v>
      </c>
      <c r="G55" s="5" t="s">
        <v>10</v>
      </c>
      <c r="H55" s="5" t="s">
        <v>15</v>
      </c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26" ht="15" customHeight="1" x14ac:dyDescent="0.25">
      <c r="A56" s="3" t="s">
        <v>160</v>
      </c>
      <c r="B56" s="4" t="s">
        <v>127</v>
      </c>
      <c r="C56" s="5" t="s">
        <v>161</v>
      </c>
      <c r="D56" s="6" t="s">
        <v>20</v>
      </c>
      <c r="E56" s="5" t="s">
        <v>13</v>
      </c>
      <c r="F56" s="5" t="s">
        <v>9</v>
      </c>
      <c r="G56" s="5" t="s">
        <v>10</v>
      </c>
      <c r="H56" s="5" t="s">
        <v>15</v>
      </c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26" ht="15" customHeight="1" x14ac:dyDescent="0.25">
      <c r="A57" s="3" t="s">
        <v>162</v>
      </c>
      <c r="B57" s="4" t="s">
        <v>127</v>
      </c>
      <c r="C57" s="5" t="s">
        <v>163</v>
      </c>
      <c r="D57" s="6" t="s">
        <v>20</v>
      </c>
      <c r="E57" s="5" t="s">
        <v>13</v>
      </c>
      <c r="F57" s="5" t="s">
        <v>9</v>
      </c>
      <c r="G57" s="5" t="s">
        <v>10</v>
      </c>
      <c r="H57" s="5" t="s">
        <v>15</v>
      </c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spans="1:26" ht="15" customHeight="1" x14ac:dyDescent="0.25">
      <c r="A58" s="3" t="s">
        <v>164</v>
      </c>
      <c r="B58" s="4" t="s">
        <v>48</v>
      </c>
      <c r="C58" s="5" t="s">
        <v>165</v>
      </c>
      <c r="D58" s="6" t="s">
        <v>20</v>
      </c>
      <c r="E58" s="5" t="s">
        <v>13</v>
      </c>
      <c r="F58" s="5" t="s">
        <v>9</v>
      </c>
      <c r="G58" s="5" t="s">
        <v>150</v>
      </c>
      <c r="H58" s="5" t="s">
        <v>15</v>
      </c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 ht="15" customHeight="1" x14ac:dyDescent="0.25">
      <c r="A59" s="3" t="s">
        <v>166</v>
      </c>
      <c r="B59" s="4" t="s">
        <v>52</v>
      </c>
      <c r="C59" s="5" t="s">
        <v>167</v>
      </c>
      <c r="D59" s="6" t="s">
        <v>20</v>
      </c>
      <c r="E59" s="5" t="s">
        <v>13</v>
      </c>
      <c r="F59" s="5" t="s">
        <v>9</v>
      </c>
      <c r="G59" s="5" t="s">
        <v>150</v>
      </c>
      <c r="H59" s="5" t="s">
        <v>15</v>
      </c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spans="1:26" ht="15" customHeight="1" x14ac:dyDescent="0.25">
      <c r="A60" s="3" t="s">
        <v>168</v>
      </c>
      <c r="B60" s="4" t="s">
        <v>48</v>
      </c>
      <c r="C60" s="5" t="s">
        <v>169</v>
      </c>
      <c r="D60" s="6" t="s">
        <v>20</v>
      </c>
      <c r="E60" s="5" t="s">
        <v>13</v>
      </c>
      <c r="F60" s="5" t="s">
        <v>9</v>
      </c>
      <c r="G60" s="5" t="s">
        <v>150</v>
      </c>
      <c r="H60" s="5" t="s">
        <v>15</v>
      </c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spans="1:26" ht="15" customHeight="1" x14ac:dyDescent="0.25">
      <c r="A61" s="3" t="s">
        <v>170</v>
      </c>
      <c r="B61" s="4" t="s">
        <v>52</v>
      </c>
      <c r="C61" s="5" t="s">
        <v>171</v>
      </c>
      <c r="D61" s="6" t="s">
        <v>20</v>
      </c>
      <c r="E61" s="5" t="s">
        <v>13</v>
      </c>
      <c r="F61" s="5" t="s">
        <v>9</v>
      </c>
      <c r="G61" s="5" t="s">
        <v>150</v>
      </c>
      <c r="H61" s="5" t="s">
        <v>15</v>
      </c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spans="1:26" ht="15" customHeight="1" x14ac:dyDescent="0.25">
      <c r="A62" s="3" t="s">
        <v>172</v>
      </c>
      <c r="B62" s="4" t="s">
        <v>52</v>
      </c>
      <c r="C62" s="5" t="s">
        <v>173</v>
      </c>
      <c r="D62" s="6" t="s">
        <v>20</v>
      </c>
      <c r="E62" s="5" t="s">
        <v>13</v>
      </c>
      <c r="F62" s="5" t="s">
        <v>9</v>
      </c>
      <c r="G62" s="5" t="s">
        <v>150</v>
      </c>
      <c r="H62" s="5" t="s">
        <v>15</v>
      </c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spans="1:26" ht="15" customHeight="1" x14ac:dyDescent="0.25">
      <c r="A63" s="3" t="s">
        <v>174</v>
      </c>
      <c r="B63" s="4" t="s">
        <v>52</v>
      </c>
      <c r="C63" s="5" t="s">
        <v>175</v>
      </c>
      <c r="D63" s="6" t="s">
        <v>20</v>
      </c>
      <c r="E63" s="5" t="s">
        <v>13</v>
      </c>
      <c r="F63" s="5" t="s">
        <v>9</v>
      </c>
      <c r="G63" s="5" t="s">
        <v>150</v>
      </c>
      <c r="H63" s="5" t="s">
        <v>15</v>
      </c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spans="1:26" ht="15" customHeight="1" x14ac:dyDescent="0.25">
      <c r="A64" s="3" t="s">
        <v>176</v>
      </c>
      <c r="B64" s="4" t="s">
        <v>177</v>
      </c>
      <c r="C64" s="5" t="s">
        <v>178</v>
      </c>
      <c r="D64" s="6" t="s">
        <v>20</v>
      </c>
      <c r="E64" s="5" t="s">
        <v>13</v>
      </c>
      <c r="F64" s="5" t="s">
        <v>9</v>
      </c>
      <c r="G64" s="5" t="s">
        <v>150</v>
      </c>
      <c r="H64" s="5" t="s">
        <v>15</v>
      </c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spans="1:26" ht="15" customHeight="1" x14ac:dyDescent="0.25">
      <c r="A65" s="3" t="s">
        <v>179</v>
      </c>
      <c r="B65" s="4" t="s">
        <v>177</v>
      </c>
      <c r="C65" s="5" t="s">
        <v>180</v>
      </c>
      <c r="D65" s="6" t="s">
        <v>20</v>
      </c>
      <c r="E65" s="5" t="s">
        <v>13</v>
      </c>
      <c r="F65" s="5" t="s">
        <v>9</v>
      </c>
      <c r="G65" s="5" t="s">
        <v>150</v>
      </c>
      <c r="H65" s="5" t="s">
        <v>15</v>
      </c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spans="1:26" ht="15" customHeight="1" x14ac:dyDescent="0.25">
      <c r="A66" s="3" t="s">
        <v>181</v>
      </c>
      <c r="B66" s="4" t="s">
        <v>177</v>
      </c>
      <c r="C66" s="5" t="s">
        <v>182</v>
      </c>
      <c r="D66" s="6" t="s">
        <v>20</v>
      </c>
      <c r="E66" s="5" t="s">
        <v>13</v>
      </c>
      <c r="F66" s="5" t="s">
        <v>9</v>
      </c>
      <c r="G66" s="5" t="s">
        <v>150</v>
      </c>
      <c r="H66" s="5" t="s">
        <v>15</v>
      </c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spans="1:26" ht="15" customHeight="1" x14ac:dyDescent="0.25">
      <c r="A67" s="3" t="s">
        <v>183</v>
      </c>
      <c r="B67" s="4" t="s">
        <v>177</v>
      </c>
      <c r="C67" s="5" t="s">
        <v>184</v>
      </c>
      <c r="D67" s="6" t="s">
        <v>20</v>
      </c>
      <c r="E67" s="5" t="s">
        <v>13</v>
      </c>
      <c r="F67" s="5" t="s">
        <v>9</v>
      </c>
      <c r="G67" s="5" t="s">
        <v>150</v>
      </c>
      <c r="H67" s="5" t="s">
        <v>15</v>
      </c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spans="1:26" ht="15" customHeight="1" x14ac:dyDescent="0.25">
      <c r="A68" s="3" t="s">
        <v>185</v>
      </c>
      <c r="B68" s="4" t="s">
        <v>177</v>
      </c>
      <c r="C68" s="5" t="s">
        <v>186</v>
      </c>
      <c r="D68" s="6" t="s">
        <v>20</v>
      </c>
      <c r="E68" s="5" t="s">
        <v>13</v>
      </c>
      <c r="F68" s="5" t="s">
        <v>9</v>
      </c>
      <c r="G68" s="5" t="s">
        <v>150</v>
      </c>
      <c r="H68" s="5" t="s">
        <v>15</v>
      </c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 ht="15" customHeight="1" x14ac:dyDescent="0.25">
      <c r="A69" s="3" t="s">
        <v>187</v>
      </c>
      <c r="B69" s="4" t="s">
        <v>177</v>
      </c>
      <c r="C69" s="5" t="s">
        <v>188</v>
      </c>
      <c r="D69" s="6" t="s">
        <v>20</v>
      </c>
      <c r="E69" s="5" t="s">
        <v>13</v>
      </c>
      <c r="F69" s="5" t="s">
        <v>9</v>
      </c>
      <c r="G69" s="5" t="s">
        <v>150</v>
      </c>
      <c r="H69" s="5" t="s">
        <v>15</v>
      </c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spans="1:26" ht="15" customHeight="1" x14ac:dyDescent="0.25">
      <c r="A70" s="3" t="s">
        <v>189</v>
      </c>
      <c r="B70" s="4" t="s">
        <v>177</v>
      </c>
      <c r="C70" s="5" t="s">
        <v>190</v>
      </c>
      <c r="D70" s="6" t="s">
        <v>20</v>
      </c>
      <c r="E70" s="5" t="s">
        <v>13</v>
      </c>
      <c r="F70" s="5" t="s">
        <v>9</v>
      </c>
      <c r="G70" s="5" t="s">
        <v>150</v>
      </c>
      <c r="H70" s="5" t="s">
        <v>15</v>
      </c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spans="1:26" ht="15" customHeight="1" x14ac:dyDescent="0.25">
      <c r="A71" s="3" t="s">
        <v>191</v>
      </c>
      <c r="B71" s="4" t="s">
        <v>192</v>
      </c>
      <c r="C71" s="5" t="s">
        <v>193</v>
      </c>
      <c r="D71" s="6" t="s">
        <v>20</v>
      </c>
      <c r="E71" s="5" t="s">
        <v>13</v>
      </c>
      <c r="F71" s="5" t="s">
        <v>9</v>
      </c>
      <c r="G71" s="5" t="s">
        <v>150</v>
      </c>
      <c r="H71" s="5" t="s">
        <v>15</v>
      </c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 ht="15" customHeight="1" x14ac:dyDescent="0.25">
      <c r="A72" s="3" t="s">
        <v>194</v>
      </c>
      <c r="B72" s="4" t="s">
        <v>192</v>
      </c>
      <c r="C72" s="5" t="s">
        <v>195</v>
      </c>
      <c r="D72" s="6" t="s">
        <v>20</v>
      </c>
      <c r="E72" s="5" t="s">
        <v>13</v>
      </c>
      <c r="F72" s="5" t="s">
        <v>9</v>
      </c>
      <c r="G72" s="5" t="s">
        <v>150</v>
      </c>
      <c r="H72" s="5" t="s">
        <v>15</v>
      </c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spans="1:26" ht="15" customHeight="1" x14ac:dyDescent="0.25">
      <c r="A73" s="3" t="s">
        <v>196</v>
      </c>
      <c r="B73" s="4" t="s">
        <v>192</v>
      </c>
      <c r="C73" s="5" t="s">
        <v>197</v>
      </c>
      <c r="D73" s="6" t="s">
        <v>20</v>
      </c>
      <c r="E73" s="5" t="s">
        <v>13</v>
      </c>
      <c r="F73" s="5" t="s">
        <v>9</v>
      </c>
      <c r="G73" s="5" t="s">
        <v>150</v>
      </c>
      <c r="H73" s="5" t="s">
        <v>15</v>
      </c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spans="1:26" ht="15" customHeight="1" x14ac:dyDescent="0.25">
      <c r="A74" s="3" t="s">
        <v>198</v>
      </c>
      <c r="B74" s="4" t="s">
        <v>192</v>
      </c>
      <c r="C74" s="5" t="s">
        <v>199</v>
      </c>
      <c r="D74" s="6" t="s">
        <v>20</v>
      </c>
      <c r="E74" s="5" t="s">
        <v>13</v>
      </c>
      <c r="F74" s="5" t="s">
        <v>9</v>
      </c>
      <c r="G74" s="5" t="s">
        <v>150</v>
      </c>
      <c r="H74" s="5" t="s">
        <v>15</v>
      </c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spans="1:26" ht="15" customHeight="1" x14ac:dyDescent="0.25">
      <c r="A75" s="3" t="s">
        <v>200</v>
      </c>
      <c r="B75" s="4" t="s">
        <v>192</v>
      </c>
      <c r="C75" s="5" t="s">
        <v>201</v>
      </c>
      <c r="D75" s="6" t="s">
        <v>20</v>
      </c>
      <c r="E75" s="5" t="s">
        <v>13</v>
      </c>
      <c r="F75" s="5" t="s">
        <v>9</v>
      </c>
      <c r="G75" s="5" t="s">
        <v>150</v>
      </c>
      <c r="H75" s="5" t="s">
        <v>15</v>
      </c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spans="1:26" ht="15" customHeight="1" x14ac:dyDescent="0.25">
      <c r="A76" s="3" t="s">
        <v>202</v>
      </c>
      <c r="B76" s="4" t="s">
        <v>203</v>
      </c>
      <c r="C76" s="5" t="s">
        <v>204</v>
      </c>
      <c r="D76" s="6" t="s">
        <v>20</v>
      </c>
      <c r="E76" s="5" t="s">
        <v>13</v>
      </c>
      <c r="F76" s="5" t="s">
        <v>9</v>
      </c>
      <c r="G76" s="5" t="s">
        <v>150</v>
      </c>
      <c r="H76" s="5" t="s">
        <v>15</v>
      </c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spans="1:26" ht="15" customHeight="1" x14ac:dyDescent="0.25">
      <c r="A77" s="3" t="s">
        <v>205</v>
      </c>
      <c r="B77" s="4" t="s">
        <v>203</v>
      </c>
      <c r="C77" s="5" t="s">
        <v>206</v>
      </c>
      <c r="D77" s="6" t="s">
        <v>20</v>
      </c>
      <c r="E77" s="5" t="s">
        <v>13</v>
      </c>
      <c r="F77" s="5" t="s">
        <v>9</v>
      </c>
      <c r="G77" s="5" t="s">
        <v>150</v>
      </c>
      <c r="H77" s="5" t="s">
        <v>15</v>
      </c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spans="1:26" ht="15" customHeight="1" x14ac:dyDescent="0.25">
      <c r="A78" s="3" t="s">
        <v>207</v>
      </c>
      <c r="B78" s="4" t="s">
        <v>203</v>
      </c>
      <c r="C78" s="5" t="s">
        <v>208</v>
      </c>
      <c r="D78" s="6" t="s">
        <v>20</v>
      </c>
      <c r="E78" s="5" t="s">
        <v>13</v>
      </c>
      <c r="F78" s="5" t="s">
        <v>9</v>
      </c>
      <c r="G78" s="5" t="s">
        <v>150</v>
      </c>
      <c r="H78" s="5" t="s">
        <v>15</v>
      </c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spans="1:26" ht="15" customHeight="1" x14ac:dyDescent="0.25">
      <c r="A79" s="3" t="s">
        <v>209</v>
      </c>
      <c r="B79" s="4" t="s">
        <v>203</v>
      </c>
      <c r="C79" s="5" t="s">
        <v>210</v>
      </c>
      <c r="D79" s="6" t="s">
        <v>20</v>
      </c>
      <c r="E79" s="5" t="s">
        <v>13</v>
      </c>
      <c r="F79" s="5" t="s">
        <v>9</v>
      </c>
      <c r="G79" s="5" t="s">
        <v>150</v>
      </c>
      <c r="H79" s="5" t="s">
        <v>15</v>
      </c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spans="1:26" ht="15" customHeight="1" x14ac:dyDescent="0.25">
      <c r="A80" s="3" t="s">
        <v>211</v>
      </c>
      <c r="B80" s="4" t="s">
        <v>203</v>
      </c>
      <c r="C80" s="5" t="s">
        <v>212</v>
      </c>
      <c r="D80" s="6" t="s">
        <v>20</v>
      </c>
      <c r="E80" s="5" t="s">
        <v>13</v>
      </c>
      <c r="F80" s="5" t="s">
        <v>9</v>
      </c>
      <c r="G80" s="5" t="s">
        <v>150</v>
      </c>
      <c r="H80" s="5" t="s">
        <v>15</v>
      </c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26" ht="15" customHeight="1" x14ac:dyDescent="0.25">
      <c r="A81" s="3" t="s">
        <v>213</v>
      </c>
      <c r="B81" s="4" t="s">
        <v>203</v>
      </c>
      <c r="C81" s="5" t="s">
        <v>214</v>
      </c>
      <c r="D81" s="6" t="s">
        <v>20</v>
      </c>
      <c r="E81" s="5" t="s">
        <v>13</v>
      </c>
      <c r="F81" s="5" t="s">
        <v>9</v>
      </c>
      <c r="G81" s="5" t="s">
        <v>150</v>
      </c>
      <c r="H81" s="5" t="s">
        <v>15</v>
      </c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spans="1:26" ht="15" customHeight="1" x14ac:dyDescent="0.25">
      <c r="A82" s="3" t="s">
        <v>215</v>
      </c>
      <c r="B82" s="4" t="s">
        <v>203</v>
      </c>
      <c r="C82" s="5" t="s">
        <v>216</v>
      </c>
      <c r="D82" s="6" t="s">
        <v>20</v>
      </c>
      <c r="E82" s="5" t="s">
        <v>13</v>
      </c>
      <c r="F82" s="5" t="s">
        <v>9</v>
      </c>
      <c r="G82" s="5" t="s">
        <v>150</v>
      </c>
      <c r="H82" s="5" t="s">
        <v>15</v>
      </c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spans="1:26" ht="15" customHeight="1" x14ac:dyDescent="0.25">
      <c r="A83" s="3" t="s">
        <v>217</v>
      </c>
      <c r="B83" s="4" t="s">
        <v>203</v>
      </c>
      <c r="C83" s="5" t="s">
        <v>218</v>
      </c>
      <c r="D83" s="6" t="s">
        <v>20</v>
      </c>
      <c r="E83" s="5" t="s">
        <v>13</v>
      </c>
      <c r="F83" s="5" t="s">
        <v>9</v>
      </c>
      <c r="G83" s="5" t="s">
        <v>150</v>
      </c>
      <c r="H83" s="5" t="s">
        <v>15</v>
      </c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spans="1:26" ht="15" customHeight="1" x14ac:dyDescent="0.25">
      <c r="A84" s="3" t="s">
        <v>219</v>
      </c>
      <c r="B84" s="4" t="s">
        <v>48</v>
      </c>
      <c r="C84" s="5" t="s">
        <v>220</v>
      </c>
      <c r="D84" s="6" t="s">
        <v>20</v>
      </c>
      <c r="E84" s="5" t="s">
        <v>13</v>
      </c>
      <c r="F84" s="5" t="s">
        <v>9</v>
      </c>
      <c r="G84" s="5" t="s">
        <v>150</v>
      </c>
      <c r="H84" s="5" t="s">
        <v>15</v>
      </c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spans="1:26" ht="15" customHeight="1" x14ac:dyDescent="0.25">
      <c r="A85" s="3" t="s">
        <v>221</v>
      </c>
      <c r="B85" s="4" t="s">
        <v>48</v>
      </c>
      <c r="C85" s="5" t="s">
        <v>222</v>
      </c>
      <c r="D85" s="6" t="s">
        <v>20</v>
      </c>
      <c r="E85" s="5" t="s">
        <v>13</v>
      </c>
      <c r="F85" s="5" t="s">
        <v>9</v>
      </c>
      <c r="G85" s="5" t="s">
        <v>150</v>
      </c>
      <c r="H85" s="5" t="s">
        <v>15</v>
      </c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spans="1:26" ht="15" customHeight="1" x14ac:dyDescent="0.25">
      <c r="A86" s="3" t="s">
        <v>223</v>
      </c>
      <c r="B86" s="4" t="s">
        <v>48</v>
      </c>
      <c r="C86" s="5" t="s">
        <v>224</v>
      </c>
      <c r="D86" s="6" t="s">
        <v>20</v>
      </c>
      <c r="E86" s="5" t="s">
        <v>13</v>
      </c>
      <c r="F86" s="5" t="s">
        <v>9</v>
      </c>
      <c r="G86" s="5" t="s">
        <v>150</v>
      </c>
      <c r="H86" s="5" t="s">
        <v>15</v>
      </c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spans="1:26" ht="15" customHeight="1" x14ac:dyDescent="0.25">
      <c r="A87" s="3" t="s">
        <v>225</v>
      </c>
      <c r="B87" s="4" t="s">
        <v>48</v>
      </c>
      <c r="C87" s="5" t="s">
        <v>226</v>
      </c>
      <c r="D87" s="6" t="s">
        <v>20</v>
      </c>
      <c r="E87" s="5" t="s">
        <v>13</v>
      </c>
      <c r="F87" s="5" t="s">
        <v>9</v>
      </c>
      <c r="G87" s="5" t="s">
        <v>150</v>
      </c>
      <c r="H87" s="5" t="s">
        <v>15</v>
      </c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spans="1:26" ht="15" customHeight="1" x14ac:dyDescent="0.25">
      <c r="A88" s="3" t="s">
        <v>227</v>
      </c>
      <c r="B88" s="4" t="s">
        <v>48</v>
      </c>
      <c r="C88" s="5" t="s">
        <v>228</v>
      </c>
      <c r="D88" s="6" t="s">
        <v>20</v>
      </c>
      <c r="E88" s="5" t="s">
        <v>13</v>
      </c>
      <c r="F88" s="5" t="s">
        <v>9</v>
      </c>
      <c r="G88" s="5" t="s">
        <v>150</v>
      </c>
      <c r="H88" s="5" t="s">
        <v>15</v>
      </c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spans="1:26" ht="15" customHeight="1" x14ac:dyDescent="0.25">
      <c r="A89" s="3" t="s">
        <v>229</v>
      </c>
      <c r="B89" s="4" t="s">
        <v>48</v>
      </c>
      <c r="C89" s="5" t="s">
        <v>230</v>
      </c>
      <c r="D89" s="6" t="s">
        <v>20</v>
      </c>
      <c r="E89" s="5" t="s">
        <v>13</v>
      </c>
      <c r="F89" s="5" t="s">
        <v>9</v>
      </c>
      <c r="G89" s="5" t="s">
        <v>150</v>
      </c>
      <c r="H89" s="5" t="s">
        <v>15</v>
      </c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 ht="15" customHeight="1" x14ac:dyDescent="0.25">
      <c r="A90" s="3" t="s">
        <v>231</v>
      </c>
      <c r="B90" s="4" t="s">
        <v>48</v>
      </c>
      <c r="C90" s="5" t="s">
        <v>232</v>
      </c>
      <c r="D90" s="6" t="s">
        <v>20</v>
      </c>
      <c r="E90" s="5" t="s">
        <v>13</v>
      </c>
      <c r="F90" s="5" t="s">
        <v>9</v>
      </c>
      <c r="G90" s="5" t="s">
        <v>150</v>
      </c>
      <c r="H90" s="5" t="s">
        <v>15</v>
      </c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spans="1:26" ht="15" customHeight="1" x14ac:dyDescent="0.25">
      <c r="A91" s="3" t="s">
        <v>233</v>
      </c>
      <c r="B91" s="4" t="s">
        <v>48</v>
      </c>
      <c r="C91" s="5" t="s">
        <v>234</v>
      </c>
      <c r="D91" s="6" t="s">
        <v>20</v>
      </c>
      <c r="E91" s="5" t="s">
        <v>13</v>
      </c>
      <c r="F91" s="5" t="s">
        <v>9</v>
      </c>
      <c r="G91" s="5" t="s">
        <v>150</v>
      </c>
      <c r="H91" s="5" t="s">
        <v>15</v>
      </c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spans="1:26" ht="15" customHeight="1" x14ac:dyDescent="0.25">
      <c r="A92" s="3" t="s">
        <v>235</v>
      </c>
      <c r="B92" s="4" t="s">
        <v>236</v>
      </c>
      <c r="C92" s="5" t="s">
        <v>237</v>
      </c>
      <c r="D92" s="6" t="s">
        <v>20</v>
      </c>
      <c r="E92" s="5" t="s">
        <v>13</v>
      </c>
      <c r="F92" s="5" t="s">
        <v>9</v>
      </c>
      <c r="G92" s="5" t="s">
        <v>150</v>
      </c>
      <c r="H92" s="5" t="s">
        <v>15</v>
      </c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1:26" ht="15" customHeight="1" x14ac:dyDescent="0.25">
      <c r="A93" s="3" t="s">
        <v>238</v>
      </c>
      <c r="B93" s="4" t="s">
        <v>236</v>
      </c>
      <c r="C93" s="5" t="s">
        <v>239</v>
      </c>
      <c r="D93" s="6" t="s">
        <v>20</v>
      </c>
      <c r="E93" s="5" t="s">
        <v>13</v>
      </c>
      <c r="F93" s="5" t="s">
        <v>9</v>
      </c>
      <c r="G93" s="5" t="s">
        <v>150</v>
      </c>
      <c r="H93" s="5" t="s">
        <v>15</v>
      </c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6" ht="15" customHeight="1" x14ac:dyDescent="0.25">
      <c r="A94" s="3" t="s">
        <v>240</v>
      </c>
      <c r="B94" s="4" t="s">
        <v>236</v>
      </c>
      <c r="C94" s="5" t="s">
        <v>241</v>
      </c>
      <c r="D94" s="6" t="s">
        <v>20</v>
      </c>
      <c r="E94" s="5" t="s">
        <v>13</v>
      </c>
      <c r="F94" s="5" t="s">
        <v>9</v>
      </c>
      <c r="G94" s="5" t="s">
        <v>150</v>
      </c>
      <c r="H94" s="5" t="s">
        <v>15</v>
      </c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spans="1:26" ht="15" customHeight="1" x14ac:dyDescent="0.25">
      <c r="A95" s="3" t="s">
        <v>242</v>
      </c>
      <c r="B95" s="4" t="s">
        <v>236</v>
      </c>
      <c r="C95" s="5" t="s">
        <v>243</v>
      </c>
      <c r="D95" s="6" t="s">
        <v>20</v>
      </c>
      <c r="E95" s="5" t="s">
        <v>13</v>
      </c>
      <c r="F95" s="5" t="s">
        <v>9</v>
      </c>
      <c r="G95" s="5" t="s">
        <v>150</v>
      </c>
      <c r="H95" s="5" t="s">
        <v>15</v>
      </c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spans="1:26" ht="15" customHeight="1" x14ac:dyDescent="0.25">
      <c r="A96" s="3" t="s">
        <v>244</v>
      </c>
      <c r="B96" s="4" t="s">
        <v>48</v>
      </c>
      <c r="C96" s="5" t="s">
        <v>245</v>
      </c>
      <c r="D96" s="6" t="s">
        <v>20</v>
      </c>
      <c r="E96" s="5" t="s">
        <v>13</v>
      </c>
      <c r="F96" s="5" t="s">
        <v>9</v>
      </c>
      <c r="G96" s="5" t="s">
        <v>150</v>
      </c>
      <c r="H96" s="5" t="s">
        <v>15</v>
      </c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spans="1:26" ht="15" customHeight="1" x14ac:dyDescent="0.25">
      <c r="A97" s="3" t="s">
        <v>246</v>
      </c>
      <c r="B97" s="4" t="s">
        <v>236</v>
      </c>
      <c r="C97" s="5" t="s">
        <v>247</v>
      </c>
      <c r="D97" s="6" t="s">
        <v>20</v>
      </c>
      <c r="E97" s="5" t="s">
        <v>13</v>
      </c>
      <c r="F97" s="5" t="s">
        <v>9</v>
      </c>
      <c r="G97" s="5" t="s">
        <v>150</v>
      </c>
      <c r="H97" s="5" t="s">
        <v>15</v>
      </c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spans="1:26" ht="15" customHeight="1" x14ac:dyDescent="0.25">
      <c r="A98" s="3" t="s">
        <v>248</v>
      </c>
      <c r="B98" s="4" t="s">
        <v>249</v>
      </c>
      <c r="C98" s="5" t="s">
        <v>250</v>
      </c>
      <c r="D98" s="6" t="s">
        <v>20</v>
      </c>
      <c r="E98" s="5" t="s">
        <v>13</v>
      </c>
      <c r="F98" s="5" t="s">
        <v>9</v>
      </c>
      <c r="G98" s="5" t="s">
        <v>150</v>
      </c>
      <c r="H98" s="5" t="s">
        <v>15</v>
      </c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spans="1:26" ht="15" customHeight="1" x14ac:dyDescent="0.25">
      <c r="A99" s="3" t="s">
        <v>251</v>
      </c>
      <c r="B99" s="4" t="s">
        <v>48</v>
      </c>
      <c r="C99" s="5" t="s">
        <v>252</v>
      </c>
      <c r="D99" s="6" t="s">
        <v>20</v>
      </c>
      <c r="E99" s="5" t="s">
        <v>13</v>
      </c>
      <c r="F99" s="5" t="s">
        <v>9</v>
      </c>
      <c r="G99" s="5" t="s">
        <v>150</v>
      </c>
      <c r="H99" s="5" t="s">
        <v>15</v>
      </c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spans="1:26" ht="15" customHeight="1" x14ac:dyDescent="0.25">
      <c r="A100" s="3" t="s">
        <v>253</v>
      </c>
      <c r="B100" s="4" t="s">
        <v>249</v>
      </c>
      <c r="C100" s="5" t="s">
        <v>254</v>
      </c>
      <c r="D100" s="6" t="s">
        <v>20</v>
      </c>
      <c r="E100" s="5" t="s">
        <v>13</v>
      </c>
      <c r="F100" s="5" t="s">
        <v>9</v>
      </c>
      <c r="G100" s="5" t="s">
        <v>150</v>
      </c>
      <c r="H100" s="5" t="s">
        <v>15</v>
      </c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spans="1:26" ht="15" customHeight="1" x14ac:dyDescent="0.25">
      <c r="A101" s="3" t="s">
        <v>255</v>
      </c>
      <c r="B101" s="4" t="s">
        <v>249</v>
      </c>
      <c r="C101" s="5" t="s">
        <v>256</v>
      </c>
      <c r="D101" s="6" t="s">
        <v>20</v>
      </c>
      <c r="E101" s="5" t="s">
        <v>13</v>
      </c>
      <c r="F101" s="5" t="s">
        <v>9</v>
      </c>
      <c r="G101" s="5" t="s">
        <v>150</v>
      </c>
      <c r="H101" s="5" t="s">
        <v>15</v>
      </c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spans="1:26" ht="15" customHeight="1" x14ac:dyDescent="0.25">
      <c r="A102" s="3" t="s">
        <v>257</v>
      </c>
      <c r="B102" s="4" t="s">
        <v>249</v>
      </c>
      <c r="C102" s="5" t="s">
        <v>258</v>
      </c>
      <c r="D102" s="6" t="s">
        <v>20</v>
      </c>
      <c r="E102" s="5" t="s">
        <v>13</v>
      </c>
      <c r="F102" s="5" t="s">
        <v>9</v>
      </c>
      <c r="G102" s="5" t="s">
        <v>150</v>
      </c>
      <c r="H102" s="5" t="s">
        <v>15</v>
      </c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spans="1:26" ht="15" customHeight="1" x14ac:dyDescent="0.25">
      <c r="A103" s="3" t="s">
        <v>259</v>
      </c>
      <c r="B103" s="4" t="s">
        <v>249</v>
      </c>
      <c r="C103" s="5" t="s">
        <v>260</v>
      </c>
      <c r="D103" s="6" t="s">
        <v>20</v>
      </c>
      <c r="E103" s="5" t="s">
        <v>13</v>
      </c>
      <c r="F103" s="5" t="s">
        <v>9</v>
      </c>
      <c r="G103" s="5" t="s">
        <v>150</v>
      </c>
      <c r="H103" s="5" t="s">
        <v>15</v>
      </c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spans="1:26" ht="15" customHeight="1" x14ac:dyDescent="0.25">
      <c r="A104" s="3" t="s">
        <v>261</v>
      </c>
      <c r="B104" s="4" t="s">
        <v>89</v>
      </c>
      <c r="C104" s="5" t="s">
        <v>262</v>
      </c>
      <c r="D104" s="6" t="s">
        <v>20</v>
      </c>
      <c r="E104" s="5" t="s">
        <v>13</v>
      </c>
      <c r="F104" s="5" t="s">
        <v>9</v>
      </c>
      <c r="G104" s="5" t="s">
        <v>150</v>
      </c>
      <c r="H104" s="5" t="s">
        <v>15</v>
      </c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spans="1:26" ht="15" customHeight="1" x14ac:dyDescent="0.25">
      <c r="A105" s="3" t="s">
        <v>263</v>
      </c>
      <c r="B105" s="4" t="s">
        <v>89</v>
      </c>
      <c r="C105" s="5" t="s">
        <v>264</v>
      </c>
      <c r="D105" s="6" t="s">
        <v>20</v>
      </c>
      <c r="E105" s="5" t="s">
        <v>13</v>
      </c>
      <c r="F105" s="5" t="s">
        <v>9</v>
      </c>
      <c r="G105" s="5" t="s">
        <v>150</v>
      </c>
      <c r="H105" s="5" t="s">
        <v>15</v>
      </c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spans="1:26" ht="15" customHeight="1" x14ac:dyDescent="0.25">
      <c r="A106" s="3" t="s">
        <v>265</v>
      </c>
      <c r="B106" s="4" t="s">
        <v>89</v>
      </c>
      <c r="C106" s="5" t="s">
        <v>266</v>
      </c>
      <c r="D106" s="6" t="s">
        <v>20</v>
      </c>
      <c r="E106" s="5" t="s">
        <v>13</v>
      </c>
      <c r="F106" s="5" t="s">
        <v>9</v>
      </c>
      <c r="G106" s="5" t="s">
        <v>150</v>
      </c>
      <c r="H106" s="5" t="s">
        <v>15</v>
      </c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spans="1:26" ht="15" customHeight="1" x14ac:dyDescent="0.25">
      <c r="A107" s="3" t="s">
        <v>267</v>
      </c>
      <c r="B107" s="4" t="s">
        <v>268</v>
      </c>
      <c r="C107" s="5" t="s">
        <v>269</v>
      </c>
      <c r="D107" s="6" t="s">
        <v>20</v>
      </c>
      <c r="E107" s="5" t="s">
        <v>13</v>
      </c>
      <c r="F107" s="5" t="s">
        <v>9</v>
      </c>
      <c r="G107" s="5" t="s">
        <v>150</v>
      </c>
      <c r="H107" s="5" t="s">
        <v>15</v>
      </c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spans="1:26" ht="15" customHeight="1" x14ac:dyDescent="0.25">
      <c r="A108" s="3" t="s">
        <v>270</v>
      </c>
      <c r="B108" s="4" t="s">
        <v>89</v>
      </c>
      <c r="C108" s="5" t="s">
        <v>271</v>
      </c>
      <c r="D108" s="6" t="s">
        <v>20</v>
      </c>
      <c r="E108" s="5" t="s">
        <v>13</v>
      </c>
      <c r="F108" s="5" t="s">
        <v>9</v>
      </c>
      <c r="G108" s="5" t="s">
        <v>150</v>
      </c>
      <c r="H108" s="5" t="s">
        <v>15</v>
      </c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spans="1:26" ht="15" customHeight="1" x14ac:dyDescent="0.25">
      <c r="A109" s="3" t="s">
        <v>272</v>
      </c>
      <c r="B109" s="4" t="s">
        <v>268</v>
      </c>
      <c r="C109" s="5" t="s">
        <v>273</v>
      </c>
      <c r="D109" s="6" t="s">
        <v>20</v>
      </c>
      <c r="E109" s="5" t="s">
        <v>13</v>
      </c>
      <c r="F109" s="5" t="s">
        <v>9</v>
      </c>
      <c r="G109" s="5" t="s">
        <v>150</v>
      </c>
      <c r="H109" s="5" t="s">
        <v>15</v>
      </c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spans="1:26" ht="15" customHeight="1" x14ac:dyDescent="0.25">
      <c r="A110" s="3" t="s">
        <v>274</v>
      </c>
      <c r="B110" s="4" t="s">
        <v>89</v>
      </c>
      <c r="C110" s="5" t="s">
        <v>275</v>
      </c>
      <c r="D110" s="6" t="s">
        <v>20</v>
      </c>
      <c r="E110" s="5" t="s">
        <v>13</v>
      </c>
      <c r="F110" s="5" t="s">
        <v>9</v>
      </c>
      <c r="G110" s="5" t="s">
        <v>150</v>
      </c>
      <c r="H110" s="5" t="s">
        <v>15</v>
      </c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spans="1:26" ht="15" customHeight="1" x14ac:dyDescent="0.25">
      <c r="A111" s="3" t="s">
        <v>276</v>
      </c>
      <c r="B111" s="4" t="s">
        <v>89</v>
      </c>
      <c r="C111" s="5" t="s">
        <v>277</v>
      </c>
      <c r="D111" s="6" t="s">
        <v>20</v>
      </c>
      <c r="E111" s="5" t="s">
        <v>13</v>
      </c>
      <c r="F111" s="5" t="s">
        <v>9</v>
      </c>
      <c r="G111" s="5" t="s">
        <v>150</v>
      </c>
      <c r="H111" s="5" t="s">
        <v>15</v>
      </c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spans="1:26" ht="15" customHeight="1" x14ac:dyDescent="0.25">
      <c r="A112" s="3" t="s">
        <v>278</v>
      </c>
      <c r="B112" s="4" t="s">
        <v>48</v>
      </c>
      <c r="C112" s="5" t="s">
        <v>279</v>
      </c>
      <c r="D112" s="6" t="s">
        <v>20</v>
      </c>
      <c r="E112" s="5" t="s">
        <v>13</v>
      </c>
      <c r="F112" s="5" t="s">
        <v>9</v>
      </c>
      <c r="G112" s="5" t="s">
        <v>150</v>
      </c>
      <c r="H112" s="5" t="s">
        <v>15</v>
      </c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spans="1:26" ht="15" customHeight="1" x14ac:dyDescent="0.25">
      <c r="A113" s="3" t="s">
        <v>280</v>
      </c>
      <c r="B113" s="4" t="s">
        <v>48</v>
      </c>
      <c r="C113" s="5" t="s">
        <v>281</v>
      </c>
      <c r="D113" s="6" t="s">
        <v>20</v>
      </c>
      <c r="E113" s="5" t="s">
        <v>13</v>
      </c>
      <c r="F113" s="5" t="s">
        <v>9</v>
      </c>
      <c r="G113" s="5" t="s">
        <v>150</v>
      </c>
      <c r="H113" s="5" t="s">
        <v>15</v>
      </c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spans="1:26" ht="15" customHeight="1" x14ac:dyDescent="0.25">
      <c r="A114" s="3" t="s">
        <v>282</v>
      </c>
      <c r="B114" s="4" t="s">
        <v>48</v>
      </c>
      <c r="C114" s="5" t="s">
        <v>283</v>
      </c>
      <c r="D114" s="6" t="s">
        <v>20</v>
      </c>
      <c r="E114" s="5" t="s">
        <v>13</v>
      </c>
      <c r="F114" s="5" t="s">
        <v>9</v>
      </c>
      <c r="G114" s="5" t="s">
        <v>150</v>
      </c>
      <c r="H114" s="5" t="s">
        <v>15</v>
      </c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spans="1:26" ht="15" customHeight="1" x14ac:dyDescent="0.25">
      <c r="A115" s="3" t="s">
        <v>284</v>
      </c>
      <c r="B115" s="4" t="s">
        <v>48</v>
      </c>
      <c r="C115" s="5" t="s">
        <v>285</v>
      </c>
      <c r="D115" s="6" t="s">
        <v>20</v>
      </c>
      <c r="E115" s="5" t="s">
        <v>13</v>
      </c>
      <c r="F115" s="5" t="s">
        <v>9</v>
      </c>
      <c r="G115" s="5" t="s">
        <v>150</v>
      </c>
      <c r="H115" s="5" t="s">
        <v>15</v>
      </c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spans="1:26" ht="15" customHeight="1" x14ac:dyDescent="0.25">
      <c r="A116" s="3" t="s">
        <v>286</v>
      </c>
      <c r="B116" s="4" t="s">
        <v>48</v>
      </c>
      <c r="C116" s="5" t="s">
        <v>287</v>
      </c>
      <c r="D116" s="6" t="s">
        <v>20</v>
      </c>
      <c r="E116" s="5" t="s">
        <v>13</v>
      </c>
      <c r="F116" s="5" t="s">
        <v>9</v>
      </c>
      <c r="G116" s="5" t="s">
        <v>150</v>
      </c>
      <c r="H116" s="5" t="s">
        <v>15</v>
      </c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spans="1:26" ht="15" customHeight="1" x14ac:dyDescent="0.25">
      <c r="A117" s="3" t="s">
        <v>288</v>
      </c>
      <c r="B117" s="4" t="s">
        <v>48</v>
      </c>
      <c r="C117" s="5" t="s">
        <v>289</v>
      </c>
      <c r="D117" s="6" t="s">
        <v>20</v>
      </c>
      <c r="E117" s="5" t="s">
        <v>13</v>
      </c>
      <c r="F117" s="5" t="s">
        <v>9</v>
      </c>
      <c r="G117" s="5" t="s">
        <v>150</v>
      </c>
      <c r="H117" s="5" t="s">
        <v>15</v>
      </c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spans="1:26" ht="15" customHeight="1" x14ac:dyDescent="0.25">
      <c r="A118" s="3" t="s">
        <v>290</v>
      </c>
      <c r="B118" s="4" t="s">
        <v>48</v>
      </c>
      <c r="C118" s="5" t="s">
        <v>291</v>
      </c>
      <c r="D118" s="6" t="s">
        <v>20</v>
      </c>
      <c r="E118" s="5" t="s">
        <v>13</v>
      </c>
      <c r="F118" s="5" t="s">
        <v>9</v>
      </c>
      <c r="G118" s="5" t="s">
        <v>150</v>
      </c>
      <c r="H118" s="5" t="s">
        <v>15</v>
      </c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spans="1:26" ht="15" customHeight="1" x14ac:dyDescent="0.25">
      <c r="A119" s="3" t="s">
        <v>292</v>
      </c>
      <c r="B119" s="4" t="s">
        <v>293</v>
      </c>
      <c r="C119" s="5" t="s">
        <v>294</v>
      </c>
      <c r="D119" s="6" t="s">
        <v>20</v>
      </c>
      <c r="E119" s="5" t="s">
        <v>13</v>
      </c>
      <c r="F119" s="5" t="s">
        <v>9</v>
      </c>
      <c r="G119" s="5" t="s">
        <v>150</v>
      </c>
      <c r="H119" s="5" t="s">
        <v>15</v>
      </c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spans="1:26" ht="15" customHeight="1" x14ac:dyDescent="0.25">
      <c r="A120" s="3" t="s">
        <v>295</v>
      </c>
      <c r="B120" s="4" t="s">
        <v>293</v>
      </c>
      <c r="C120" s="5" t="s">
        <v>296</v>
      </c>
      <c r="D120" s="6" t="s">
        <v>20</v>
      </c>
      <c r="E120" s="5" t="s">
        <v>13</v>
      </c>
      <c r="F120" s="5" t="s">
        <v>9</v>
      </c>
      <c r="G120" s="5" t="s">
        <v>150</v>
      </c>
      <c r="H120" s="5" t="s">
        <v>15</v>
      </c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spans="1:26" ht="15" customHeight="1" x14ac:dyDescent="0.25">
      <c r="A121" s="3" t="s">
        <v>297</v>
      </c>
      <c r="B121" s="4" t="s">
        <v>293</v>
      </c>
      <c r="C121" s="5" t="s">
        <v>298</v>
      </c>
      <c r="D121" s="6" t="s">
        <v>20</v>
      </c>
      <c r="E121" s="5" t="s">
        <v>13</v>
      </c>
      <c r="F121" s="5" t="s">
        <v>9</v>
      </c>
      <c r="G121" s="5" t="s">
        <v>150</v>
      </c>
      <c r="H121" s="5" t="s">
        <v>15</v>
      </c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spans="1:26" ht="15" customHeight="1" x14ac:dyDescent="0.25">
      <c r="A122" s="3" t="s">
        <v>299</v>
      </c>
      <c r="B122" s="4" t="s">
        <v>293</v>
      </c>
      <c r="C122" s="5" t="s">
        <v>300</v>
      </c>
      <c r="D122" s="6" t="s">
        <v>20</v>
      </c>
      <c r="E122" s="5" t="s">
        <v>13</v>
      </c>
      <c r="F122" s="5" t="s">
        <v>9</v>
      </c>
      <c r="G122" s="5" t="s">
        <v>150</v>
      </c>
      <c r="H122" s="5" t="s">
        <v>15</v>
      </c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spans="1:26" ht="15" customHeight="1" x14ac:dyDescent="0.25">
      <c r="A123" s="3" t="s">
        <v>301</v>
      </c>
      <c r="B123" s="4" t="s">
        <v>293</v>
      </c>
      <c r="C123" s="5" t="s">
        <v>302</v>
      </c>
      <c r="D123" s="6" t="s">
        <v>20</v>
      </c>
      <c r="E123" s="5" t="s">
        <v>13</v>
      </c>
      <c r="F123" s="5" t="s">
        <v>9</v>
      </c>
      <c r="G123" s="5" t="s">
        <v>150</v>
      </c>
      <c r="H123" s="5" t="s">
        <v>15</v>
      </c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spans="1:26" ht="15" customHeight="1" x14ac:dyDescent="0.25">
      <c r="A124" s="3" t="s">
        <v>303</v>
      </c>
      <c r="B124" s="4" t="s">
        <v>293</v>
      </c>
      <c r="C124" s="5" t="s">
        <v>304</v>
      </c>
      <c r="D124" s="6" t="s">
        <v>20</v>
      </c>
      <c r="E124" s="5" t="s">
        <v>13</v>
      </c>
      <c r="F124" s="5" t="s">
        <v>9</v>
      </c>
      <c r="G124" s="5" t="s">
        <v>150</v>
      </c>
      <c r="H124" s="5" t="s">
        <v>15</v>
      </c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spans="1:26" ht="15" customHeight="1" x14ac:dyDescent="0.25">
      <c r="A125" s="3" t="s">
        <v>305</v>
      </c>
      <c r="B125" s="4" t="s">
        <v>48</v>
      </c>
      <c r="C125" s="5" t="s">
        <v>306</v>
      </c>
      <c r="D125" s="6" t="s">
        <v>20</v>
      </c>
      <c r="E125" s="5" t="s">
        <v>13</v>
      </c>
      <c r="F125" s="5" t="s">
        <v>9</v>
      </c>
      <c r="G125" s="5" t="s">
        <v>150</v>
      </c>
      <c r="H125" s="5" t="s">
        <v>15</v>
      </c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spans="1:26" ht="15" customHeight="1" x14ac:dyDescent="0.25">
      <c r="A126" s="3" t="s">
        <v>307</v>
      </c>
      <c r="B126" s="4" t="s">
        <v>48</v>
      </c>
      <c r="C126" s="5" t="s">
        <v>308</v>
      </c>
      <c r="D126" s="6" t="s">
        <v>20</v>
      </c>
      <c r="E126" s="5" t="s">
        <v>13</v>
      </c>
      <c r="F126" s="5" t="s">
        <v>9</v>
      </c>
      <c r="G126" s="5" t="s">
        <v>150</v>
      </c>
      <c r="H126" s="5" t="s">
        <v>15</v>
      </c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spans="1:26" ht="15" customHeight="1" x14ac:dyDescent="0.25">
      <c r="A127" s="3" t="s">
        <v>309</v>
      </c>
      <c r="B127" s="4" t="s">
        <v>48</v>
      </c>
      <c r="C127" s="5" t="s">
        <v>310</v>
      </c>
      <c r="D127" s="6" t="s">
        <v>20</v>
      </c>
      <c r="E127" s="5" t="s">
        <v>13</v>
      </c>
      <c r="F127" s="5" t="s">
        <v>9</v>
      </c>
      <c r="G127" s="5" t="s">
        <v>150</v>
      </c>
      <c r="H127" s="5" t="s">
        <v>15</v>
      </c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spans="1:26" ht="15" customHeight="1" x14ac:dyDescent="0.25">
      <c r="A128" s="3" t="s">
        <v>311</v>
      </c>
      <c r="B128" s="4" t="s">
        <v>48</v>
      </c>
      <c r="C128" s="5" t="s">
        <v>312</v>
      </c>
      <c r="D128" s="6" t="s">
        <v>20</v>
      </c>
      <c r="E128" s="5" t="s">
        <v>13</v>
      </c>
      <c r="F128" s="5" t="s">
        <v>9</v>
      </c>
      <c r="G128" s="5" t="s">
        <v>150</v>
      </c>
      <c r="H128" s="5" t="s">
        <v>15</v>
      </c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spans="1:26" ht="15" customHeight="1" x14ac:dyDescent="0.25">
      <c r="A129" s="3" t="s">
        <v>313</v>
      </c>
      <c r="B129" s="4" t="s">
        <v>45</v>
      </c>
      <c r="C129" s="5" t="s">
        <v>314</v>
      </c>
      <c r="D129" s="6" t="s">
        <v>20</v>
      </c>
      <c r="E129" s="5" t="s">
        <v>13</v>
      </c>
      <c r="F129" s="5" t="s">
        <v>9</v>
      </c>
      <c r="G129" s="5" t="s">
        <v>150</v>
      </c>
      <c r="H129" s="5" t="s">
        <v>15</v>
      </c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pans="1:26" ht="15" customHeight="1" x14ac:dyDescent="0.25">
      <c r="A130" s="3" t="s">
        <v>315</v>
      </c>
      <c r="B130" s="4" t="s">
        <v>45</v>
      </c>
      <c r="C130" s="5" t="s">
        <v>316</v>
      </c>
      <c r="D130" s="6" t="s">
        <v>20</v>
      </c>
      <c r="E130" s="5" t="s">
        <v>13</v>
      </c>
      <c r="F130" s="5" t="s">
        <v>9</v>
      </c>
      <c r="G130" s="5" t="s">
        <v>150</v>
      </c>
      <c r="H130" s="5" t="s">
        <v>15</v>
      </c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pans="1:26" ht="15" customHeight="1" x14ac:dyDescent="0.25">
      <c r="A131" s="3" t="s">
        <v>317</v>
      </c>
      <c r="B131" s="4" t="s">
        <v>236</v>
      </c>
      <c r="C131" s="5" t="s">
        <v>318</v>
      </c>
      <c r="D131" s="6" t="s">
        <v>20</v>
      </c>
      <c r="E131" s="5" t="s">
        <v>13</v>
      </c>
      <c r="F131" s="5" t="s">
        <v>9</v>
      </c>
      <c r="G131" s="5" t="s">
        <v>150</v>
      </c>
      <c r="H131" s="5" t="s">
        <v>15</v>
      </c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pans="1:26" ht="15" customHeight="1" x14ac:dyDescent="0.25">
      <c r="A132" s="3" t="s">
        <v>319</v>
      </c>
      <c r="B132" s="4" t="s">
        <v>236</v>
      </c>
      <c r="C132" s="5" t="s">
        <v>320</v>
      </c>
      <c r="D132" s="6" t="s">
        <v>20</v>
      </c>
      <c r="E132" s="5" t="s">
        <v>13</v>
      </c>
      <c r="F132" s="5" t="s">
        <v>9</v>
      </c>
      <c r="G132" s="5" t="s">
        <v>150</v>
      </c>
      <c r="H132" s="5" t="s">
        <v>15</v>
      </c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spans="1:26" ht="15" customHeight="1" x14ac:dyDescent="0.25">
      <c r="A133" s="3" t="s">
        <v>321</v>
      </c>
      <c r="B133" s="4" t="s">
        <v>236</v>
      </c>
      <c r="C133" s="5" t="s">
        <v>322</v>
      </c>
      <c r="D133" s="6" t="s">
        <v>20</v>
      </c>
      <c r="E133" s="5" t="s">
        <v>13</v>
      </c>
      <c r="F133" s="5" t="s">
        <v>9</v>
      </c>
      <c r="G133" s="5" t="s">
        <v>150</v>
      </c>
      <c r="H133" s="5" t="s">
        <v>15</v>
      </c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spans="1:26" ht="15" customHeight="1" x14ac:dyDescent="0.25">
      <c r="A134" s="3" t="s">
        <v>323</v>
      </c>
      <c r="B134" s="4" t="s">
        <v>48</v>
      </c>
      <c r="C134" s="5" t="s">
        <v>324</v>
      </c>
      <c r="D134" s="6" t="s">
        <v>20</v>
      </c>
      <c r="E134" s="5" t="s">
        <v>13</v>
      </c>
      <c r="F134" s="5" t="s">
        <v>9</v>
      </c>
      <c r="G134" s="5" t="s">
        <v>150</v>
      </c>
      <c r="H134" s="5" t="s">
        <v>15</v>
      </c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spans="1:26" ht="15" customHeight="1" x14ac:dyDescent="0.25">
      <c r="A135" s="3" t="s">
        <v>325</v>
      </c>
      <c r="B135" s="4" t="s">
        <v>48</v>
      </c>
      <c r="C135" s="5" t="s">
        <v>326</v>
      </c>
      <c r="D135" s="6" t="s">
        <v>20</v>
      </c>
      <c r="E135" s="5" t="s">
        <v>13</v>
      </c>
      <c r="F135" s="5" t="s">
        <v>9</v>
      </c>
      <c r="G135" s="5" t="s">
        <v>150</v>
      </c>
      <c r="H135" s="5" t="s">
        <v>15</v>
      </c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spans="1:26" ht="15" customHeight="1" x14ac:dyDescent="0.25">
      <c r="A136" s="3" t="s">
        <v>327</v>
      </c>
      <c r="B136" s="4" t="s">
        <v>48</v>
      </c>
      <c r="C136" s="5" t="s">
        <v>328</v>
      </c>
      <c r="D136" s="6" t="s">
        <v>20</v>
      </c>
      <c r="E136" s="5" t="s">
        <v>13</v>
      </c>
      <c r="F136" s="5" t="s">
        <v>9</v>
      </c>
      <c r="G136" s="5" t="s">
        <v>150</v>
      </c>
      <c r="H136" s="5" t="s">
        <v>15</v>
      </c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spans="1:26" ht="15" customHeight="1" x14ac:dyDescent="0.25">
      <c r="A137" s="3" t="s">
        <v>329</v>
      </c>
      <c r="B137" s="4" t="s">
        <v>48</v>
      </c>
      <c r="C137" s="5" t="s">
        <v>330</v>
      </c>
      <c r="D137" s="6" t="s">
        <v>20</v>
      </c>
      <c r="E137" s="5" t="s">
        <v>13</v>
      </c>
      <c r="F137" s="5" t="s">
        <v>9</v>
      </c>
      <c r="G137" s="5" t="s">
        <v>150</v>
      </c>
      <c r="H137" s="5" t="s">
        <v>15</v>
      </c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spans="1:26" ht="15" customHeight="1" x14ac:dyDescent="0.25">
      <c r="A138" s="3" t="s">
        <v>331</v>
      </c>
      <c r="B138" s="4" t="s">
        <v>48</v>
      </c>
      <c r="C138" s="5" t="s">
        <v>332</v>
      </c>
      <c r="D138" s="6" t="s">
        <v>20</v>
      </c>
      <c r="E138" s="5" t="s">
        <v>13</v>
      </c>
      <c r="F138" s="5" t="s">
        <v>9</v>
      </c>
      <c r="G138" s="5" t="s">
        <v>150</v>
      </c>
      <c r="H138" s="5" t="s">
        <v>15</v>
      </c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spans="1:26" ht="15" customHeight="1" x14ac:dyDescent="0.25">
      <c r="A139" s="3" t="s">
        <v>333</v>
      </c>
      <c r="B139" s="4" t="s">
        <v>48</v>
      </c>
      <c r="C139" s="5" t="s">
        <v>334</v>
      </c>
      <c r="D139" s="6" t="s">
        <v>20</v>
      </c>
      <c r="E139" s="5" t="s">
        <v>13</v>
      </c>
      <c r="F139" s="5" t="s">
        <v>9</v>
      </c>
      <c r="G139" s="5" t="s">
        <v>150</v>
      </c>
      <c r="H139" s="5" t="s">
        <v>15</v>
      </c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spans="1:26" ht="15" customHeight="1" x14ac:dyDescent="0.25">
      <c r="A140" s="3" t="s">
        <v>335</v>
      </c>
      <c r="B140" s="4" t="s">
        <v>48</v>
      </c>
      <c r="C140" s="5" t="s">
        <v>336</v>
      </c>
      <c r="D140" s="6" t="s">
        <v>20</v>
      </c>
      <c r="E140" s="5" t="s">
        <v>13</v>
      </c>
      <c r="F140" s="5" t="s">
        <v>9</v>
      </c>
      <c r="G140" s="5" t="s">
        <v>150</v>
      </c>
      <c r="H140" s="5" t="s">
        <v>15</v>
      </c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spans="1:26" ht="15" customHeight="1" x14ac:dyDescent="0.25">
      <c r="A141" s="3" t="s">
        <v>337</v>
      </c>
      <c r="B141" s="4" t="s">
        <v>48</v>
      </c>
      <c r="C141" s="5" t="s">
        <v>338</v>
      </c>
      <c r="D141" s="6" t="s">
        <v>20</v>
      </c>
      <c r="E141" s="5" t="s">
        <v>13</v>
      </c>
      <c r="F141" s="5" t="s">
        <v>9</v>
      </c>
      <c r="G141" s="5" t="s">
        <v>150</v>
      </c>
      <c r="H141" s="5" t="s">
        <v>15</v>
      </c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spans="1:26" ht="15" customHeight="1" x14ac:dyDescent="0.25">
      <c r="A142" s="3" t="s">
        <v>339</v>
      </c>
      <c r="B142" s="4" t="s">
        <v>48</v>
      </c>
      <c r="C142" s="5" t="s">
        <v>340</v>
      </c>
      <c r="D142" s="6" t="s">
        <v>20</v>
      </c>
      <c r="E142" s="5" t="s">
        <v>13</v>
      </c>
      <c r="F142" s="5" t="s">
        <v>9</v>
      </c>
      <c r="G142" s="5" t="s">
        <v>150</v>
      </c>
      <c r="H142" s="5" t="s">
        <v>15</v>
      </c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spans="1:26" ht="15" customHeight="1" x14ac:dyDescent="0.25">
      <c r="A143" s="3" t="s">
        <v>341</v>
      </c>
      <c r="B143" s="4" t="s">
        <v>48</v>
      </c>
      <c r="C143" s="5" t="s">
        <v>342</v>
      </c>
      <c r="D143" s="6" t="s">
        <v>20</v>
      </c>
      <c r="E143" s="5" t="s">
        <v>13</v>
      </c>
      <c r="F143" s="5" t="s">
        <v>9</v>
      </c>
      <c r="G143" s="5" t="s">
        <v>150</v>
      </c>
      <c r="H143" s="5" t="s">
        <v>15</v>
      </c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spans="1:26" ht="15" customHeight="1" x14ac:dyDescent="0.25">
      <c r="A144" s="3" t="s">
        <v>343</v>
      </c>
      <c r="B144" s="4" t="s">
        <v>48</v>
      </c>
      <c r="C144" s="5" t="s">
        <v>344</v>
      </c>
      <c r="D144" s="6" t="s">
        <v>20</v>
      </c>
      <c r="E144" s="5" t="s">
        <v>13</v>
      </c>
      <c r="F144" s="5" t="s">
        <v>9</v>
      </c>
      <c r="G144" s="5" t="s">
        <v>150</v>
      </c>
      <c r="H144" s="5" t="s">
        <v>15</v>
      </c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spans="1:26" ht="15" customHeight="1" x14ac:dyDescent="0.25">
      <c r="A145" s="3" t="s">
        <v>345</v>
      </c>
      <c r="B145" s="4" t="s">
        <v>48</v>
      </c>
      <c r="C145" s="5" t="s">
        <v>346</v>
      </c>
      <c r="D145" s="6" t="s">
        <v>20</v>
      </c>
      <c r="E145" s="5" t="s">
        <v>13</v>
      </c>
      <c r="F145" s="5" t="s">
        <v>9</v>
      </c>
      <c r="G145" s="5" t="s">
        <v>150</v>
      </c>
      <c r="H145" s="5" t="s">
        <v>15</v>
      </c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spans="1:26" ht="15" customHeight="1" x14ac:dyDescent="0.25">
      <c r="A146" s="3" t="s">
        <v>347</v>
      </c>
      <c r="B146" s="4" t="s">
        <v>48</v>
      </c>
      <c r="C146" s="5" t="s">
        <v>348</v>
      </c>
      <c r="D146" s="6" t="s">
        <v>20</v>
      </c>
      <c r="E146" s="5" t="s">
        <v>13</v>
      </c>
      <c r="F146" s="5" t="s">
        <v>9</v>
      </c>
      <c r="G146" s="5" t="s">
        <v>150</v>
      </c>
      <c r="H146" s="5" t="s">
        <v>15</v>
      </c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spans="1:26" ht="15" customHeight="1" x14ac:dyDescent="0.25">
      <c r="A147" s="3" t="s">
        <v>349</v>
      </c>
      <c r="B147" s="4" t="s">
        <v>48</v>
      </c>
      <c r="C147" s="5" t="s">
        <v>350</v>
      </c>
      <c r="D147" s="6" t="s">
        <v>20</v>
      </c>
      <c r="E147" s="5" t="s">
        <v>13</v>
      </c>
      <c r="F147" s="5" t="s">
        <v>9</v>
      </c>
      <c r="G147" s="5" t="s">
        <v>150</v>
      </c>
      <c r="H147" s="5" t="s">
        <v>15</v>
      </c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spans="1:26" ht="15" customHeight="1" x14ac:dyDescent="0.25">
      <c r="A148" s="3" t="s">
        <v>351</v>
      </c>
      <c r="B148" s="4" t="s">
        <v>48</v>
      </c>
      <c r="C148" s="5" t="s">
        <v>352</v>
      </c>
      <c r="D148" s="6" t="s">
        <v>20</v>
      </c>
      <c r="E148" s="5" t="s">
        <v>13</v>
      </c>
      <c r="F148" s="5" t="s">
        <v>9</v>
      </c>
      <c r="G148" s="5" t="s">
        <v>150</v>
      </c>
      <c r="H148" s="5" t="s">
        <v>15</v>
      </c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spans="1:26" ht="15" customHeight="1" x14ac:dyDescent="0.25">
      <c r="A149" s="3" t="s">
        <v>353</v>
      </c>
      <c r="B149" s="4" t="s">
        <v>48</v>
      </c>
      <c r="C149" s="5" t="s">
        <v>354</v>
      </c>
      <c r="D149" s="6" t="s">
        <v>20</v>
      </c>
      <c r="E149" s="5" t="s">
        <v>13</v>
      </c>
      <c r="F149" s="5" t="s">
        <v>9</v>
      </c>
      <c r="G149" s="5" t="s">
        <v>150</v>
      </c>
      <c r="H149" s="5" t="s">
        <v>15</v>
      </c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spans="1:26" ht="15" customHeight="1" x14ac:dyDescent="0.25">
      <c r="A150" s="3" t="s">
        <v>355</v>
      </c>
      <c r="B150" s="4" t="s">
        <v>48</v>
      </c>
      <c r="C150" s="5" t="s">
        <v>356</v>
      </c>
      <c r="D150" s="6" t="s">
        <v>20</v>
      </c>
      <c r="E150" s="5" t="s">
        <v>13</v>
      </c>
      <c r="F150" s="5" t="s">
        <v>9</v>
      </c>
      <c r="G150" s="5" t="s">
        <v>150</v>
      </c>
      <c r="H150" s="5" t="s">
        <v>15</v>
      </c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spans="1:26" ht="15" customHeight="1" x14ac:dyDescent="0.25">
      <c r="A151" s="3" t="s">
        <v>357</v>
      </c>
      <c r="B151" s="4" t="s">
        <v>48</v>
      </c>
      <c r="C151" s="5" t="s">
        <v>358</v>
      </c>
      <c r="D151" s="6" t="s">
        <v>20</v>
      </c>
      <c r="E151" s="5" t="s">
        <v>13</v>
      </c>
      <c r="F151" s="5" t="s">
        <v>9</v>
      </c>
      <c r="G151" s="5" t="s">
        <v>150</v>
      </c>
      <c r="H151" s="5" t="s">
        <v>15</v>
      </c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spans="1:26" ht="15" customHeight="1" x14ac:dyDescent="0.25">
      <c r="A152" s="3" t="s">
        <v>359</v>
      </c>
      <c r="B152" s="4" t="s">
        <v>48</v>
      </c>
      <c r="C152" s="5" t="s">
        <v>360</v>
      </c>
      <c r="D152" s="6" t="s">
        <v>20</v>
      </c>
      <c r="E152" s="5" t="s">
        <v>13</v>
      </c>
      <c r="F152" s="5" t="s">
        <v>9</v>
      </c>
      <c r="G152" s="5" t="s">
        <v>150</v>
      </c>
      <c r="H152" s="5" t="s">
        <v>15</v>
      </c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spans="1:26" ht="15" customHeight="1" x14ac:dyDescent="0.25">
      <c r="A153" s="3" t="s">
        <v>361</v>
      </c>
      <c r="B153" s="4" t="s">
        <v>48</v>
      </c>
      <c r="C153" s="5" t="s">
        <v>362</v>
      </c>
      <c r="D153" s="6" t="s">
        <v>20</v>
      </c>
      <c r="E153" s="5" t="s">
        <v>13</v>
      </c>
      <c r="F153" s="5" t="s">
        <v>9</v>
      </c>
      <c r="G153" s="5" t="s">
        <v>150</v>
      </c>
      <c r="H153" s="5" t="s">
        <v>15</v>
      </c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spans="1:26" ht="15" customHeight="1" x14ac:dyDescent="0.25">
      <c r="A154" s="3" t="s">
        <v>363</v>
      </c>
      <c r="B154" s="4" t="s">
        <v>45</v>
      </c>
      <c r="C154" s="5" t="s">
        <v>364</v>
      </c>
      <c r="D154" s="6" t="s">
        <v>20</v>
      </c>
      <c r="E154" s="5" t="s">
        <v>13</v>
      </c>
      <c r="F154" s="5" t="s">
        <v>9</v>
      </c>
      <c r="G154" s="5" t="s">
        <v>150</v>
      </c>
      <c r="H154" s="5" t="s">
        <v>15</v>
      </c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spans="1:26" ht="15" customHeight="1" x14ac:dyDescent="0.25">
      <c r="A155" s="3" t="s">
        <v>365</v>
      </c>
      <c r="B155" s="4" t="s">
        <v>48</v>
      </c>
      <c r="C155" s="5" t="s">
        <v>366</v>
      </c>
      <c r="D155" s="6" t="s">
        <v>20</v>
      </c>
      <c r="E155" s="5" t="s">
        <v>13</v>
      </c>
      <c r="F155" s="5" t="s">
        <v>9</v>
      </c>
      <c r="G155" s="5" t="s">
        <v>150</v>
      </c>
      <c r="H155" s="5" t="s">
        <v>15</v>
      </c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spans="1:26" ht="15" customHeight="1" x14ac:dyDescent="0.25">
      <c r="A156" s="3" t="s">
        <v>367</v>
      </c>
      <c r="B156" s="4" t="s">
        <v>268</v>
      </c>
      <c r="C156" s="5" t="s">
        <v>368</v>
      </c>
      <c r="D156" s="6" t="s">
        <v>20</v>
      </c>
      <c r="E156" s="5" t="s">
        <v>13</v>
      </c>
      <c r="F156" s="5" t="s">
        <v>9</v>
      </c>
      <c r="G156" s="5" t="s">
        <v>150</v>
      </c>
      <c r="H156" s="5" t="s">
        <v>15</v>
      </c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spans="1:26" ht="15" customHeight="1" x14ac:dyDescent="0.25">
      <c r="A157" s="3" t="s">
        <v>369</v>
      </c>
      <c r="B157" s="4" t="s">
        <v>268</v>
      </c>
      <c r="C157" s="5" t="s">
        <v>370</v>
      </c>
      <c r="D157" s="6" t="s">
        <v>20</v>
      </c>
      <c r="E157" s="5" t="s">
        <v>13</v>
      </c>
      <c r="F157" s="5" t="s">
        <v>9</v>
      </c>
      <c r="G157" s="5" t="s">
        <v>150</v>
      </c>
      <c r="H157" s="5" t="s">
        <v>15</v>
      </c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spans="1:26" ht="15" customHeight="1" x14ac:dyDescent="0.25">
      <c r="A158" s="3" t="s">
        <v>371</v>
      </c>
      <c r="B158" s="4" t="s">
        <v>268</v>
      </c>
      <c r="C158" s="5" t="s">
        <v>372</v>
      </c>
      <c r="D158" s="6" t="s">
        <v>20</v>
      </c>
      <c r="E158" s="5" t="s">
        <v>13</v>
      </c>
      <c r="F158" s="5" t="s">
        <v>9</v>
      </c>
      <c r="G158" s="5" t="s">
        <v>150</v>
      </c>
      <c r="H158" s="5" t="s">
        <v>15</v>
      </c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spans="1:26" ht="15" customHeight="1" x14ac:dyDescent="0.25">
      <c r="A159" s="3" t="s">
        <v>373</v>
      </c>
      <c r="B159" s="4" t="s">
        <v>268</v>
      </c>
      <c r="C159" s="5" t="s">
        <v>374</v>
      </c>
      <c r="D159" s="6" t="s">
        <v>20</v>
      </c>
      <c r="E159" s="5" t="s">
        <v>13</v>
      </c>
      <c r="F159" s="5" t="s">
        <v>9</v>
      </c>
      <c r="G159" s="5" t="s">
        <v>150</v>
      </c>
      <c r="H159" s="5" t="s">
        <v>15</v>
      </c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spans="1:26" ht="15" customHeight="1" x14ac:dyDescent="0.25">
      <c r="A160" s="3" t="s">
        <v>375</v>
      </c>
      <c r="B160" s="4" t="s">
        <v>268</v>
      </c>
      <c r="C160" s="5" t="s">
        <v>376</v>
      </c>
      <c r="D160" s="6" t="s">
        <v>20</v>
      </c>
      <c r="E160" s="5" t="s">
        <v>13</v>
      </c>
      <c r="F160" s="5" t="s">
        <v>9</v>
      </c>
      <c r="G160" s="5" t="s">
        <v>150</v>
      </c>
      <c r="H160" s="5" t="s">
        <v>15</v>
      </c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spans="1:26" ht="15" customHeight="1" x14ac:dyDescent="0.25">
      <c r="A161" s="3" t="s">
        <v>377</v>
      </c>
      <c r="B161" s="4" t="s">
        <v>268</v>
      </c>
      <c r="C161" s="5" t="s">
        <v>378</v>
      </c>
      <c r="D161" s="6" t="s">
        <v>20</v>
      </c>
      <c r="E161" s="5" t="s">
        <v>13</v>
      </c>
      <c r="F161" s="5" t="s">
        <v>9</v>
      </c>
      <c r="G161" s="5" t="s">
        <v>150</v>
      </c>
      <c r="H161" s="5" t="s">
        <v>15</v>
      </c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spans="1:26" ht="15" customHeight="1" x14ac:dyDescent="0.25">
      <c r="A162" s="3" t="s">
        <v>379</v>
      </c>
      <c r="B162" s="4" t="s">
        <v>52</v>
      </c>
      <c r="C162" s="5" t="s">
        <v>380</v>
      </c>
      <c r="D162" s="6" t="s">
        <v>20</v>
      </c>
      <c r="E162" s="5" t="s">
        <v>13</v>
      </c>
      <c r="F162" s="5" t="s">
        <v>9</v>
      </c>
      <c r="G162" s="5" t="s">
        <v>150</v>
      </c>
      <c r="H162" s="5" t="s">
        <v>15</v>
      </c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spans="1:26" ht="15" customHeight="1" x14ac:dyDescent="0.25">
      <c r="A163" s="3" t="s">
        <v>381</v>
      </c>
      <c r="B163" s="4" t="s">
        <v>52</v>
      </c>
      <c r="C163" s="5" t="s">
        <v>382</v>
      </c>
      <c r="D163" s="6" t="s">
        <v>20</v>
      </c>
      <c r="E163" s="5" t="s">
        <v>13</v>
      </c>
      <c r="F163" s="5" t="s">
        <v>9</v>
      </c>
      <c r="G163" s="5" t="s">
        <v>150</v>
      </c>
      <c r="H163" s="5" t="s">
        <v>15</v>
      </c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spans="1:26" ht="15" customHeight="1" x14ac:dyDescent="0.25">
      <c r="A164" s="3" t="s">
        <v>383</v>
      </c>
      <c r="B164" s="4" t="s">
        <v>52</v>
      </c>
      <c r="C164" s="5" t="s">
        <v>384</v>
      </c>
      <c r="D164" s="6" t="s">
        <v>20</v>
      </c>
      <c r="E164" s="5" t="s">
        <v>13</v>
      </c>
      <c r="F164" s="5" t="s">
        <v>9</v>
      </c>
      <c r="G164" s="5" t="s">
        <v>150</v>
      </c>
      <c r="H164" s="5" t="s">
        <v>15</v>
      </c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spans="1:26" ht="15" customHeight="1" x14ac:dyDescent="0.25">
      <c r="A165" s="3" t="s">
        <v>385</v>
      </c>
      <c r="B165" s="4" t="s">
        <v>52</v>
      </c>
      <c r="C165" s="5" t="s">
        <v>386</v>
      </c>
      <c r="D165" s="6" t="s">
        <v>20</v>
      </c>
      <c r="E165" s="5" t="s">
        <v>13</v>
      </c>
      <c r="F165" s="5" t="s">
        <v>9</v>
      </c>
      <c r="G165" s="5" t="s">
        <v>150</v>
      </c>
      <c r="H165" s="5" t="s">
        <v>15</v>
      </c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spans="1:26" ht="15" customHeight="1" x14ac:dyDescent="0.25">
      <c r="A166" s="3" t="s">
        <v>387</v>
      </c>
      <c r="B166" s="4" t="s">
        <v>52</v>
      </c>
      <c r="C166" s="5" t="s">
        <v>388</v>
      </c>
      <c r="D166" s="6" t="s">
        <v>20</v>
      </c>
      <c r="E166" s="5" t="s">
        <v>13</v>
      </c>
      <c r="F166" s="5" t="s">
        <v>9</v>
      </c>
      <c r="G166" s="5" t="s">
        <v>150</v>
      </c>
      <c r="H166" s="5" t="s">
        <v>15</v>
      </c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spans="1:26" ht="15" customHeight="1" x14ac:dyDescent="0.25">
      <c r="A167" s="3" t="s">
        <v>389</v>
      </c>
      <c r="B167" s="4" t="s">
        <v>48</v>
      </c>
      <c r="C167" s="5" t="s">
        <v>390</v>
      </c>
      <c r="D167" s="6" t="s">
        <v>20</v>
      </c>
      <c r="E167" s="5" t="s">
        <v>13</v>
      </c>
      <c r="F167" s="5" t="s">
        <v>9</v>
      </c>
      <c r="G167" s="5" t="s">
        <v>150</v>
      </c>
      <c r="H167" s="5" t="s">
        <v>15</v>
      </c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spans="1:26" ht="15" customHeight="1" x14ac:dyDescent="0.25">
      <c r="A168" s="3" t="s">
        <v>391</v>
      </c>
      <c r="B168" s="4" t="s">
        <v>48</v>
      </c>
      <c r="C168" s="5" t="s">
        <v>392</v>
      </c>
      <c r="D168" s="6" t="s">
        <v>20</v>
      </c>
      <c r="E168" s="5" t="s">
        <v>13</v>
      </c>
      <c r="F168" s="5" t="s">
        <v>9</v>
      </c>
      <c r="G168" s="5" t="s">
        <v>150</v>
      </c>
      <c r="H168" s="5" t="s">
        <v>15</v>
      </c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spans="1:26" ht="15" customHeight="1" x14ac:dyDescent="0.25">
      <c r="A169" s="3" t="s">
        <v>393</v>
      </c>
      <c r="B169" s="4" t="s">
        <v>48</v>
      </c>
      <c r="C169" s="5" t="s">
        <v>394</v>
      </c>
      <c r="D169" s="6" t="s">
        <v>20</v>
      </c>
      <c r="E169" s="5" t="s">
        <v>13</v>
      </c>
      <c r="F169" s="5" t="s">
        <v>9</v>
      </c>
      <c r="G169" s="5" t="s">
        <v>150</v>
      </c>
      <c r="H169" s="5" t="s">
        <v>15</v>
      </c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spans="1:26" ht="15" customHeight="1" x14ac:dyDescent="0.25">
      <c r="A170" s="3" t="s">
        <v>395</v>
      </c>
      <c r="B170" s="4" t="s">
        <v>48</v>
      </c>
      <c r="C170" s="5" t="s">
        <v>396</v>
      </c>
      <c r="D170" s="6" t="s">
        <v>20</v>
      </c>
      <c r="E170" s="5" t="s">
        <v>13</v>
      </c>
      <c r="F170" s="5" t="s">
        <v>9</v>
      </c>
      <c r="G170" s="5" t="s">
        <v>150</v>
      </c>
      <c r="H170" s="5" t="s">
        <v>15</v>
      </c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spans="1:26" ht="15" customHeight="1" x14ac:dyDescent="0.25">
      <c r="A171" s="3" t="s">
        <v>397</v>
      </c>
      <c r="B171" s="4" t="s">
        <v>48</v>
      </c>
      <c r="C171" s="5" t="s">
        <v>398</v>
      </c>
      <c r="D171" s="6" t="s">
        <v>20</v>
      </c>
      <c r="E171" s="5" t="s">
        <v>13</v>
      </c>
      <c r="F171" s="5" t="s">
        <v>9</v>
      </c>
      <c r="G171" s="5" t="s">
        <v>150</v>
      </c>
      <c r="H171" s="5" t="s">
        <v>15</v>
      </c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spans="1:26" ht="15" customHeight="1" x14ac:dyDescent="0.25">
      <c r="A172" s="3" t="s">
        <v>399</v>
      </c>
      <c r="B172" s="4" t="s">
        <v>48</v>
      </c>
      <c r="C172" s="5" t="s">
        <v>400</v>
      </c>
      <c r="D172" s="6" t="s">
        <v>20</v>
      </c>
      <c r="E172" s="5" t="s">
        <v>13</v>
      </c>
      <c r="F172" s="5" t="s">
        <v>9</v>
      </c>
      <c r="G172" s="5" t="s">
        <v>150</v>
      </c>
      <c r="H172" s="5" t="s">
        <v>15</v>
      </c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spans="1:26" ht="15" customHeight="1" x14ac:dyDescent="0.25">
      <c r="A173" s="3" t="s">
        <v>401</v>
      </c>
      <c r="B173" s="4" t="s">
        <v>45</v>
      </c>
      <c r="C173" s="5" t="s">
        <v>402</v>
      </c>
      <c r="D173" s="6" t="s">
        <v>20</v>
      </c>
      <c r="E173" s="5" t="s">
        <v>13</v>
      </c>
      <c r="F173" s="5" t="s">
        <v>9</v>
      </c>
      <c r="G173" s="5" t="s">
        <v>150</v>
      </c>
      <c r="H173" s="5" t="s">
        <v>15</v>
      </c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spans="1:26" ht="15" customHeight="1" x14ac:dyDescent="0.25">
      <c r="A174" s="3" t="s">
        <v>403</v>
      </c>
      <c r="B174" s="4" t="s">
        <v>48</v>
      </c>
      <c r="C174" s="5" t="s">
        <v>404</v>
      </c>
      <c r="D174" s="6" t="s">
        <v>20</v>
      </c>
      <c r="E174" s="5" t="s">
        <v>13</v>
      </c>
      <c r="F174" s="5" t="s">
        <v>9</v>
      </c>
      <c r="G174" s="5" t="s">
        <v>150</v>
      </c>
      <c r="H174" s="5" t="s">
        <v>15</v>
      </c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spans="1:26" ht="15" customHeight="1" x14ac:dyDescent="0.25">
      <c r="A175" s="3" t="s">
        <v>405</v>
      </c>
      <c r="B175" s="4" t="s">
        <v>48</v>
      </c>
      <c r="C175" s="5" t="s">
        <v>406</v>
      </c>
      <c r="D175" s="6" t="s">
        <v>20</v>
      </c>
      <c r="E175" s="5" t="s">
        <v>13</v>
      </c>
      <c r="F175" s="5" t="s">
        <v>9</v>
      </c>
      <c r="G175" s="5" t="s">
        <v>150</v>
      </c>
      <c r="H175" s="5" t="s">
        <v>15</v>
      </c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spans="1:26" ht="15" customHeight="1" x14ac:dyDescent="0.25">
      <c r="A176" s="3" t="s">
        <v>407</v>
      </c>
      <c r="B176" s="4" t="s">
        <v>48</v>
      </c>
      <c r="C176" s="5" t="s">
        <v>408</v>
      </c>
      <c r="D176" s="6" t="s">
        <v>20</v>
      </c>
      <c r="E176" s="5" t="s">
        <v>13</v>
      </c>
      <c r="F176" s="5" t="s">
        <v>9</v>
      </c>
      <c r="G176" s="5" t="s">
        <v>150</v>
      </c>
      <c r="H176" s="5" t="s">
        <v>15</v>
      </c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spans="1:26" ht="15" customHeight="1" x14ac:dyDescent="0.25">
      <c r="A177" s="3" t="s">
        <v>409</v>
      </c>
      <c r="B177" s="4" t="s">
        <v>45</v>
      </c>
      <c r="C177" s="5" t="s">
        <v>410</v>
      </c>
      <c r="D177" s="6" t="s">
        <v>20</v>
      </c>
      <c r="E177" s="5" t="s">
        <v>13</v>
      </c>
      <c r="F177" s="5" t="s">
        <v>9</v>
      </c>
      <c r="G177" s="5" t="s">
        <v>10</v>
      </c>
      <c r="H177" s="5" t="s">
        <v>15</v>
      </c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spans="1:26" ht="15" customHeight="1" x14ac:dyDescent="0.25">
      <c r="A178" s="3" t="s">
        <v>411</v>
      </c>
      <c r="B178" s="4" t="s">
        <v>45</v>
      </c>
      <c r="C178" s="5" t="s">
        <v>412</v>
      </c>
      <c r="D178" s="6" t="s">
        <v>20</v>
      </c>
      <c r="E178" s="5" t="s">
        <v>13</v>
      </c>
      <c r="F178" s="5" t="s">
        <v>9</v>
      </c>
      <c r="G178" s="5" t="s">
        <v>10</v>
      </c>
      <c r="H178" s="5" t="s">
        <v>15</v>
      </c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spans="1:26" ht="15" customHeight="1" x14ac:dyDescent="0.25">
      <c r="A179" s="3" t="s">
        <v>413</v>
      </c>
      <c r="B179" s="4" t="s">
        <v>45</v>
      </c>
      <c r="C179" s="5" t="s">
        <v>414</v>
      </c>
      <c r="D179" s="6" t="s">
        <v>20</v>
      </c>
      <c r="E179" s="5" t="s">
        <v>13</v>
      </c>
      <c r="F179" s="5" t="s">
        <v>9</v>
      </c>
      <c r="G179" s="5" t="s">
        <v>10</v>
      </c>
      <c r="H179" s="5" t="s">
        <v>15</v>
      </c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spans="1:26" ht="15" customHeight="1" x14ac:dyDescent="0.25">
      <c r="A180" s="3" t="s">
        <v>415</v>
      </c>
      <c r="B180" s="4" t="s">
        <v>45</v>
      </c>
      <c r="C180" s="5" t="s">
        <v>416</v>
      </c>
      <c r="D180" s="6" t="s">
        <v>20</v>
      </c>
      <c r="E180" s="5" t="s">
        <v>13</v>
      </c>
      <c r="F180" s="5" t="s">
        <v>9</v>
      </c>
      <c r="G180" s="5" t="s">
        <v>10</v>
      </c>
      <c r="H180" s="5" t="s">
        <v>15</v>
      </c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spans="1:26" ht="15" customHeight="1" x14ac:dyDescent="0.25">
      <c r="A181" s="3" t="s">
        <v>417</v>
      </c>
      <c r="B181" s="4" t="s">
        <v>45</v>
      </c>
      <c r="C181" s="5" t="s">
        <v>418</v>
      </c>
      <c r="D181" s="6" t="s">
        <v>20</v>
      </c>
      <c r="E181" s="5" t="s">
        <v>13</v>
      </c>
      <c r="F181" s="5" t="s">
        <v>9</v>
      </c>
      <c r="G181" s="5" t="s">
        <v>10</v>
      </c>
      <c r="H181" s="5" t="s">
        <v>15</v>
      </c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spans="1:26" ht="15" customHeight="1" x14ac:dyDescent="0.25">
      <c r="A182" s="3" t="s">
        <v>419</v>
      </c>
      <c r="B182" s="4" t="s">
        <v>45</v>
      </c>
      <c r="C182" s="5" t="s">
        <v>420</v>
      </c>
      <c r="D182" s="6" t="s">
        <v>20</v>
      </c>
      <c r="E182" s="5" t="s">
        <v>13</v>
      </c>
      <c r="F182" s="5" t="s">
        <v>9</v>
      </c>
      <c r="G182" s="5" t="s">
        <v>10</v>
      </c>
      <c r="H182" s="5" t="s">
        <v>15</v>
      </c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spans="1:26" ht="15" customHeight="1" x14ac:dyDescent="0.25">
      <c r="A183" s="3" t="s">
        <v>421</v>
      </c>
      <c r="B183" s="4" t="s">
        <v>45</v>
      </c>
      <c r="C183" s="5" t="s">
        <v>422</v>
      </c>
      <c r="D183" s="6" t="s">
        <v>20</v>
      </c>
      <c r="E183" s="5" t="s">
        <v>13</v>
      </c>
      <c r="F183" s="5" t="s">
        <v>9</v>
      </c>
      <c r="G183" s="5" t="s">
        <v>10</v>
      </c>
      <c r="H183" s="5" t="s">
        <v>15</v>
      </c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spans="1:26" ht="15" customHeight="1" x14ac:dyDescent="0.25">
      <c r="A184" s="3" t="s">
        <v>423</v>
      </c>
      <c r="B184" s="4" t="s">
        <v>34</v>
      </c>
      <c r="C184" s="5" t="s">
        <v>424</v>
      </c>
      <c r="D184" s="6" t="s">
        <v>20</v>
      </c>
      <c r="E184" s="5" t="s">
        <v>21</v>
      </c>
      <c r="F184" s="5" t="s">
        <v>9</v>
      </c>
      <c r="G184" s="5" t="s">
        <v>10</v>
      </c>
      <c r="H184" s="5" t="s">
        <v>15</v>
      </c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spans="1:26" ht="15" customHeight="1" x14ac:dyDescent="0.25">
      <c r="A185" s="3" t="s">
        <v>425</v>
      </c>
      <c r="B185" s="4" t="s">
        <v>34</v>
      </c>
      <c r="C185" s="5" t="s">
        <v>426</v>
      </c>
      <c r="D185" s="6" t="s">
        <v>20</v>
      </c>
      <c r="E185" s="5" t="s">
        <v>21</v>
      </c>
      <c r="F185" s="5" t="s">
        <v>9</v>
      </c>
      <c r="G185" s="5" t="s">
        <v>10</v>
      </c>
      <c r="H185" s="5" t="s">
        <v>15</v>
      </c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spans="1:26" ht="15" customHeight="1" x14ac:dyDescent="0.25">
      <c r="A186" s="3" t="s">
        <v>427</v>
      </c>
      <c r="B186" s="4" t="s">
        <v>34</v>
      </c>
      <c r="C186" s="5" t="s">
        <v>428</v>
      </c>
      <c r="D186" s="6" t="s">
        <v>20</v>
      </c>
      <c r="E186" s="5" t="s">
        <v>21</v>
      </c>
      <c r="F186" s="5" t="s">
        <v>9</v>
      </c>
      <c r="G186" s="5" t="s">
        <v>10</v>
      </c>
      <c r="H186" s="5" t="s">
        <v>15</v>
      </c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spans="1:26" ht="15" customHeight="1" x14ac:dyDescent="0.25">
      <c r="A187" s="3" t="s">
        <v>429</v>
      </c>
      <c r="B187" s="4" t="s">
        <v>34</v>
      </c>
      <c r="C187" s="5" t="s">
        <v>430</v>
      </c>
      <c r="D187" s="6" t="s">
        <v>20</v>
      </c>
      <c r="E187" s="5" t="s">
        <v>21</v>
      </c>
      <c r="F187" s="5" t="s">
        <v>9</v>
      </c>
      <c r="G187" s="5" t="s">
        <v>10</v>
      </c>
      <c r="H187" s="5" t="s">
        <v>15</v>
      </c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spans="1:26" ht="15" customHeight="1" x14ac:dyDescent="0.25">
      <c r="A188" s="3" t="s">
        <v>431</v>
      </c>
      <c r="B188" s="4" t="s">
        <v>34</v>
      </c>
      <c r="C188" s="5" t="s">
        <v>432</v>
      </c>
      <c r="D188" s="6" t="s">
        <v>20</v>
      </c>
      <c r="E188" s="5" t="s">
        <v>21</v>
      </c>
      <c r="F188" s="5" t="s">
        <v>9</v>
      </c>
      <c r="G188" s="5" t="s">
        <v>10</v>
      </c>
      <c r="H188" s="5" t="s">
        <v>15</v>
      </c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spans="1:26" ht="15" customHeight="1" x14ac:dyDescent="0.25">
      <c r="A189" s="3" t="s">
        <v>433</v>
      </c>
      <c r="B189" s="4" t="s">
        <v>34</v>
      </c>
      <c r="C189" s="5" t="s">
        <v>434</v>
      </c>
      <c r="D189" s="6" t="s">
        <v>20</v>
      </c>
      <c r="E189" s="5" t="s">
        <v>21</v>
      </c>
      <c r="F189" s="5" t="s">
        <v>9</v>
      </c>
      <c r="G189" s="5" t="s">
        <v>10</v>
      </c>
      <c r="H189" s="5" t="s">
        <v>15</v>
      </c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spans="1:26" ht="15" customHeight="1" x14ac:dyDescent="0.25">
      <c r="A190" s="3" t="s">
        <v>435</v>
      </c>
      <c r="B190" s="4" t="s">
        <v>34</v>
      </c>
      <c r="C190" s="5" t="s">
        <v>436</v>
      </c>
      <c r="D190" s="6" t="s">
        <v>20</v>
      </c>
      <c r="E190" s="5" t="s">
        <v>21</v>
      </c>
      <c r="F190" s="5" t="s">
        <v>9</v>
      </c>
      <c r="G190" s="5" t="s">
        <v>10</v>
      </c>
      <c r="H190" s="5" t="s">
        <v>15</v>
      </c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spans="1:26" ht="15" customHeight="1" x14ac:dyDescent="0.25">
      <c r="A191" s="3" t="s">
        <v>437</v>
      </c>
      <c r="B191" s="4" t="s">
        <v>34</v>
      </c>
      <c r="C191" s="5" t="s">
        <v>438</v>
      </c>
      <c r="D191" s="6" t="s">
        <v>20</v>
      </c>
      <c r="E191" s="5" t="s">
        <v>21</v>
      </c>
      <c r="F191" s="5" t="s">
        <v>9</v>
      </c>
      <c r="G191" s="5" t="s">
        <v>10</v>
      </c>
      <c r="H191" s="5" t="s">
        <v>15</v>
      </c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spans="1:26" ht="15" customHeight="1" x14ac:dyDescent="0.25">
      <c r="A192" s="3" t="s">
        <v>439</v>
      </c>
      <c r="B192" s="4" t="s">
        <v>34</v>
      </c>
      <c r="C192" s="5" t="s">
        <v>440</v>
      </c>
      <c r="D192" s="6" t="s">
        <v>20</v>
      </c>
      <c r="E192" s="5" t="s">
        <v>21</v>
      </c>
      <c r="F192" s="5" t="s">
        <v>9</v>
      </c>
      <c r="G192" s="5" t="s">
        <v>10</v>
      </c>
      <c r="H192" s="5" t="s">
        <v>15</v>
      </c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spans="1:26" ht="15" customHeight="1" x14ac:dyDescent="0.25">
      <c r="A193" s="3" t="s">
        <v>441</v>
      </c>
      <c r="B193" s="4" t="s">
        <v>34</v>
      </c>
      <c r="C193" s="5" t="s">
        <v>442</v>
      </c>
      <c r="D193" s="6" t="s">
        <v>20</v>
      </c>
      <c r="E193" s="5" t="s">
        <v>21</v>
      </c>
      <c r="F193" s="5" t="s">
        <v>9</v>
      </c>
      <c r="G193" s="5" t="s">
        <v>10</v>
      </c>
      <c r="H193" s="5" t="s">
        <v>15</v>
      </c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spans="1:26" ht="15" customHeight="1" x14ac:dyDescent="0.25">
      <c r="A194" s="3" t="s">
        <v>443</v>
      </c>
      <c r="B194" s="4" t="s">
        <v>34</v>
      </c>
      <c r="C194" s="5" t="s">
        <v>444</v>
      </c>
      <c r="D194" s="6" t="s">
        <v>20</v>
      </c>
      <c r="E194" s="5" t="s">
        <v>21</v>
      </c>
      <c r="F194" s="5" t="s">
        <v>9</v>
      </c>
      <c r="G194" s="5" t="s">
        <v>10</v>
      </c>
      <c r="H194" s="5" t="s">
        <v>15</v>
      </c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spans="1:26" ht="15" customHeight="1" x14ac:dyDescent="0.25">
      <c r="A195" s="3" t="s">
        <v>445</v>
      </c>
      <c r="B195" s="4" t="s">
        <v>45</v>
      </c>
      <c r="C195" s="5" t="s">
        <v>446</v>
      </c>
      <c r="D195" s="6" t="s">
        <v>20</v>
      </c>
      <c r="E195" s="5" t="s">
        <v>13</v>
      </c>
      <c r="F195" s="5" t="s">
        <v>9</v>
      </c>
      <c r="G195" s="5" t="s">
        <v>150</v>
      </c>
      <c r="H195" s="5" t="s">
        <v>15</v>
      </c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spans="1:26" ht="15" customHeight="1" x14ac:dyDescent="0.25">
      <c r="A196" s="3" t="s">
        <v>447</v>
      </c>
      <c r="B196" s="4" t="s">
        <v>45</v>
      </c>
      <c r="C196" s="5" t="s">
        <v>448</v>
      </c>
      <c r="D196" s="6" t="s">
        <v>20</v>
      </c>
      <c r="E196" s="5" t="s">
        <v>13</v>
      </c>
      <c r="F196" s="5" t="s">
        <v>9</v>
      </c>
      <c r="G196" s="5" t="s">
        <v>150</v>
      </c>
      <c r="H196" s="5" t="s">
        <v>15</v>
      </c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spans="1:26" ht="15" customHeight="1" x14ac:dyDescent="0.25">
      <c r="A197" s="3" t="s">
        <v>449</v>
      </c>
      <c r="B197" s="4" t="s">
        <v>45</v>
      </c>
      <c r="C197" s="5" t="s">
        <v>450</v>
      </c>
      <c r="D197" s="6" t="s">
        <v>20</v>
      </c>
      <c r="E197" s="5" t="s">
        <v>13</v>
      </c>
      <c r="F197" s="5" t="s">
        <v>9</v>
      </c>
      <c r="G197" s="5" t="s">
        <v>150</v>
      </c>
      <c r="H197" s="5" t="s">
        <v>15</v>
      </c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spans="1:26" ht="15" customHeight="1" x14ac:dyDescent="0.25">
      <c r="A198" s="3" t="s">
        <v>451</v>
      </c>
      <c r="B198" s="4" t="s">
        <v>45</v>
      </c>
      <c r="C198" s="5" t="s">
        <v>452</v>
      </c>
      <c r="D198" s="6" t="s">
        <v>20</v>
      </c>
      <c r="E198" s="5" t="s">
        <v>13</v>
      </c>
      <c r="F198" s="5" t="s">
        <v>9</v>
      </c>
      <c r="G198" s="5" t="s">
        <v>150</v>
      </c>
      <c r="H198" s="5" t="s">
        <v>15</v>
      </c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spans="1:26" ht="15" customHeight="1" x14ac:dyDescent="0.25">
      <c r="A199" s="3" t="s">
        <v>453</v>
      </c>
      <c r="B199" s="4" t="s">
        <v>45</v>
      </c>
      <c r="C199" s="5" t="s">
        <v>454</v>
      </c>
      <c r="D199" s="6" t="s">
        <v>20</v>
      </c>
      <c r="E199" s="5" t="s">
        <v>13</v>
      </c>
      <c r="F199" s="5" t="s">
        <v>9</v>
      </c>
      <c r="G199" s="5" t="s">
        <v>150</v>
      </c>
      <c r="H199" s="5" t="s">
        <v>15</v>
      </c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spans="1:26" ht="15" customHeight="1" x14ac:dyDescent="0.25">
      <c r="A200" s="3" t="s">
        <v>455</v>
      </c>
      <c r="B200" s="4" t="s">
        <v>45</v>
      </c>
      <c r="C200" s="5" t="s">
        <v>456</v>
      </c>
      <c r="D200" s="6" t="s">
        <v>20</v>
      </c>
      <c r="E200" s="5" t="s">
        <v>13</v>
      </c>
      <c r="F200" s="5" t="s">
        <v>9</v>
      </c>
      <c r="G200" s="5" t="s">
        <v>150</v>
      </c>
      <c r="H200" s="5" t="s">
        <v>15</v>
      </c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spans="1:26" ht="15" customHeight="1" x14ac:dyDescent="0.25">
      <c r="A201" s="3" t="s">
        <v>457</v>
      </c>
      <c r="B201" s="4" t="s">
        <v>45</v>
      </c>
      <c r="C201" s="5" t="s">
        <v>458</v>
      </c>
      <c r="D201" s="6" t="s">
        <v>20</v>
      </c>
      <c r="E201" s="5" t="s">
        <v>13</v>
      </c>
      <c r="F201" s="5" t="s">
        <v>9</v>
      </c>
      <c r="G201" s="5" t="s">
        <v>150</v>
      </c>
      <c r="H201" s="5" t="s">
        <v>15</v>
      </c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spans="1:26" ht="15" customHeight="1" x14ac:dyDescent="0.25">
      <c r="A202" s="3" t="s">
        <v>459</v>
      </c>
      <c r="B202" s="4" t="s">
        <v>45</v>
      </c>
      <c r="C202" s="5" t="s">
        <v>460</v>
      </c>
      <c r="D202" s="6" t="s">
        <v>20</v>
      </c>
      <c r="E202" s="5" t="s">
        <v>13</v>
      </c>
      <c r="F202" s="5" t="s">
        <v>9</v>
      </c>
      <c r="G202" s="5" t="s">
        <v>150</v>
      </c>
      <c r="H202" s="5" t="s">
        <v>15</v>
      </c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spans="1:26" ht="15" customHeight="1" x14ac:dyDescent="0.25">
      <c r="A203" s="3" t="s">
        <v>461</v>
      </c>
      <c r="B203" s="4" t="s">
        <v>45</v>
      </c>
      <c r="C203" s="5" t="s">
        <v>462</v>
      </c>
      <c r="D203" s="6" t="s">
        <v>20</v>
      </c>
      <c r="E203" s="5" t="s">
        <v>13</v>
      </c>
      <c r="F203" s="5" t="s">
        <v>9</v>
      </c>
      <c r="G203" s="5" t="s">
        <v>150</v>
      </c>
      <c r="H203" s="5" t="s">
        <v>15</v>
      </c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spans="1:26" ht="15" customHeight="1" x14ac:dyDescent="0.25">
      <c r="A204" s="3" t="s">
        <v>463</v>
      </c>
      <c r="B204" s="4" t="s">
        <v>45</v>
      </c>
      <c r="C204" s="5" t="s">
        <v>464</v>
      </c>
      <c r="D204" s="6" t="s">
        <v>20</v>
      </c>
      <c r="E204" s="5" t="s">
        <v>13</v>
      </c>
      <c r="F204" s="5" t="s">
        <v>9</v>
      </c>
      <c r="G204" s="5" t="s">
        <v>150</v>
      </c>
      <c r="H204" s="5" t="s">
        <v>15</v>
      </c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spans="1:26" ht="15" customHeight="1" x14ac:dyDescent="0.25">
      <c r="A205" s="3" t="s">
        <v>465</v>
      </c>
      <c r="B205" s="4" t="s">
        <v>45</v>
      </c>
      <c r="C205" s="5" t="s">
        <v>466</v>
      </c>
      <c r="D205" s="6" t="s">
        <v>20</v>
      </c>
      <c r="E205" s="5" t="s">
        <v>13</v>
      </c>
      <c r="F205" s="5" t="s">
        <v>9</v>
      </c>
      <c r="G205" s="5" t="s">
        <v>150</v>
      </c>
      <c r="H205" s="5" t="s">
        <v>15</v>
      </c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spans="1:26" ht="15" customHeight="1" x14ac:dyDescent="0.25">
      <c r="A206" s="3" t="s">
        <v>467</v>
      </c>
      <c r="B206" s="4" t="s">
        <v>268</v>
      </c>
      <c r="C206" s="5" t="s">
        <v>468</v>
      </c>
      <c r="D206" s="6" t="s">
        <v>20</v>
      </c>
      <c r="E206" s="5" t="s">
        <v>13</v>
      </c>
      <c r="F206" s="5" t="s">
        <v>9</v>
      </c>
      <c r="G206" s="5" t="s">
        <v>150</v>
      </c>
      <c r="H206" s="5" t="s">
        <v>15</v>
      </c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spans="1:26" ht="15" customHeight="1" x14ac:dyDescent="0.25">
      <c r="A207" s="3" t="s">
        <v>469</v>
      </c>
      <c r="B207" s="4" t="s">
        <v>52</v>
      </c>
      <c r="C207" s="5" t="s">
        <v>470</v>
      </c>
      <c r="D207" s="6" t="s">
        <v>20</v>
      </c>
      <c r="E207" s="5" t="s">
        <v>13</v>
      </c>
      <c r="F207" s="5" t="s">
        <v>9</v>
      </c>
      <c r="G207" s="5" t="s">
        <v>150</v>
      </c>
      <c r="H207" s="5" t="s">
        <v>15</v>
      </c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spans="1:26" ht="15" customHeight="1" x14ac:dyDescent="0.25">
      <c r="A208" s="3" t="s">
        <v>471</v>
      </c>
      <c r="B208" s="4" t="s">
        <v>268</v>
      </c>
      <c r="C208" s="5" t="s">
        <v>472</v>
      </c>
      <c r="D208" s="6" t="s">
        <v>20</v>
      </c>
      <c r="E208" s="5" t="s">
        <v>13</v>
      </c>
      <c r="F208" s="5" t="s">
        <v>9</v>
      </c>
      <c r="G208" s="5" t="s">
        <v>150</v>
      </c>
      <c r="H208" s="5" t="s">
        <v>15</v>
      </c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spans="1:26" ht="15" customHeight="1" x14ac:dyDescent="0.25">
      <c r="A209" s="3" t="s">
        <v>473</v>
      </c>
      <c r="B209" s="4" t="s">
        <v>268</v>
      </c>
      <c r="C209" s="5" t="s">
        <v>474</v>
      </c>
      <c r="D209" s="6" t="s">
        <v>20</v>
      </c>
      <c r="E209" s="5" t="s">
        <v>13</v>
      </c>
      <c r="F209" s="5" t="s">
        <v>9</v>
      </c>
      <c r="G209" s="5" t="s">
        <v>150</v>
      </c>
      <c r="H209" s="5" t="s">
        <v>15</v>
      </c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spans="1:26" ht="15" customHeight="1" x14ac:dyDescent="0.25">
      <c r="A210" s="3" t="s">
        <v>475</v>
      </c>
      <c r="B210" s="4" t="s">
        <v>268</v>
      </c>
      <c r="C210" s="5" t="s">
        <v>476</v>
      </c>
      <c r="D210" s="6" t="s">
        <v>20</v>
      </c>
      <c r="E210" s="5" t="s">
        <v>13</v>
      </c>
      <c r="F210" s="5" t="s">
        <v>9</v>
      </c>
      <c r="G210" s="5" t="s">
        <v>150</v>
      </c>
      <c r="H210" s="5" t="s">
        <v>15</v>
      </c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spans="1:26" ht="15" customHeight="1" x14ac:dyDescent="0.25">
      <c r="A211" s="3" t="s">
        <v>477</v>
      </c>
      <c r="B211" s="4" t="s">
        <v>52</v>
      </c>
      <c r="C211" s="5" t="s">
        <v>478</v>
      </c>
      <c r="D211" s="6" t="s">
        <v>20</v>
      </c>
      <c r="E211" s="5" t="s">
        <v>13</v>
      </c>
      <c r="F211" s="5" t="s">
        <v>9</v>
      </c>
      <c r="G211" s="5" t="s">
        <v>150</v>
      </c>
      <c r="H211" s="5" t="s">
        <v>15</v>
      </c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spans="1:26" ht="15" customHeight="1" x14ac:dyDescent="0.25">
      <c r="A212" s="3" t="s">
        <v>479</v>
      </c>
      <c r="B212" s="4" t="s">
        <v>52</v>
      </c>
      <c r="C212" s="5" t="s">
        <v>480</v>
      </c>
      <c r="D212" s="6" t="s">
        <v>20</v>
      </c>
      <c r="E212" s="5" t="s">
        <v>13</v>
      </c>
      <c r="F212" s="5" t="s">
        <v>9</v>
      </c>
      <c r="G212" s="5" t="s">
        <v>150</v>
      </c>
      <c r="H212" s="5" t="s">
        <v>15</v>
      </c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spans="1:26" ht="15" customHeight="1" x14ac:dyDescent="0.25">
      <c r="A213" s="3" t="s">
        <v>481</v>
      </c>
      <c r="B213" s="4" t="s">
        <v>52</v>
      </c>
      <c r="C213" s="5" t="s">
        <v>482</v>
      </c>
      <c r="D213" s="6" t="s">
        <v>20</v>
      </c>
      <c r="E213" s="5" t="s">
        <v>13</v>
      </c>
      <c r="F213" s="5" t="s">
        <v>9</v>
      </c>
      <c r="G213" s="5" t="s">
        <v>150</v>
      </c>
      <c r="H213" s="5" t="s">
        <v>15</v>
      </c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spans="1:26" ht="15" customHeight="1" x14ac:dyDescent="0.25">
      <c r="A214" s="3" t="s">
        <v>483</v>
      </c>
      <c r="B214" s="4" t="s">
        <v>52</v>
      </c>
      <c r="C214" s="5" t="s">
        <v>484</v>
      </c>
      <c r="D214" s="6" t="s">
        <v>20</v>
      </c>
      <c r="E214" s="5" t="s">
        <v>13</v>
      </c>
      <c r="F214" s="5" t="s">
        <v>9</v>
      </c>
      <c r="G214" s="5" t="s">
        <v>150</v>
      </c>
      <c r="H214" s="5" t="s">
        <v>15</v>
      </c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spans="1:26" ht="15" customHeight="1" x14ac:dyDescent="0.25">
      <c r="A215" s="3" t="s">
        <v>485</v>
      </c>
      <c r="B215" s="4" t="s">
        <v>52</v>
      </c>
      <c r="C215" s="5" t="s">
        <v>486</v>
      </c>
      <c r="D215" s="6" t="s">
        <v>20</v>
      </c>
      <c r="E215" s="5" t="s">
        <v>13</v>
      </c>
      <c r="F215" s="5" t="s">
        <v>9</v>
      </c>
      <c r="G215" s="5" t="s">
        <v>150</v>
      </c>
      <c r="H215" s="5" t="s">
        <v>15</v>
      </c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spans="1:26" ht="15" customHeight="1" x14ac:dyDescent="0.25">
      <c r="A216" s="3" t="s">
        <v>487</v>
      </c>
      <c r="B216" s="4" t="s">
        <v>52</v>
      </c>
      <c r="C216" s="5" t="s">
        <v>488</v>
      </c>
      <c r="D216" s="6" t="s">
        <v>20</v>
      </c>
      <c r="E216" s="5" t="s">
        <v>13</v>
      </c>
      <c r="F216" s="5" t="s">
        <v>9</v>
      </c>
      <c r="G216" s="5" t="s">
        <v>150</v>
      </c>
      <c r="H216" s="5" t="s">
        <v>15</v>
      </c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spans="1:26" ht="15" customHeight="1" x14ac:dyDescent="0.25">
      <c r="A217" s="3" t="s">
        <v>489</v>
      </c>
      <c r="B217" s="4" t="s">
        <v>52</v>
      </c>
      <c r="C217" s="5" t="s">
        <v>490</v>
      </c>
      <c r="D217" s="6" t="s">
        <v>20</v>
      </c>
      <c r="E217" s="5" t="s">
        <v>13</v>
      </c>
      <c r="F217" s="5" t="s">
        <v>9</v>
      </c>
      <c r="G217" s="5" t="s">
        <v>150</v>
      </c>
      <c r="H217" s="5" t="s">
        <v>15</v>
      </c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spans="1:26" ht="15" customHeight="1" x14ac:dyDescent="0.25">
      <c r="A218" s="3" t="s">
        <v>491</v>
      </c>
      <c r="B218" s="4" t="s">
        <v>45</v>
      </c>
      <c r="C218" s="5" t="s">
        <v>492</v>
      </c>
      <c r="D218" s="6" t="s">
        <v>20</v>
      </c>
      <c r="E218" s="5" t="s">
        <v>13</v>
      </c>
      <c r="F218" s="5" t="s">
        <v>9</v>
      </c>
      <c r="G218" s="5" t="s">
        <v>150</v>
      </c>
      <c r="H218" s="5" t="s">
        <v>15</v>
      </c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spans="1:26" ht="15" customHeight="1" x14ac:dyDescent="0.25">
      <c r="A219" s="3" t="s">
        <v>493</v>
      </c>
      <c r="B219" s="4" t="s">
        <v>45</v>
      </c>
      <c r="C219" s="5" t="s">
        <v>494</v>
      </c>
      <c r="D219" s="6" t="s">
        <v>20</v>
      </c>
      <c r="E219" s="5" t="s">
        <v>13</v>
      </c>
      <c r="F219" s="5" t="s">
        <v>9</v>
      </c>
      <c r="G219" s="5" t="s">
        <v>150</v>
      </c>
      <c r="H219" s="5" t="s">
        <v>15</v>
      </c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spans="1:26" ht="15" customHeight="1" x14ac:dyDescent="0.25">
      <c r="A220" s="3" t="s">
        <v>495</v>
      </c>
      <c r="B220" s="4" t="s">
        <v>45</v>
      </c>
      <c r="C220" s="5" t="s">
        <v>496</v>
      </c>
      <c r="D220" s="6" t="s">
        <v>20</v>
      </c>
      <c r="E220" s="5" t="s">
        <v>13</v>
      </c>
      <c r="F220" s="5" t="s">
        <v>9</v>
      </c>
      <c r="G220" s="5" t="s">
        <v>150</v>
      </c>
      <c r="H220" s="5" t="s">
        <v>15</v>
      </c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spans="1:26" ht="15" customHeight="1" x14ac:dyDescent="0.25">
      <c r="A221" s="3" t="s">
        <v>497</v>
      </c>
      <c r="B221" s="4" t="s">
        <v>45</v>
      </c>
      <c r="C221" s="5" t="s">
        <v>498</v>
      </c>
      <c r="D221" s="6" t="s">
        <v>20</v>
      </c>
      <c r="E221" s="5" t="s">
        <v>13</v>
      </c>
      <c r="F221" s="5" t="s">
        <v>9</v>
      </c>
      <c r="G221" s="5" t="s">
        <v>150</v>
      </c>
      <c r="H221" s="5" t="s">
        <v>15</v>
      </c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spans="1:26" ht="15" customHeight="1" x14ac:dyDescent="0.25">
      <c r="A222" s="3" t="s">
        <v>499</v>
      </c>
      <c r="B222" s="4" t="s">
        <v>45</v>
      </c>
      <c r="C222" s="5" t="s">
        <v>500</v>
      </c>
      <c r="D222" s="6" t="s">
        <v>20</v>
      </c>
      <c r="E222" s="5" t="s">
        <v>13</v>
      </c>
      <c r="F222" s="5" t="s">
        <v>9</v>
      </c>
      <c r="G222" s="5" t="s">
        <v>150</v>
      </c>
      <c r="H222" s="5" t="s">
        <v>15</v>
      </c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spans="1:26" ht="15" customHeight="1" x14ac:dyDescent="0.25">
      <c r="A223" s="3" t="s">
        <v>501</v>
      </c>
      <c r="B223" s="4" t="s">
        <v>45</v>
      </c>
      <c r="C223" s="5" t="s">
        <v>502</v>
      </c>
      <c r="D223" s="6" t="s">
        <v>20</v>
      </c>
      <c r="E223" s="5" t="s">
        <v>13</v>
      </c>
      <c r="F223" s="5" t="s">
        <v>9</v>
      </c>
      <c r="G223" s="5" t="s">
        <v>150</v>
      </c>
      <c r="H223" s="5" t="s">
        <v>15</v>
      </c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spans="1:26" ht="15" customHeight="1" x14ac:dyDescent="0.25">
      <c r="A224" s="3" t="s">
        <v>503</v>
      </c>
      <c r="B224" s="4" t="s">
        <v>45</v>
      </c>
      <c r="C224" s="5" t="s">
        <v>504</v>
      </c>
      <c r="D224" s="6" t="s">
        <v>20</v>
      </c>
      <c r="E224" s="5" t="s">
        <v>13</v>
      </c>
      <c r="F224" s="5" t="s">
        <v>9</v>
      </c>
      <c r="G224" s="5" t="s">
        <v>150</v>
      </c>
      <c r="H224" s="5" t="s">
        <v>15</v>
      </c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spans="1:26" ht="15" customHeight="1" x14ac:dyDescent="0.25">
      <c r="A225" s="3" t="s">
        <v>505</v>
      </c>
      <c r="B225" s="4" t="s">
        <v>45</v>
      </c>
      <c r="C225" s="5" t="s">
        <v>506</v>
      </c>
      <c r="D225" s="6" t="s">
        <v>20</v>
      </c>
      <c r="E225" s="5" t="s">
        <v>13</v>
      </c>
      <c r="F225" s="5" t="s">
        <v>9</v>
      </c>
      <c r="G225" s="5" t="s">
        <v>150</v>
      </c>
      <c r="H225" s="5" t="s">
        <v>15</v>
      </c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spans="1:26" ht="15" customHeight="1" x14ac:dyDescent="0.25">
      <c r="A226" s="3" t="s">
        <v>507</v>
      </c>
      <c r="B226" s="4" t="s">
        <v>45</v>
      </c>
      <c r="C226" s="5" t="s">
        <v>508</v>
      </c>
      <c r="D226" s="6" t="s">
        <v>20</v>
      </c>
      <c r="E226" s="5" t="s">
        <v>13</v>
      </c>
      <c r="F226" s="5" t="s">
        <v>9</v>
      </c>
      <c r="G226" s="5" t="s">
        <v>150</v>
      </c>
      <c r="H226" s="5" t="s">
        <v>15</v>
      </c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spans="1:26" ht="15" customHeight="1" x14ac:dyDescent="0.25">
      <c r="A227" s="3" t="s">
        <v>509</v>
      </c>
      <c r="B227" s="4" t="s">
        <v>45</v>
      </c>
      <c r="C227" s="5" t="s">
        <v>510</v>
      </c>
      <c r="D227" s="6" t="s">
        <v>20</v>
      </c>
      <c r="E227" s="5" t="s">
        <v>13</v>
      </c>
      <c r="F227" s="5" t="s">
        <v>9</v>
      </c>
      <c r="G227" s="5" t="s">
        <v>150</v>
      </c>
      <c r="H227" s="5" t="s">
        <v>15</v>
      </c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spans="1:26" ht="15" customHeight="1" x14ac:dyDescent="0.25">
      <c r="A228" s="3" t="s">
        <v>511</v>
      </c>
      <c r="B228" s="4" t="s">
        <v>45</v>
      </c>
      <c r="C228" s="5" t="s">
        <v>512</v>
      </c>
      <c r="D228" s="6" t="s">
        <v>20</v>
      </c>
      <c r="E228" s="5" t="s">
        <v>13</v>
      </c>
      <c r="F228" s="5" t="s">
        <v>9</v>
      </c>
      <c r="G228" s="5" t="s">
        <v>150</v>
      </c>
      <c r="H228" s="5" t="s">
        <v>15</v>
      </c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spans="1:26" ht="15" customHeight="1" x14ac:dyDescent="0.25">
      <c r="A229" s="3" t="s">
        <v>513</v>
      </c>
      <c r="B229" s="4" t="s">
        <v>45</v>
      </c>
      <c r="C229" s="5" t="s">
        <v>514</v>
      </c>
      <c r="D229" s="6" t="s">
        <v>20</v>
      </c>
      <c r="E229" s="5" t="s">
        <v>13</v>
      </c>
      <c r="F229" s="5" t="s">
        <v>9</v>
      </c>
      <c r="G229" s="5" t="s">
        <v>150</v>
      </c>
      <c r="H229" s="5" t="s">
        <v>15</v>
      </c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spans="1:26" ht="15" customHeight="1" x14ac:dyDescent="0.25">
      <c r="A230" s="3" t="s">
        <v>515</v>
      </c>
      <c r="B230" s="4" t="s">
        <v>45</v>
      </c>
      <c r="C230" s="5" t="s">
        <v>516</v>
      </c>
      <c r="D230" s="6" t="s">
        <v>20</v>
      </c>
      <c r="E230" s="5" t="s">
        <v>13</v>
      </c>
      <c r="F230" s="5" t="s">
        <v>9</v>
      </c>
      <c r="G230" s="5" t="s">
        <v>150</v>
      </c>
      <c r="H230" s="5" t="s">
        <v>15</v>
      </c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spans="1:26" ht="15" customHeight="1" x14ac:dyDescent="0.25">
      <c r="A231" s="3" t="s">
        <v>517</v>
      </c>
      <c r="B231" s="4" t="s">
        <v>45</v>
      </c>
      <c r="C231" s="5" t="s">
        <v>518</v>
      </c>
      <c r="D231" s="6" t="s">
        <v>20</v>
      </c>
      <c r="E231" s="5" t="s">
        <v>13</v>
      </c>
      <c r="F231" s="5" t="s">
        <v>9</v>
      </c>
      <c r="G231" s="5" t="s">
        <v>150</v>
      </c>
      <c r="H231" s="5" t="s">
        <v>15</v>
      </c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spans="1:26" ht="15" customHeight="1" x14ac:dyDescent="0.25">
      <c r="A232" s="3" t="s">
        <v>519</v>
      </c>
      <c r="B232" s="4" t="s">
        <v>45</v>
      </c>
      <c r="C232" s="5" t="s">
        <v>520</v>
      </c>
      <c r="D232" s="6" t="s">
        <v>20</v>
      </c>
      <c r="E232" s="5" t="s">
        <v>13</v>
      </c>
      <c r="F232" s="5" t="s">
        <v>9</v>
      </c>
      <c r="G232" s="5" t="s">
        <v>150</v>
      </c>
      <c r="H232" s="5" t="s">
        <v>15</v>
      </c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spans="1:26" ht="15" customHeight="1" x14ac:dyDescent="0.25">
      <c r="A233" s="3" t="s">
        <v>521</v>
      </c>
      <c r="B233" s="4" t="s">
        <v>45</v>
      </c>
      <c r="C233" s="5" t="s">
        <v>522</v>
      </c>
      <c r="D233" s="6" t="s">
        <v>20</v>
      </c>
      <c r="E233" s="5" t="s">
        <v>13</v>
      </c>
      <c r="F233" s="5" t="s">
        <v>9</v>
      </c>
      <c r="G233" s="5" t="s">
        <v>150</v>
      </c>
      <c r="H233" s="5" t="s">
        <v>15</v>
      </c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spans="1:26" ht="15" customHeight="1" x14ac:dyDescent="0.25">
      <c r="A234" s="3" t="s">
        <v>523</v>
      </c>
      <c r="B234" s="4" t="s">
        <v>45</v>
      </c>
      <c r="C234" s="5" t="s">
        <v>524</v>
      </c>
      <c r="D234" s="6" t="s">
        <v>20</v>
      </c>
      <c r="E234" s="5" t="s">
        <v>13</v>
      </c>
      <c r="F234" s="5" t="s">
        <v>9</v>
      </c>
      <c r="G234" s="5" t="s">
        <v>150</v>
      </c>
      <c r="H234" s="5" t="s">
        <v>15</v>
      </c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spans="1:26" ht="15" customHeight="1" x14ac:dyDescent="0.25">
      <c r="A235" s="3" t="s">
        <v>525</v>
      </c>
      <c r="B235" s="4" t="s">
        <v>48</v>
      </c>
      <c r="C235" s="5" t="s">
        <v>526</v>
      </c>
      <c r="D235" s="6" t="s">
        <v>20</v>
      </c>
      <c r="E235" s="5" t="s">
        <v>13</v>
      </c>
      <c r="F235" s="5" t="s">
        <v>9</v>
      </c>
      <c r="G235" s="5" t="s">
        <v>150</v>
      </c>
      <c r="H235" s="5" t="s">
        <v>15</v>
      </c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spans="1:26" ht="15" customHeight="1" x14ac:dyDescent="0.25">
      <c r="A236" s="3" t="s">
        <v>527</v>
      </c>
      <c r="B236" s="4" t="s">
        <v>48</v>
      </c>
      <c r="C236" s="5" t="s">
        <v>528</v>
      </c>
      <c r="D236" s="6" t="s">
        <v>20</v>
      </c>
      <c r="E236" s="5" t="s">
        <v>13</v>
      </c>
      <c r="F236" s="5" t="s">
        <v>9</v>
      </c>
      <c r="G236" s="5" t="s">
        <v>150</v>
      </c>
      <c r="H236" s="5" t="s">
        <v>15</v>
      </c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spans="1:26" ht="15" customHeight="1" x14ac:dyDescent="0.25">
      <c r="A237" s="3" t="s">
        <v>529</v>
      </c>
      <c r="B237" s="4" t="s">
        <v>48</v>
      </c>
      <c r="C237" s="5" t="s">
        <v>530</v>
      </c>
      <c r="D237" s="6" t="s">
        <v>20</v>
      </c>
      <c r="E237" s="5" t="s">
        <v>13</v>
      </c>
      <c r="F237" s="5" t="s">
        <v>9</v>
      </c>
      <c r="G237" s="5" t="s">
        <v>150</v>
      </c>
      <c r="H237" s="5" t="s">
        <v>15</v>
      </c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spans="1:26" ht="15" customHeight="1" x14ac:dyDescent="0.25">
      <c r="A238" s="3" t="s">
        <v>531</v>
      </c>
      <c r="B238" s="4" t="s">
        <v>532</v>
      </c>
      <c r="C238" s="5" t="s">
        <v>533</v>
      </c>
      <c r="D238" s="6" t="s">
        <v>20</v>
      </c>
      <c r="E238" s="5" t="s">
        <v>13</v>
      </c>
      <c r="F238" s="5" t="s">
        <v>9</v>
      </c>
      <c r="G238" s="5" t="s">
        <v>150</v>
      </c>
      <c r="H238" s="5" t="s">
        <v>15</v>
      </c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spans="1:26" ht="15" customHeight="1" x14ac:dyDescent="0.25">
      <c r="A239" s="3" t="s">
        <v>534</v>
      </c>
      <c r="B239" s="4" t="s">
        <v>48</v>
      </c>
      <c r="C239" s="5" t="s">
        <v>535</v>
      </c>
      <c r="D239" s="6" t="s">
        <v>20</v>
      </c>
      <c r="E239" s="5" t="s">
        <v>13</v>
      </c>
      <c r="F239" s="5" t="s">
        <v>9</v>
      </c>
      <c r="G239" s="5" t="s">
        <v>150</v>
      </c>
      <c r="H239" s="5" t="s">
        <v>15</v>
      </c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spans="1:26" ht="15" customHeight="1" x14ac:dyDescent="0.25">
      <c r="A240" s="3" t="s">
        <v>536</v>
      </c>
      <c r="B240" s="4" t="s">
        <v>236</v>
      </c>
      <c r="C240" s="5" t="s">
        <v>537</v>
      </c>
      <c r="D240" s="6" t="s">
        <v>20</v>
      </c>
      <c r="E240" s="5" t="s">
        <v>13</v>
      </c>
      <c r="F240" s="5" t="s">
        <v>9</v>
      </c>
      <c r="G240" s="5" t="s">
        <v>150</v>
      </c>
      <c r="H240" s="5" t="s">
        <v>15</v>
      </c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spans="1:26" ht="15" customHeight="1" x14ac:dyDescent="0.25">
      <c r="A241" s="3" t="s">
        <v>538</v>
      </c>
      <c r="B241" s="4" t="s">
        <v>48</v>
      </c>
      <c r="C241" s="5" t="s">
        <v>539</v>
      </c>
      <c r="D241" s="6" t="s">
        <v>20</v>
      </c>
      <c r="E241" s="5" t="s">
        <v>13</v>
      </c>
      <c r="F241" s="5" t="s">
        <v>9</v>
      </c>
      <c r="G241" s="5" t="s">
        <v>150</v>
      </c>
      <c r="H241" s="5" t="s">
        <v>15</v>
      </c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spans="1:26" ht="15" customHeight="1" x14ac:dyDescent="0.25">
      <c r="A242" s="3" t="s">
        <v>540</v>
      </c>
      <c r="B242" s="4" t="s">
        <v>48</v>
      </c>
      <c r="C242" s="5" t="s">
        <v>541</v>
      </c>
      <c r="D242" s="6" t="s">
        <v>20</v>
      </c>
      <c r="E242" s="5" t="s">
        <v>13</v>
      </c>
      <c r="F242" s="5" t="s">
        <v>9</v>
      </c>
      <c r="G242" s="5" t="s">
        <v>150</v>
      </c>
      <c r="H242" s="5" t="s">
        <v>15</v>
      </c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spans="1:26" ht="15" customHeight="1" x14ac:dyDescent="0.25">
      <c r="A243" s="3" t="s">
        <v>542</v>
      </c>
      <c r="B243" s="4" t="s">
        <v>48</v>
      </c>
      <c r="C243" s="5" t="s">
        <v>543</v>
      </c>
      <c r="D243" s="6" t="s">
        <v>20</v>
      </c>
      <c r="E243" s="5" t="s">
        <v>13</v>
      </c>
      <c r="F243" s="5" t="s">
        <v>9</v>
      </c>
      <c r="G243" s="5" t="s">
        <v>150</v>
      </c>
      <c r="H243" s="5" t="s">
        <v>15</v>
      </c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spans="1:26" ht="15" customHeight="1" x14ac:dyDescent="0.25">
      <c r="A244" s="3" t="s">
        <v>544</v>
      </c>
      <c r="B244" s="4" t="s">
        <v>48</v>
      </c>
      <c r="C244" s="5" t="s">
        <v>545</v>
      </c>
      <c r="D244" s="6" t="s">
        <v>20</v>
      </c>
      <c r="E244" s="5" t="s">
        <v>13</v>
      </c>
      <c r="F244" s="5" t="s">
        <v>9</v>
      </c>
      <c r="G244" s="5" t="s">
        <v>150</v>
      </c>
      <c r="H244" s="5" t="s">
        <v>15</v>
      </c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spans="1:26" ht="15" customHeight="1" x14ac:dyDescent="0.25">
      <c r="A245" s="3" t="s">
        <v>546</v>
      </c>
      <c r="B245" s="4" t="s">
        <v>48</v>
      </c>
      <c r="C245" s="5" t="s">
        <v>547</v>
      </c>
      <c r="D245" s="6" t="s">
        <v>20</v>
      </c>
      <c r="E245" s="5" t="s">
        <v>13</v>
      </c>
      <c r="F245" s="5" t="s">
        <v>9</v>
      </c>
      <c r="G245" s="5" t="s">
        <v>150</v>
      </c>
      <c r="H245" s="5" t="s">
        <v>15</v>
      </c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spans="1:26" ht="15" customHeight="1" x14ac:dyDescent="0.25">
      <c r="A246" s="3" t="s">
        <v>548</v>
      </c>
      <c r="B246" s="4" t="s">
        <v>48</v>
      </c>
      <c r="C246" s="5" t="s">
        <v>549</v>
      </c>
      <c r="D246" s="6" t="s">
        <v>20</v>
      </c>
      <c r="E246" s="5" t="s">
        <v>13</v>
      </c>
      <c r="F246" s="5" t="s">
        <v>9</v>
      </c>
      <c r="G246" s="5" t="s">
        <v>150</v>
      </c>
      <c r="H246" s="5" t="s">
        <v>15</v>
      </c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spans="1:26" ht="15" customHeight="1" x14ac:dyDescent="0.25">
      <c r="A247" s="3" t="s">
        <v>550</v>
      </c>
      <c r="B247" s="4" t="s">
        <v>52</v>
      </c>
      <c r="C247" s="5" t="s">
        <v>551</v>
      </c>
      <c r="D247" s="6" t="s">
        <v>20</v>
      </c>
      <c r="E247" s="5" t="s">
        <v>13</v>
      </c>
      <c r="F247" s="5" t="s">
        <v>9</v>
      </c>
      <c r="G247" s="5" t="s">
        <v>150</v>
      </c>
      <c r="H247" s="5" t="s">
        <v>15</v>
      </c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spans="1:26" ht="15" customHeight="1" x14ac:dyDescent="0.25">
      <c r="A248" s="3" t="s">
        <v>552</v>
      </c>
      <c r="B248" s="4" t="s">
        <v>52</v>
      </c>
      <c r="C248" s="5" t="s">
        <v>553</v>
      </c>
      <c r="D248" s="6" t="s">
        <v>20</v>
      </c>
      <c r="E248" s="5" t="s">
        <v>13</v>
      </c>
      <c r="F248" s="5" t="s">
        <v>9</v>
      </c>
      <c r="G248" s="5" t="s">
        <v>150</v>
      </c>
      <c r="H248" s="5" t="s">
        <v>15</v>
      </c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spans="1:26" ht="15" customHeight="1" x14ac:dyDescent="0.25">
      <c r="A249" s="3" t="s">
        <v>554</v>
      </c>
      <c r="B249" s="4" t="s">
        <v>52</v>
      </c>
      <c r="C249" s="5" t="s">
        <v>555</v>
      </c>
      <c r="D249" s="6" t="s">
        <v>20</v>
      </c>
      <c r="E249" s="5" t="s">
        <v>13</v>
      </c>
      <c r="F249" s="5" t="s">
        <v>9</v>
      </c>
      <c r="G249" s="5" t="s">
        <v>150</v>
      </c>
      <c r="H249" s="5" t="s">
        <v>15</v>
      </c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spans="1:26" ht="15" customHeight="1" x14ac:dyDescent="0.25">
      <c r="A250" s="3" t="s">
        <v>556</v>
      </c>
      <c r="B250" s="4" t="s">
        <v>52</v>
      </c>
      <c r="C250" s="5" t="s">
        <v>557</v>
      </c>
      <c r="D250" s="6" t="s">
        <v>20</v>
      </c>
      <c r="E250" s="5" t="s">
        <v>13</v>
      </c>
      <c r="F250" s="5" t="s">
        <v>9</v>
      </c>
      <c r="G250" s="5" t="s">
        <v>150</v>
      </c>
      <c r="H250" s="5" t="s">
        <v>15</v>
      </c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spans="1:26" ht="15" customHeight="1" x14ac:dyDescent="0.25">
      <c r="A251" s="3" t="s">
        <v>558</v>
      </c>
      <c r="B251" s="4" t="s">
        <v>52</v>
      </c>
      <c r="C251" s="5" t="s">
        <v>559</v>
      </c>
      <c r="D251" s="6" t="s">
        <v>20</v>
      </c>
      <c r="E251" s="5" t="s">
        <v>13</v>
      </c>
      <c r="F251" s="5" t="s">
        <v>9</v>
      </c>
      <c r="G251" s="5" t="s">
        <v>150</v>
      </c>
      <c r="H251" s="5" t="s">
        <v>15</v>
      </c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spans="1:26" ht="15" customHeight="1" x14ac:dyDescent="0.25">
      <c r="A252" s="3" t="s">
        <v>560</v>
      </c>
      <c r="B252" s="4" t="s">
        <v>52</v>
      </c>
      <c r="C252" s="5" t="s">
        <v>561</v>
      </c>
      <c r="D252" s="6" t="s">
        <v>20</v>
      </c>
      <c r="E252" s="5" t="s">
        <v>13</v>
      </c>
      <c r="F252" s="5" t="s">
        <v>9</v>
      </c>
      <c r="G252" s="5" t="s">
        <v>150</v>
      </c>
      <c r="H252" s="5" t="s">
        <v>15</v>
      </c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spans="1:26" ht="15" customHeight="1" x14ac:dyDescent="0.25">
      <c r="A253" s="3" t="s">
        <v>562</v>
      </c>
      <c r="B253" s="4" t="s">
        <v>48</v>
      </c>
      <c r="C253" s="5" t="s">
        <v>563</v>
      </c>
      <c r="D253" s="6" t="s">
        <v>20</v>
      </c>
      <c r="E253" s="5" t="s">
        <v>13</v>
      </c>
      <c r="F253" s="5" t="s">
        <v>9</v>
      </c>
      <c r="G253" s="5" t="s">
        <v>150</v>
      </c>
      <c r="H253" s="5" t="s">
        <v>15</v>
      </c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spans="1:26" ht="15" customHeight="1" x14ac:dyDescent="0.25">
      <c r="A254" s="3" t="s">
        <v>564</v>
      </c>
      <c r="B254" s="4" t="s">
        <v>48</v>
      </c>
      <c r="C254" s="5" t="s">
        <v>565</v>
      </c>
      <c r="D254" s="6" t="s">
        <v>20</v>
      </c>
      <c r="E254" s="5" t="s">
        <v>13</v>
      </c>
      <c r="F254" s="5" t="s">
        <v>9</v>
      </c>
      <c r="G254" s="5" t="s">
        <v>150</v>
      </c>
      <c r="H254" s="5" t="s">
        <v>15</v>
      </c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spans="1:26" ht="15" customHeight="1" x14ac:dyDescent="0.25">
      <c r="A255" s="3" t="s">
        <v>566</v>
      </c>
      <c r="B255" s="4" t="s">
        <v>152</v>
      </c>
      <c r="C255" s="5" t="s">
        <v>567</v>
      </c>
      <c r="D255" s="6" t="s">
        <v>20</v>
      </c>
      <c r="E255" s="5" t="s">
        <v>21</v>
      </c>
      <c r="F255" s="5" t="s">
        <v>9</v>
      </c>
      <c r="G255" s="5" t="s">
        <v>10</v>
      </c>
      <c r="H255" s="5" t="s">
        <v>15</v>
      </c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spans="1:26" ht="15" customHeight="1" x14ac:dyDescent="0.25">
      <c r="A256" s="3" t="s">
        <v>568</v>
      </c>
      <c r="B256" s="4" t="s">
        <v>152</v>
      </c>
      <c r="C256" s="5" t="s">
        <v>569</v>
      </c>
      <c r="D256" s="6" t="s">
        <v>20</v>
      </c>
      <c r="E256" s="5" t="s">
        <v>21</v>
      </c>
      <c r="F256" s="5" t="s">
        <v>9</v>
      </c>
      <c r="G256" s="5" t="s">
        <v>10</v>
      </c>
      <c r="H256" s="5" t="s">
        <v>15</v>
      </c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spans="1:26" ht="15" customHeight="1" x14ac:dyDescent="0.25">
      <c r="A257" s="3" t="s">
        <v>570</v>
      </c>
      <c r="B257" s="4" t="s">
        <v>152</v>
      </c>
      <c r="C257" s="5" t="s">
        <v>571</v>
      </c>
      <c r="D257" s="6" t="s">
        <v>20</v>
      </c>
      <c r="E257" s="5" t="s">
        <v>21</v>
      </c>
      <c r="F257" s="5" t="s">
        <v>9</v>
      </c>
      <c r="G257" s="5" t="s">
        <v>10</v>
      </c>
      <c r="H257" s="5" t="s">
        <v>15</v>
      </c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spans="1:26" ht="15" customHeight="1" x14ac:dyDescent="0.25">
      <c r="A258" s="3" t="s">
        <v>572</v>
      </c>
      <c r="B258" s="4" t="s">
        <v>152</v>
      </c>
      <c r="C258" s="5" t="s">
        <v>573</v>
      </c>
      <c r="D258" s="6" t="s">
        <v>20</v>
      </c>
      <c r="E258" s="5" t="s">
        <v>21</v>
      </c>
      <c r="F258" s="5" t="s">
        <v>9</v>
      </c>
      <c r="G258" s="5" t="s">
        <v>10</v>
      </c>
      <c r="H258" s="5" t="s">
        <v>15</v>
      </c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spans="1:26" ht="15" customHeight="1" x14ac:dyDescent="0.25">
      <c r="A259" s="3" t="s">
        <v>574</v>
      </c>
      <c r="B259" s="4" t="s">
        <v>152</v>
      </c>
      <c r="C259" s="5" t="s">
        <v>575</v>
      </c>
      <c r="D259" s="6" t="s">
        <v>20</v>
      </c>
      <c r="E259" s="5" t="s">
        <v>21</v>
      </c>
      <c r="F259" s="5" t="s">
        <v>9</v>
      </c>
      <c r="G259" s="5" t="s">
        <v>10</v>
      </c>
      <c r="H259" s="5" t="s">
        <v>15</v>
      </c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spans="1:26" ht="15" customHeight="1" x14ac:dyDescent="0.25">
      <c r="A260" s="3" t="s">
        <v>576</v>
      </c>
      <c r="B260" s="4" t="s">
        <v>45</v>
      </c>
      <c r="C260" s="5" t="s">
        <v>577</v>
      </c>
      <c r="D260" s="6" t="s">
        <v>20</v>
      </c>
      <c r="E260" s="5" t="s">
        <v>13</v>
      </c>
      <c r="F260" s="5" t="s">
        <v>9</v>
      </c>
      <c r="G260" s="5" t="s">
        <v>10</v>
      </c>
      <c r="H260" s="5" t="s">
        <v>15</v>
      </c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spans="1:26" ht="15" customHeight="1" x14ac:dyDescent="0.25">
      <c r="A261" s="3" t="s">
        <v>578</v>
      </c>
      <c r="B261" s="4" t="s">
        <v>45</v>
      </c>
      <c r="C261" s="5" t="s">
        <v>579</v>
      </c>
      <c r="D261" s="6" t="s">
        <v>20</v>
      </c>
      <c r="E261" s="5" t="s">
        <v>13</v>
      </c>
      <c r="F261" s="5" t="s">
        <v>9</v>
      </c>
      <c r="G261" s="5" t="s">
        <v>10</v>
      </c>
      <c r="H261" s="5" t="s">
        <v>15</v>
      </c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spans="1:26" ht="15" customHeight="1" x14ac:dyDescent="0.25">
      <c r="A262" s="3" t="s">
        <v>580</v>
      </c>
      <c r="B262" s="4" t="s">
        <v>45</v>
      </c>
      <c r="C262" s="5" t="s">
        <v>581</v>
      </c>
      <c r="D262" s="6" t="s">
        <v>20</v>
      </c>
      <c r="E262" s="5" t="s">
        <v>13</v>
      </c>
      <c r="F262" s="5" t="s">
        <v>9</v>
      </c>
      <c r="G262" s="5" t="s">
        <v>10</v>
      </c>
      <c r="H262" s="5" t="s">
        <v>15</v>
      </c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spans="1:26" ht="15" customHeight="1" x14ac:dyDescent="0.25">
      <c r="A263" s="3" t="s">
        <v>582</v>
      </c>
      <c r="B263" s="4" t="s">
        <v>45</v>
      </c>
      <c r="C263" s="5" t="s">
        <v>583</v>
      </c>
      <c r="D263" s="6" t="s">
        <v>20</v>
      </c>
      <c r="E263" s="5" t="s">
        <v>13</v>
      </c>
      <c r="F263" s="5" t="s">
        <v>9</v>
      </c>
      <c r="G263" s="5" t="s">
        <v>10</v>
      </c>
      <c r="H263" s="5" t="s">
        <v>15</v>
      </c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spans="1:26" ht="15" customHeight="1" x14ac:dyDescent="0.25">
      <c r="A264" s="3" t="s">
        <v>584</v>
      </c>
      <c r="B264" s="4" t="s">
        <v>45</v>
      </c>
      <c r="C264" s="5" t="s">
        <v>585</v>
      </c>
      <c r="D264" s="6" t="s">
        <v>20</v>
      </c>
      <c r="E264" s="5" t="s">
        <v>13</v>
      </c>
      <c r="F264" s="5" t="s">
        <v>9</v>
      </c>
      <c r="G264" s="5" t="s">
        <v>10</v>
      </c>
      <c r="H264" s="5" t="s">
        <v>15</v>
      </c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spans="1:26" ht="15" customHeight="1" x14ac:dyDescent="0.25">
      <c r="A265" s="3" t="s">
        <v>586</v>
      </c>
      <c r="B265" s="4" t="s">
        <v>587</v>
      </c>
      <c r="C265" s="5" t="s">
        <v>588</v>
      </c>
      <c r="D265" s="6" t="s">
        <v>20</v>
      </c>
      <c r="E265" s="5" t="s">
        <v>21</v>
      </c>
      <c r="F265" s="5" t="s">
        <v>9</v>
      </c>
      <c r="G265" s="5" t="s">
        <v>150</v>
      </c>
      <c r="H265" s="5" t="s">
        <v>15</v>
      </c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spans="1:26" ht="15" customHeight="1" x14ac:dyDescent="0.25">
      <c r="A266" s="3" t="s">
        <v>589</v>
      </c>
      <c r="B266" s="4" t="s">
        <v>590</v>
      </c>
      <c r="C266" s="5" t="s">
        <v>591</v>
      </c>
      <c r="D266" s="6" t="s">
        <v>20</v>
      </c>
      <c r="E266" s="5" t="s">
        <v>21</v>
      </c>
      <c r="F266" s="5" t="s">
        <v>9</v>
      </c>
      <c r="G266" s="5" t="s">
        <v>150</v>
      </c>
      <c r="H266" s="5" t="s">
        <v>15</v>
      </c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spans="1:26" ht="15" customHeight="1" x14ac:dyDescent="0.25">
      <c r="A267" s="3" t="s">
        <v>592</v>
      </c>
      <c r="B267" s="4" t="s">
        <v>593</v>
      </c>
      <c r="C267" s="5" t="s">
        <v>594</v>
      </c>
      <c r="D267" s="6" t="s">
        <v>20</v>
      </c>
      <c r="E267" s="5" t="s">
        <v>21</v>
      </c>
      <c r="F267" s="5" t="s">
        <v>9</v>
      </c>
      <c r="G267" s="5" t="s">
        <v>150</v>
      </c>
      <c r="H267" s="5" t="s">
        <v>15</v>
      </c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spans="1:26" ht="15" customHeight="1" x14ac:dyDescent="0.25">
      <c r="A268" s="3" t="s">
        <v>595</v>
      </c>
      <c r="B268" s="4" t="s">
        <v>596</v>
      </c>
      <c r="C268" s="5" t="s">
        <v>597</v>
      </c>
      <c r="D268" s="6" t="s">
        <v>20</v>
      </c>
      <c r="E268" s="5" t="s">
        <v>21</v>
      </c>
      <c r="F268" s="5" t="s">
        <v>9</v>
      </c>
      <c r="G268" s="5" t="s">
        <v>150</v>
      </c>
      <c r="H268" s="5" t="s">
        <v>15</v>
      </c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spans="1:26" ht="15" customHeight="1" x14ac:dyDescent="0.25">
      <c r="A269" s="3" t="s">
        <v>598</v>
      </c>
      <c r="B269" s="4" t="s">
        <v>148</v>
      </c>
      <c r="C269" s="5" t="s">
        <v>599</v>
      </c>
      <c r="D269" s="6" t="s">
        <v>20</v>
      </c>
      <c r="E269" s="5" t="s">
        <v>21</v>
      </c>
      <c r="F269" s="5" t="s">
        <v>9</v>
      </c>
      <c r="G269" s="5" t="s">
        <v>150</v>
      </c>
      <c r="H269" s="5" t="s">
        <v>15</v>
      </c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spans="1:26" ht="15" customHeight="1" x14ac:dyDescent="0.25">
      <c r="A270" s="3" t="s">
        <v>600</v>
      </c>
      <c r="B270" s="4" t="s">
        <v>593</v>
      </c>
      <c r="C270" s="5" t="s">
        <v>601</v>
      </c>
      <c r="D270" s="6" t="s">
        <v>20</v>
      </c>
      <c r="E270" s="5" t="s">
        <v>21</v>
      </c>
      <c r="F270" s="5" t="s">
        <v>9</v>
      </c>
      <c r="G270" s="5" t="s">
        <v>150</v>
      </c>
      <c r="H270" s="5" t="s">
        <v>15</v>
      </c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spans="1:26" ht="15" customHeight="1" x14ac:dyDescent="0.25">
      <c r="A271" s="3" t="s">
        <v>602</v>
      </c>
      <c r="B271" s="4" t="s">
        <v>596</v>
      </c>
      <c r="C271" s="5" t="s">
        <v>603</v>
      </c>
      <c r="D271" s="6" t="s">
        <v>20</v>
      </c>
      <c r="E271" s="5" t="s">
        <v>21</v>
      </c>
      <c r="F271" s="5" t="s">
        <v>9</v>
      </c>
      <c r="G271" s="5" t="s">
        <v>150</v>
      </c>
      <c r="H271" s="5" t="s">
        <v>15</v>
      </c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spans="1:26" ht="15" customHeight="1" x14ac:dyDescent="0.25">
      <c r="A272" s="3" t="s">
        <v>604</v>
      </c>
      <c r="B272" s="4" t="s">
        <v>587</v>
      </c>
      <c r="C272" s="5" t="s">
        <v>605</v>
      </c>
      <c r="D272" s="6" t="s">
        <v>20</v>
      </c>
      <c r="E272" s="5" t="s">
        <v>21</v>
      </c>
      <c r="F272" s="5" t="s">
        <v>9</v>
      </c>
      <c r="G272" s="5" t="s">
        <v>150</v>
      </c>
      <c r="H272" s="5" t="s">
        <v>15</v>
      </c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spans="1:26" ht="15" customHeight="1" x14ac:dyDescent="0.25">
      <c r="A273" s="3" t="s">
        <v>606</v>
      </c>
      <c r="B273" s="4" t="s">
        <v>18</v>
      </c>
      <c r="C273" s="5" t="s">
        <v>607</v>
      </c>
      <c r="D273" s="6" t="s">
        <v>20</v>
      </c>
      <c r="E273" s="5" t="s">
        <v>21</v>
      </c>
      <c r="F273" s="5" t="s">
        <v>9</v>
      </c>
      <c r="G273" s="5" t="s">
        <v>10</v>
      </c>
      <c r="H273" s="5" t="s">
        <v>15</v>
      </c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spans="1:26" ht="15" customHeight="1" x14ac:dyDescent="0.25">
      <c r="A274" s="3" t="s">
        <v>608</v>
      </c>
      <c r="B274" s="4" t="s">
        <v>18</v>
      </c>
      <c r="C274" s="5" t="s">
        <v>609</v>
      </c>
      <c r="D274" s="6" t="s">
        <v>20</v>
      </c>
      <c r="E274" s="5" t="s">
        <v>21</v>
      </c>
      <c r="F274" s="5" t="s">
        <v>9</v>
      </c>
      <c r="G274" s="5" t="s">
        <v>10</v>
      </c>
      <c r="H274" s="5" t="s">
        <v>15</v>
      </c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spans="1:26" ht="15" customHeight="1" x14ac:dyDescent="0.25">
      <c r="A275" s="3" t="s">
        <v>610</v>
      </c>
      <c r="B275" s="4" t="s">
        <v>18</v>
      </c>
      <c r="C275" s="5" t="s">
        <v>611</v>
      </c>
      <c r="D275" s="6" t="s">
        <v>20</v>
      </c>
      <c r="E275" s="5" t="s">
        <v>21</v>
      </c>
      <c r="F275" s="5" t="s">
        <v>9</v>
      </c>
      <c r="G275" s="5" t="s">
        <v>10</v>
      </c>
      <c r="H275" s="5" t="s">
        <v>15</v>
      </c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spans="1:26" ht="15" customHeight="1" x14ac:dyDescent="0.25">
      <c r="A276" s="3" t="s">
        <v>612</v>
      </c>
      <c r="B276" s="4" t="s">
        <v>18</v>
      </c>
      <c r="C276" s="5" t="s">
        <v>613</v>
      </c>
      <c r="D276" s="6" t="s">
        <v>20</v>
      </c>
      <c r="E276" s="5" t="s">
        <v>21</v>
      </c>
      <c r="F276" s="5" t="s">
        <v>9</v>
      </c>
      <c r="G276" s="5" t="s">
        <v>10</v>
      </c>
      <c r="H276" s="5" t="s">
        <v>15</v>
      </c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spans="1:26" ht="15" customHeight="1" x14ac:dyDescent="0.25">
      <c r="A277" s="3" t="s">
        <v>614</v>
      </c>
      <c r="B277" s="4" t="s">
        <v>18</v>
      </c>
      <c r="C277" s="5" t="s">
        <v>615</v>
      </c>
      <c r="D277" s="6" t="s">
        <v>20</v>
      </c>
      <c r="E277" s="5" t="s">
        <v>21</v>
      </c>
      <c r="F277" s="5" t="s">
        <v>9</v>
      </c>
      <c r="G277" s="5" t="s">
        <v>10</v>
      </c>
      <c r="H277" s="5" t="s">
        <v>15</v>
      </c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spans="1:26" ht="15" customHeight="1" x14ac:dyDescent="0.25">
      <c r="A278" s="3" t="s">
        <v>616</v>
      </c>
      <c r="B278" s="4" t="s">
        <v>18</v>
      </c>
      <c r="C278" s="5" t="s">
        <v>617</v>
      </c>
      <c r="D278" s="6" t="s">
        <v>20</v>
      </c>
      <c r="E278" s="5" t="s">
        <v>21</v>
      </c>
      <c r="F278" s="5" t="s">
        <v>9</v>
      </c>
      <c r="G278" s="5" t="s">
        <v>10</v>
      </c>
      <c r="H278" s="5" t="s">
        <v>15</v>
      </c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spans="1:26" ht="15" customHeight="1" x14ac:dyDescent="0.25">
      <c r="A279" s="3" t="s">
        <v>618</v>
      </c>
      <c r="B279" s="4" t="s">
        <v>18</v>
      </c>
      <c r="C279" s="5" t="s">
        <v>619</v>
      </c>
      <c r="D279" s="6" t="s">
        <v>20</v>
      </c>
      <c r="E279" s="5" t="s">
        <v>21</v>
      </c>
      <c r="F279" s="5" t="s">
        <v>9</v>
      </c>
      <c r="G279" s="5" t="s">
        <v>10</v>
      </c>
      <c r="H279" s="5" t="s">
        <v>15</v>
      </c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spans="1:26" ht="15" customHeight="1" x14ac:dyDescent="0.25">
      <c r="A280" s="3" t="s">
        <v>620</v>
      </c>
      <c r="B280" s="4" t="s">
        <v>18</v>
      </c>
      <c r="C280" s="5" t="s">
        <v>621</v>
      </c>
      <c r="D280" s="6" t="s">
        <v>20</v>
      </c>
      <c r="E280" s="5" t="s">
        <v>21</v>
      </c>
      <c r="F280" s="5" t="s">
        <v>9</v>
      </c>
      <c r="G280" s="5" t="s">
        <v>10</v>
      </c>
      <c r="H280" s="5" t="s">
        <v>15</v>
      </c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spans="1:26" ht="15" customHeight="1" x14ac:dyDescent="0.25">
      <c r="A281" s="3" t="s">
        <v>622</v>
      </c>
      <c r="B281" s="4" t="s">
        <v>18</v>
      </c>
      <c r="C281" s="5" t="s">
        <v>623</v>
      </c>
      <c r="D281" s="6" t="s">
        <v>20</v>
      </c>
      <c r="E281" s="5" t="s">
        <v>21</v>
      </c>
      <c r="F281" s="5" t="s">
        <v>9</v>
      </c>
      <c r="G281" s="5" t="s">
        <v>10</v>
      </c>
      <c r="H281" s="5" t="s">
        <v>15</v>
      </c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spans="1:26" ht="15" customHeight="1" x14ac:dyDescent="0.25">
      <c r="A282" s="3" t="s">
        <v>624</v>
      </c>
      <c r="B282" s="4" t="s">
        <v>18</v>
      </c>
      <c r="C282" s="5" t="s">
        <v>625</v>
      </c>
      <c r="D282" s="6" t="s">
        <v>20</v>
      </c>
      <c r="E282" s="5" t="s">
        <v>21</v>
      </c>
      <c r="F282" s="5" t="s">
        <v>9</v>
      </c>
      <c r="G282" s="5" t="s">
        <v>10</v>
      </c>
      <c r="H282" s="5" t="s">
        <v>15</v>
      </c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spans="1:26" ht="15" customHeight="1" x14ac:dyDescent="0.25">
      <c r="A283" s="3" t="s">
        <v>626</v>
      </c>
      <c r="B283" s="4" t="s">
        <v>55</v>
      </c>
      <c r="C283" s="5" t="s">
        <v>627</v>
      </c>
      <c r="D283" s="6" t="s">
        <v>20</v>
      </c>
      <c r="E283" s="5" t="s">
        <v>13</v>
      </c>
      <c r="F283" s="5" t="s">
        <v>9</v>
      </c>
      <c r="G283" s="5" t="s">
        <v>628</v>
      </c>
      <c r="H283" s="5" t="s">
        <v>15</v>
      </c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spans="1:26" ht="15" customHeight="1" x14ac:dyDescent="0.25">
      <c r="A284" s="3" t="s">
        <v>629</v>
      </c>
      <c r="B284" s="4" t="s">
        <v>55</v>
      </c>
      <c r="C284" s="5" t="s">
        <v>630</v>
      </c>
      <c r="D284" s="6" t="s">
        <v>20</v>
      </c>
      <c r="E284" s="5" t="s">
        <v>13</v>
      </c>
      <c r="F284" s="5" t="s">
        <v>9</v>
      </c>
      <c r="G284" s="5" t="s">
        <v>628</v>
      </c>
      <c r="H284" s="5" t="s">
        <v>15</v>
      </c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spans="1:26" ht="15" customHeight="1" x14ac:dyDescent="0.25">
      <c r="A285" s="3" t="s">
        <v>631</v>
      </c>
      <c r="B285" s="4" t="s">
        <v>55</v>
      </c>
      <c r="C285" s="5" t="s">
        <v>632</v>
      </c>
      <c r="D285" s="6" t="s">
        <v>20</v>
      </c>
      <c r="E285" s="5" t="s">
        <v>13</v>
      </c>
      <c r="F285" s="5" t="s">
        <v>9</v>
      </c>
      <c r="G285" s="5" t="s">
        <v>628</v>
      </c>
      <c r="H285" s="5" t="s">
        <v>15</v>
      </c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spans="1:26" ht="15" customHeight="1" x14ac:dyDescent="0.25">
      <c r="A286" s="3" t="s">
        <v>633</v>
      </c>
      <c r="B286" s="4" t="s">
        <v>55</v>
      </c>
      <c r="C286" s="5" t="s">
        <v>634</v>
      </c>
      <c r="D286" s="6" t="s">
        <v>20</v>
      </c>
      <c r="E286" s="5" t="s">
        <v>13</v>
      </c>
      <c r="F286" s="5" t="s">
        <v>9</v>
      </c>
      <c r="G286" s="5" t="s">
        <v>628</v>
      </c>
      <c r="H286" s="5" t="s">
        <v>15</v>
      </c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spans="1:26" ht="15" customHeight="1" x14ac:dyDescent="0.25">
      <c r="A287" s="3" t="s">
        <v>635</v>
      </c>
      <c r="B287" s="4" t="s">
        <v>55</v>
      </c>
      <c r="C287" s="5" t="s">
        <v>636</v>
      </c>
      <c r="D287" s="6" t="s">
        <v>20</v>
      </c>
      <c r="E287" s="5" t="s">
        <v>13</v>
      </c>
      <c r="F287" s="5" t="s">
        <v>9</v>
      </c>
      <c r="G287" s="5" t="s">
        <v>628</v>
      </c>
      <c r="H287" s="5" t="s">
        <v>15</v>
      </c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spans="1:26" ht="15" customHeight="1" x14ac:dyDescent="0.25">
      <c r="A288" s="3" t="s">
        <v>637</v>
      </c>
      <c r="B288" s="4" t="s">
        <v>55</v>
      </c>
      <c r="C288" s="5" t="s">
        <v>638</v>
      </c>
      <c r="D288" s="6" t="s">
        <v>20</v>
      </c>
      <c r="E288" s="5" t="s">
        <v>13</v>
      </c>
      <c r="F288" s="5" t="s">
        <v>9</v>
      </c>
      <c r="G288" s="5" t="s">
        <v>628</v>
      </c>
      <c r="H288" s="5" t="s">
        <v>15</v>
      </c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spans="1:26" ht="15" customHeight="1" x14ac:dyDescent="0.25">
      <c r="A289" s="3" t="s">
        <v>639</v>
      </c>
      <c r="B289" s="4" t="s">
        <v>55</v>
      </c>
      <c r="C289" s="5" t="s">
        <v>640</v>
      </c>
      <c r="D289" s="6" t="s">
        <v>20</v>
      </c>
      <c r="E289" s="5" t="s">
        <v>13</v>
      </c>
      <c r="F289" s="5" t="s">
        <v>9</v>
      </c>
      <c r="G289" s="5" t="s">
        <v>628</v>
      </c>
      <c r="H289" s="5" t="s">
        <v>15</v>
      </c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spans="1:26" ht="15" customHeight="1" x14ac:dyDescent="0.25">
      <c r="A290" s="3" t="s">
        <v>641</v>
      </c>
      <c r="B290" s="4" t="s">
        <v>52</v>
      </c>
      <c r="C290" s="5" t="s">
        <v>642</v>
      </c>
      <c r="D290" s="6" t="s">
        <v>20</v>
      </c>
      <c r="E290" s="5" t="s">
        <v>13</v>
      </c>
      <c r="F290" s="5" t="s">
        <v>9</v>
      </c>
      <c r="G290" s="5" t="s">
        <v>628</v>
      </c>
      <c r="H290" s="5" t="s">
        <v>15</v>
      </c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spans="1:26" ht="15" customHeight="1" x14ac:dyDescent="0.25">
      <c r="A291" s="3" t="s">
        <v>643</v>
      </c>
      <c r="B291" s="4" t="s">
        <v>52</v>
      </c>
      <c r="C291" s="5" t="s">
        <v>644</v>
      </c>
      <c r="D291" s="6" t="s">
        <v>20</v>
      </c>
      <c r="E291" s="5" t="s">
        <v>13</v>
      </c>
      <c r="F291" s="5" t="s">
        <v>9</v>
      </c>
      <c r="G291" s="5" t="s">
        <v>628</v>
      </c>
      <c r="H291" s="5" t="s">
        <v>15</v>
      </c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spans="1:26" ht="15" customHeight="1" x14ac:dyDescent="0.25">
      <c r="A292" s="3" t="s">
        <v>645</v>
      </c>
      <c r="B292" s="4" t="s">
        <v>52</v>
      </c>
      <c r="C292" s="5" t="s">
        <v>646</v>
      </c>
      <c r="D292" s="6" t="s">
        <v>20</v>
      </c>
      <c r="E292" s="5" t="s">
        <v>13</v>
      </c>
      <c r="F292" s="5" t="s">
        <v>9</v>
      </c>
      <c r="G292" s="5" t="s">
        <v>628</v>
      </c>
      <c r="H292" s="5" t="s">
        <v>15</v>
      </c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spans="1:26" ht="15" customHeight="1" x14ac:dyDescent="0.25">
      <c r="A293" s="3" t="s">
        <v>647</v>
      </c>
      <c r="B293" s="4" t="s">
        <v>52</v>
      </c>
      <c r="C293" s="5" t="s">
        <v>648</v>
      </c>
      <c r="D293" s="6" t="s">
        <v>20</v>
      </c>
      <c r="E293" s="5" t="s">
        <v>13</v>
      </c>
      <c r="F293" s="5" t="s">
        <v>9</v>
      </c>
      <c r="G293" s="5" t="s">
        <v>628</v>
      </c>
      <c r="H293" s="5" t="s">
        <v>15</v>
      </c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spans="1:26" ht="15" customHeight="1" x14ac:dyDescent="0.25">
      <c r="A294" s="3" t="s">
        <v>649</v>
      </c>
      <c r="B294" s="4" t="s">
        <v>52</v>
      </c>
      <c r="C294" s="5" t="s">
        <v>650</v>
      </c>
      <c r="D294" s="6" t="s">
        <v>20</v>
      </c>
      <c r="E294" s="5" t="s">
        <v>13</v>
      </c>
      <c r="F294" s="5" t="s">
        <v>9</v>
      </c>
      <c r="G294" s="5" t="s">
        <v>628</v>
      </c>
      <c r="H294" s="5" t="s">
        <v>15</v>
      </c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spans="1:26" ht="15" customHeight="1" x14ac:dyDescent="0.25">
      <c r="A295" s="3" t="s">
        <v>651</v>
      </c>
      <c r="B295" s="4" t="s">
        <v>52</v>
      </c>
      <c r="C295" s="5" t="s">
        <v>652</v>
      </c>
      <c r="D295" s="6" t="s">
        <v>20</v>
      </c>
      <c r="E295" s="5" t="s">
        <v>13</v>
      </c>
      <c r="F295" s="5" t="s">
        <v>9</v>
      </c>
      <c r="G295" s="5" t="s">
        <v>628</v>
      </c>
      <c r="H295" s="5" t="s">
        <v>15</v>
      </c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spans="1:26" ht="15" customHeight="1" x14ac:dyDescent="0.25">
      <c r="A296" s="3" t="s">
        <v>653</v>
      </c>
      <c r="B296" s="4" t="s">
        <v>52</v>
      </c>
      <c r="C296" s="5" t="s">
        <v>654</v>
      </c>
      <c r="D296" s="6" t="s">
        <v>20</v>
      </c>
      <c r="E296" s="5" t="s">
        <v>13</v>
      </c>
      <c r="F296" s="5" t="s">
        <v>9</v>
      </c>
      <c r="G296" s="5" t="s">
        <v>628</v>
      </c>
      <c r="H296" s="5" t="s">
        <v>15</v>
      </c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spans="1:26" ht="15" customHeight="1" x14ac:dyDescent="0.25">
      <c r="A297" s="3" t="s">
        <v>655</v>
      </c>
      <c r="B297" s="4" t="s">
        <v>656</v>
      </c>
      <c r="C297" s="5" t="s">
        <v>657</v>
      </c>
      <c r="D297" s="6" t="s">
        <v>20</v>
      </c>
      <c r="E297" s="5" t="s">
        <v>13</v>
      </c>
      <c r="F297" s="5" t="s">
        <v>9</v>
      </c>
      <c r="G297" s="5" t="s">
        <v>628</v>
      </c>
      <c r="H297" s="5" t="s">
        <v>15</v>
      </c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spans="1:26" ht="15" customHeight="1" x14ac:dyDescent="0.25">
      <c r="A298" s="3" t="s">
        <v>658</v>
      </c>
      <c r="B298" s="4" t="s">
        <v>656</v>
      </c>
      <c r="C298" s="5" t="s">
        <v>659</v>
      </c>
      <c r="D298" s="6" t="s">
        <v>20</v>
      </c>
      <c r="E298" s="5" t="s">
        <v>13</v>
      </c>
      <c r="F298" s="5" t="s">
        <v>9</v>
      </c>
      <c r="G298" s="5" t="s">
        <v>628</v>
      </c>
      <c r="H298" s="5" t="s">
        <v>15</v>
      </c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spans="1:26" ht="15" customHeight="1" x14ac:dyDescent="0.25">
      <c r="A299" s="3" t="s">
        <v>660</v>
      </c>
      <c r="B299" s="4" t="s">
        <v>656</v>
      </c>
      <c r="C299" s="5" t="s">
        <v>661</v>
      </c>
      <c r="D299" s="6" t="s">
        <v>20</v>
      </c>
      <c r="E299" s="5" t="s">
        <v>13</v>
      </c>
      <c r="F299" s="5" t="s">
        <v>9</v>
      </c>
      <c r="G299" s="5" t="s">
        <v>628</v>
      </c>
      <c r="H299" s="5" t="s">
        <v>15</v>
      </c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spans="1:26" ht="15" customHeight="1" x14ac:dyDescent="0.25">
      <c r="A300" s="3" t="s">
        <v>662</v>
      </c>
      <c r="B300" s="4" t="s">
        <v>656</v>
      </c>
      <c r="C300" s="5" t="s">
        <v>663</v>
      </c>
      <c r="D300" s="6" t="s">
        <v>20</v>
      </c>
      <c r="E300" s="5" t="s">
        <v>13</v>
      </c>
      <c r="F300" s="5" t="s">
        <v>9</v>
      </c>
      <c r="G300" s="5" t="s">
        <v>628</v>
      </c>
      <c r="H300" s="5" t="s">
        <v>15</v>
      </c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spans="1:26" ht="15" customHeight="1" x14ac:dyDescent="0.25">
      <c r="A301" s="3" t="s">
        <v>664</v>
      </c>
      <c r="B301" s="4" t="s">
        <v>656</v>
      </c>
      <c r="C301" s="5" t="s">
        <v>665</v>
      </c>
      <c r="D301" s="6" t="s">
        <v>20</v>
      </c>
      <c r="E301" s="5" t="s">
        <v>13</v>
      </c>
      <c r="F301" s="5" t="s">
        <v>9</v>
      </c>
      <c r="G301" s="5" t="s">
        <v>628</v>
      </c>
      <c r="H301" s="5" t="s">
        <v>15</v>
      </c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spans="1:26" ht="15" customHeight="1" x14ac:dyDescent="0.25">
      <c r="A302" s="3" t="s">
        <v>666</v>
      </c>
      <c r="B302" s="4" t="s">
        <v>667</v>
      </c>
      <c r="C302" s="5" t="s">
        <v>668</v>
      </c>
      <c r="D302" s="6" t="s">
        <v>20</v>
      </c>
      <c r="E302" s="5" t="s">
        <v>13</v>
      </c>
      <c r="F302" s="5" t="s">
        <v>9</v>
      </c>
      <c r="G302" s="5" t="s">
        <v>628</v>
      </c>
      <c r="H302" s="5" t="s">
        <v>15</v>
      </c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spans="1:26" ht="15" customHeight="1" x14ac:dyDescent="0.25">
      <c r="A303" s="3" t="s">
        <v>669</v>
      </c>
      <c r="B303" s="4" t="s">
        <v>667</v>
      </c>
      <c r="C303" s="5" t="s">
        <v>670</v>
      </c>
      <c r="D303" s="6" t="s">
        <v>20</v>
      </c>
      <c r="E303" s="5" t="s">
        <v>13</v>
      </c>
      <c r="F303" s="5" t="s">
        <v>9</v>
      </c>
      <c r="G303" s="5" t="s">
        <v>628</v>
      </c>
      <c r="H303" s="5" t="s">
        <v>15</v>
      </c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spans="1:26" ht="15" customHeight="1" x14ac:dyDescent="0.25">
      <c r="A304" s="3" t="s">
        <v>671</v>
      </c>
      <c r="B304" s="4" t="s">
        <v>667</v>
      </c>
      <c r="C304" s="5" t="s">
        <v>672</v>
      </c>
      <c r="D304" s="6" t="s">
        <v>20</v>
      </c>
      <c r="E304" s="5" t="s">
        <v>13</v>
      </c>
      <c r="F304" s="5" t="s">
        <v>9</v>
      </c>
      <c r="G304" s="5" t="s">
        <v>628</v>
      </c>
      <c r="H304" s="5" t="s">
        <v>15</v>
      </c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spans="1:26" ht="15" customHeight="1" x14ac:dyDescent="0.25">
      <c r="A305" s="3" t="s">
        <v>673</v>
      </c>
      <c r="B305" s="4" t="s">
        <v>667</v>
      </c>
      <c r="C305" s="5" t="s">
        <v>674</v>
      </c>
      <c r="D305" s="6" t="s">
        <v>20</v>
      </c>
      <c r="E305" s="5" t="s">
        <v>13</v>
      </c>
      <c r="F305" s="5" t="s">
        <v>9</v>
      </c>
      <c r="G305" s="5" t="s">
        <v>628</v>
      </c>
      <c r="H305" s="5" t="s">
        <v>15</v>
      </c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spans="1:26" ht="15" customHeight="1" x14ac:dyDescent="0.25">
      <c r="A306" s="3" t="s">
        <v>675</v>
      </c>
      <c r="B306" s="4" t="s">
        <v>667</v>
      </c>
      <c r="C306" s="5" t="s">
        <v>676</v>
      </c>
      <c r="D306" s="6" t="s">
        <v>20</v>
      </c>
      <c r="E306" s="5" t="s">
        <v>13</v>
      </c>
      <c r="F306" s="5" t="s">
        <v>9</v>
      </c>
      <c r="G306" s="5" t="s">
        <v>628</v>
      </c>
      <c r="H306" s="5" t="s">
        <v>15</v>
      </c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spans="1:26" ht="15" customHeight="1" x14ac:dyDescent="0.25">
      <c r="A307" s="3" t="s">
        <v>677</v>
      </c>
      <c r="B307" s="4" t="s">
        <v>667</v>
      </c>
      <c r="C307" s="5" t="s">
        <v>678</v>
      </c>
      <c r="D307" s="6" t="s">
        <v>20</v>
      </c>
      <c r="E307" s="5" t="s">
        <v>13</v>
      </c>
      <c r="F307" s="5" t="s">
        <v>9</v>
      </c>
      <c r="G307" s="5" t="s">
        <v>628</v>
      </c>
      <c r="H307" s="5" t="s">
        <v>15</v>
      </c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spans="1:26" ht="15" customHeight="1" x14ac:dyDescent="0.25">
      <c r="A308" s="3" t="s">
        <v>679</v>
      </c>
      <c r="B308" s="4" t="s">
        <v>667</v>
      </c>
      <c r="C308" s="5" t="s">
        <v>680</v>
      </c>
      <c r="D308" s="6" t="s">
        <v>20</v>
      </c>
      <c r="E308" s="5" t="s">
        <v>13</v>
      </c>
      <c r="F308" s="5" t="s">
        <v>9</v>
      </c>
      <c r="G308" s="5" t="s">
        <v>628</v>
      </c>
      <c r="H308" s="5" t="s">
        <v>15</v>
      </c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spans="1:26" ht="15" customHeight="1" x14ac:dyDescent="0.25">
      <c r="A309" s="3" t="s">
        <v>681</v>
      </c>
      <c r="B309" s="4" t="s">
        <v>667</v>
      </c>
      <c r="C309" s="5" t="s">
        <v>682</v>
      </c>
      <c r="D309" s="6" t="s">
        <v>20</v>
      </c>
      <c r="E309" s="5" t="s">
        <v>13</v>
      </c>
      <c r="F309" s="5" t="s">
        <v>9</v>
      </c>
      <c r="G309" s="5" t="s">
        <v>628</v>
      </c>
      <c r="H309" s="5" t="s">
        <v>15</v>
      </c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spans="1:26" ht="15" customHeight="1" x14ac:dyDescent="0.25">
      <c r="A310" s="3" t="s">
        <v>683</v>
      </c>
      <c r="B310" s="4" t="s">
        <v>18</v>
      </c>
      <c r="C310" s="5" t="s">
        <v>684</v>
      </c>
      <c r="D310" s="6" t="s">
        <v>20</v>
      </c>
      <c r="E310" s="5" t="s">
        <v>13</v>
      </c>
      <c r="F310" s="5" t="s">
        <v>9</v>
      </c>
      <c r="G310" s="5" t="s">
        <v>628</v>
      </c>
      <c r="H310" s="5" t="s">
        <v>15</v>
      </c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spans="1:26" ht="15" customHeight="1" x14ac:dyDescent="0.25">
      <c r="A311" s="3" t="s">
        <v>685</v>
      </c>
      <c r="B311" s="4" t="s">
        <v>52</v>
      </c>
      <c r="C311" s="5" t="s">
        <v>686</v>
      </c>
      <c r="D311" s="6" t="s">
        <v>20</v>
      </c>
      <c r="E311" s="5" t="s">
        <v>13</v>
      </c>
      <c r="F311" s="5" t="s">
        <v>9</v>
      </c>
      <c r="G311" s="5" t="s">
        <v>628</v>
      </c>
      <c r="H311" s="5" t="s">
        <v>15</v>
      </c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spans="1:26" ht="15" customHeight="1" x14ac:dyDescent="0.25">
      <c r="A312" s="3" t="s">
        <v>687</v>
      </c>
      <c r="B312" s="4" t="s">
        <v>52</v>
      </c>
      <c r="C312" s="5" t="s">
        <v>688</v>
      </c>
      <c r="D312" s="6" t="s">
        <v>20</v>
      </c>
      <c r="E312" s="5" t="s">
        <v>13</v>
      </c>
      <c r="F312" s="5" t="s">
        <v>9</v>
      </c>
      <c r="G312" s="5" t="s">
        <v>628</v>
      </c>
      <c r="H312" s="5" t="s">
        <v>15</v>
      </c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spans="1:26" ht="15" customHeight="1" x14ac:dyDescent="0.25">
      <c r="A313" s="3" t="s">
        <v>689</v>
      </c>
      <c r="B313" s="4" t="s">
        <v>52</v>
      </c>
      <c r="C313" s="5" t="s">
        <v>690</v>
      </c>
      <c r="D313" s="6" t="s">
        <v>20</v>
      </c>
      <c r="E313" s="5" t="s">
        <v>13</v>
      </c>
      <c r="F313" s="5" t="s">
        <v>9</v>
      </c>
      <c r="G313" s="5" t="s">
        <v>628</v>
      </c>
      <c r="H313" s="5" t="s">
        <v>15</v>
      </c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spans="1:26" ht="15" customHeight="1" x14ac:dyDescent="0.25">
      <c r="A314" s="3" t="s">
        <v>691</v>
      </c>
      <c r="B314" s="4" t="s">
        <v>52</v>
      </c>
      <c r="C314" s="5" t="s">
        <v>692</v>
      </c>
      <c r="D314" s="6" t="s">
        <v>20</v>
      </c>
      <c r="E314" s="5" t="s">
        <v>13</v>
      </c>
      <c r="F314" s="5" t="s">
        <v>9</v>
      </c>
      <c r="G314" s="5" t="s">
        <v>628</v>
      </c>
      <c r="H314" s="5" t="s">
        <v>15</v>
      </c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spans="1:26" ht="15" customHeight="1" x14ac:dyDescent="0.25">
      <c r="A315" s="3" t="s">
        <v>693</v>
      </c>
      <c r="B315" s="4" t="s">
        <v>52</v>
      </c>
      <c r="C315" s="5" t="s">
        <v>694</v>
      </c>
      <c r="D315" s="6" t="s">
        <v>20</v>
      </c>
      <c r="E315" s="5" t="s">
        <v>13</v>
      </c>
      <c r="F315" s="5" t="s">
        <v>9</v>
      </c>
      <c r="G315" s="5" t="s">
        <v>628</v>
      </c>
      <c r="H315" s="5" t="s">
        <v>15</v>
      </c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spans="1:26" ht="15" customHeight="1" x14ac:dyDescent="0.25">
      <c r="A316" s="3" t="s">
        <v>695</v>
      </c>
      <c r="B316" s="4" t="s">
        <v>52</v>
      </c>
      <c r="C316" s="5" t="s">
        <v>696</v>
      </c>
      <c r="D316" s="6" t="s">
        <v>20</v>
      </c>
      <c r="E316" s="5" t="s">
        <v>13</v>
      </c>
      <c r="F316" s="5" t="s">
        <v>9</v>
      </c>
      <c r="G316" s="5" t="s">
        <v>628</v>
      </c>
      <c r="H316" s="5" t="s">
        <v>15</v>
      </c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spans="1:26" ht="15" customHeight="1" x14ac:dyDescent="0.25">
      <c r="A317" s="3" t="s">
        <v>697</v>
      </c>
      <c r="B317" s="4" t="s">
        <v>236</v>
      </c>
      <c r="C317" s="5" t="s">
        <v>698</v>
      </c>
      <c r="D317" s="6" t="s">
        <v>20</v>
      </c>
      <c r="E317" s="5" t="s">
        <v>13</v>
      </c>
      <c r="F317" s="5" t="s">
        <v>9</v>
      </c>
      <c r="G317" s="5" t="s">
        <v>628</v>
      </c>
      <c r="H317" s="5" t="s">
        <v>15</v>
      </c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spans="1:26" ht="15" customHeight="1" x14ac:dyDescent="0.25">
      <c r="A318" s="3" t="s">
        <v>699</v>
      </c>
      <c r="B318" s="4" t="s">
        <v>236</v>
      </c>
      <c r="C318" s="5" t="s">
        <v>700</v>
      </c>
      <c r="D318" s="6" t="s">
        <v>20</v>
      </c>
      <c r="E318" s="5" t="s">
        <v>13</v>
      </c>
      <c r="F318" s="5" t="s">
        <v>9</v>
      </c>
      <c r="G318" s="5" t="s">
        <v>628</v>
      </c>
      <c r="H318" s="5" t="s">
        <v>15</v>
      </c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spans="1:26" ht="15" customHeight="1" x14ac:dyDescent="0.25">
      <c r="A319" s="3" t="s">
        <v>701</v>
      </c>
      <c r="B319" s="4" t="s">
        <v>236</v>
      </c>
      <c r="C319" s="5" t="s">
        <v>702</v>
      </c>
      <c r="D319" s="6" t="s">
        <v>20</v>
      </c>
      <c r="E319" s="5" t="s">
        <v>13</v>
      </c>
      <c r="F319" s="5" t="s">
        <v>9</v>
      </c>
      <c r="G319" s="5" t="s">
        <v>628</v>
      </c>
      <c r="H319" s="5" t="s">
        <v>15</v>
      </c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spans="1:26" ht="15" customHeight="1" x14ac:dyDescent="0.25">
      <c r="A320" s="3" t="s">
        <v>703</v>
      </c>
      <c r="B320" s="4" t="s">
        <v>236</v>
      </c>
      <c r="C320" s="5" t="s">
        <v>704</v>
      </c>
      <c r="D320" s="6" t="s">
        <v>20</v>
      </c>
      <c r="E320" s="5" t="s">
        <v>13</v>
      </c>
      <c r="F320" s="5" t="s">
        <v>9</v>
      </c>
      <c r="G320" s="5" t="s">
        <v>628</v>
      </c>
      <c r="H320" s="5" t="s">
        <v>15</v>
      </c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spans="1:26" ht="15" customHeight="1" x14ac:dyDescent="0.25">
      <c r="A321" s="3" t="s">
        <v>705</v>
      </c>
      <c r="B321" s="4" t="s">
        <v>236</v>
      </c>
      <c r="C321" s="5" t="s">
        <v>706</v>
      </c>
      <c r="D321" s="6" t="s">
        <v>20</v>
      </c>
      <c r="E321" s="5" t="s">
        <v>13</v>
      </c>
      <c r="F321" s="5" t="s">
        <v>9</v>
      </c>
      <c r="G321" s="5" t="s">
        <v>628</v>
      </c>
      <c r="H321" s="5" t="s">
        <v>15</v>
      </c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spans="1:26" ht="15" customHeight="1" x14ac:dyDescent="0.25">
      <c r="A322" s="3" t="s">
        <v>707</v>
      </c>
      <c r="B322" s="4" t="s">
        <v>236</v>
      </c>
      <c r="C322" s="5" t="s">
        <v>708</v>
      </c>
      <c r="D322" s="6" t="s">
        <v>20</v>
      </c>
      <c r="E322" s="5" t="s">
        <v>13</v>
      </c>
      <c r="F322" s="5" t="s">
        <v>9</v>
      </c>
      <c r="G322" s="5" t="s">
        <v>628</v>
      </c>
      <c r="H322" s="5" t="s">
        <v>15</v>
      </c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spans="1:26" ht="15" customHeight="1" x14ac:dyDescent="0.25">
      <c r="A323" s="3" t="s">
        <v>709</v>
      </c>
      <c r="B323" s="4" t="s">
        <v>236</v>
      </c>
      <c r="C323" s="5" t="s">
        <v>710</v>
      </c>
      <c r="D323" s="6" t="s">
        <v>20</v>
      </c>
      <c r="E323" s="5" t="s">
        <v>13</v>
      </c>
      <c r="F323" s="5" t="s">
        <v>9</v>
      </c>
      <c r="G323" s="5" t="s">
        <v>628</v>
      </c>
      <c r="H323" s="5" t="s">
        <v>15</v>
      </c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spans="1:26" ht="15" customHeight="1" x14ac:dyDescent="0.25">
      <c r="A324" s="3" t="s">
        <v>711</v>
      </c>
      <c r="B324" s="4" t="s">
        <v>236</v>
      </c>
      <c r="C324" s="5" t="s">
        <v>712</v>
      </c>
      <c r="D324" s="6" t="s">
        <v>20</v>
      </c>
      <c r="E324" s="5" t="s">
        <v>13</v>
      </c>
      <c r="F324" s="5" t="s">
        <v>9</v>
      </c>
      <c r="G324" s="5" t="s">
        <v>628</v>
      </c>
      <c r="H324" s="5" t="s">
        <v>15</v>
      </c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spans="1:26" ht="15" customHeight="1" x14ac:dyDescent="0.25">
      <c r="A325" s="3" t="s">
        <v>713</v>
      </c>
      <c r="B325" s="4" t="s">
        <v>714</v>
      </c>
      <c r="C325" s="5" t="s">
        <v>715</v>
      </c>
      <c r="D325" s="6" t="s">
        <v>20</v>
      </c>
      <c r="E325" s="5" t="s">
        <v>13</v>
      </c>
      <c r="F325" s="5" t="s">
        <v>9</v>
      </c>
      <c r="G325" s="5" t="s">
        <v>628</v>
      </c>
      <c r="H325" s="5" t="s">
        <v>15</v>
      </c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spans="1:26" ht="15" customHeight="1" x14ac:dyDescent="0.25">
      <c r="A326" s="3" t="s">
        <v>716</v>
      </c>
      <c r="B326" s="4" t="s">
        <v>714</v>
      </c>
      <c r="C326" s="5" t="s">
        <v>717</v>
      </c>
      <c r="D326" s="6" t="s">
        <v>20</v>
      </c>
      <c r="E326" s="5" t="s">
        <v>13</v>
      </c>
      <c r="F326" s="5" t="s">
        <v>9</v>
      </c>
      <c r="G326" s="5" t="s">
        <v>628</v>
      </c>
      <c r="H326" s="5" t="s">
        <v>15</v>
      </c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spans="1:26" ht="15" customHeight="1" x14ac:dyDescent="0.25">
      <c r="A327" s="3" t="s">
        <v>718</v>
      </c>
      <c r="B327" s="4" t="s">
        <v>714</v>
      </c>
      <c r="C327" s="5" t="s">
        <v>719</v>
      </c>
      <c r="D327" s="6" t="s">
        <v>20</v>
      </c>
      <c r="E327" s="5" t="s">
        <v>13</v>
      </c>
      <c r="F327" s="5" t="s">
        <v>9</v>
      </c>
      <c r="G327" s="5" t="s">
        <v>628</v>
      </c>
      <c r="H327" s="5" t="s">
        <v>15</v>
      </c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spans="1:26" ht="15" customHeight="1" x14ac:dyDescent="0.25">
      <c r="A328" s="3" t="s">
        <v>720</v>
      </c>
      <c r="B328" s="4" t="s">
        <v>714</v>
      </c>
      <c r="C328" s="5" t="s">
        <v>721</v>
      </c>
      <c r="D328" s="6" t="s">
        <v>20</v>
      </c>
      <c r="E328" s="5" t="s">
        <v>13</v>
      </c>
      <c r="F328" s="5" t="s">
        <v>9</v>
      </c>
      <c r="G328" s="5" t="s">
        <v>628</v>
      </c>
      <c r="H328" s="5" t="s">
        <v>15</v>
      </c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spans="1:26" ht="15" customHeight="1" x14ac:dyDescent="0.25">
      <c r="A329" s="3" t="s">
        <v>722</v>
      </c>
      <c r="B329" s="4" t="s">
        <v>714</v>
      </c>
      <c r="C329" s="5" t="s">
        <v>723</v>
      </c>
      <c r="D329" s="6" t="s">
        <v>20</v>
      </c>
      <c r="E329" s="5" t="s">
        <v>13</v>
      </c>
      <c r="F329" s="5" t="s">
        <v>9</v>
      </c>
      <c r="G329" s="5" t="s">
        <v>628</v>
      </c>
      <c r="H329" s="5" t="s">
        <v>15</v>
      </c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spans="1:26" ht="15" customHeight="1" x14ac:dyDescent="0.25">
      <c r="A330" s="3" t="s">
        <v>724</v>
      </c>
      <c r="B330" s="4" t="s">
        <v>714</v>
      </c>
      <c r="C330" s="5" t="s">
        <v>725</v>
      </c>
      <c r="D330" s="6" t="s">
        <v>20</v>
      </c>
      <c r="E330" s="5" t="s">
        <v>13</v>
      </c>
      <c r="F330" s="5" t="s">
        <v>9</v>
      </c>
      <c r="G330" s="5" t="s">
        <v>628</v>
      </c>
      <c r="H330" s="5" t="s">
        <v>15</v>
      </c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spans="1:26" ht="15" customHeight="1" x14ac:dyDescent="0.25">
      <c r="A331" s="3" t="s">
        <v>726</v>
      </c>
      <c r="B331" s="4" t="s">
        <v>714</v>
      </c>
      <c r="C331" s="5" t="s">
        <v>727</v>
      </c>
      <c r="D331" s="6" t="s">
        <v>20</v>
      </c>
      <c r="E331" s="5" t="s">
        <v>13</v>
      </c>
      <c r="F331" s="5" t="s">
        <v>9</v>
      </c>
      <c r="G331" s="5" t="s">
        <v>628</v>
      </c>
      <c r="H331" s="5" t="s">
        <v>15</v>
      </c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spans="1:26" ht="15" customHeight="1" x14ac:dyDescent="0.25">
      <c r="A332" s="3" t="s">
        <v>728</v>
      </c>
      <c r="B332" s="4" t="s">
        <v>714</v>
      </c>
      <c r="C332" s="5" t="s">
        <v>729</v>
      </c>
      <c r="D332" s="6" t="s">
        <v>20</v>
      </c>
      <c r="E332" s="5" t="s">
        <v>13</v>
      </c>
      <c r="F332" s="5" t="s">
        <v>9</v>
      </c>
      <c r="G332" s="5" t="s">
        <v>628</v>
      </c>
      <c r="H332" s="5" t="s">
        <v>15</v>
      </c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spans="1:26" ht="15" customHeight="1" x14ac:dyDescent="0.25">
      <c r="A333" s="3" t="s">
        <v>730</v>
      </c>
      <c r="B333" s="4" t="s">
        <v>731</v>
      </c>
      <c r="C333" s="5" t="s">
        <v>732</v>
      </c>
      <c r="D333" s="6" t="s">
        <v>20</v>
      </c>
      <c r="E333" s="5" t="s">
        <v>13</v>
      </c>
      <c r="F333" s="5" t="s">
        <v>9</v>
      </c>
      <c r="G333" s="5" t="s">
        <v>628</v>
      </c>
      <c r="H333" s="5" t="s">
        <v>15</v>
      </c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spans="1:26" ht="15" customHeight="1" x14ac:dyDescent="0.25">
      <c r="A334" s="3" t="s">
        <v>733</v>
      </c>
      <c r="B334" s="4" t="s">
        <v>731</v>
      </c>
      <c r="C334" s="5" t="s">
        <v>734</v>
      </c>
      <c r="D334" s="6" t="s">
        <v>20</v>
      </c>
      <c r="E334" s="5" t="s">
        <v>13</v>
      </c>
      <c r="F334" s="5" t="s">
        <v>9</v>
      </c>
      <c r="G334" s="5" t="s">
        <v>628</v>
      </c>
      <c r="H334" s="5" t="s">
        <v>15</v>
      </c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spans="1:26" ht="15" customHeight="1" x14ac:dyDescent="0.25">
      <c r="A335" s="3" t="s">
        <v>735</v>
      </c>
      <c r="B335" s="4" t="s">
        <v>731</v>
      </c>
      <c r="C335" s="5" t="s">
        <v>736</v>
      </c>
      <c r="D335" s="6" t="s">
        <v>20</v>
      </c>
      <c r="E335" s="5" t="s">
        <v>13</v>
      </c>
      <c r="F335" s="5" t="s">
        <v>9</v>
      </c>
      <c r="G335" s="5" t="s">
        <v>628</v>
      </c>
      <c r="H335" s="5" t="s">
        <v>15</v>
      </c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spans="1:26" ht="15" customHeight="1" x14ac:dyDescent="0.25">
      <c r="A336" s="3" t="s">
        <v>737</v>
      </c>
      <c r="B336" s="4" t="s">
        <v>52</v>
      </c>
      <c r="C336" s="5" t="s">
        <v>738</v>
      </c>
      <c r="D336" s="6" t="s">
        <v>20</v>
      </c>
      <c r="E336" s="5" t="s">
        <v>13</v>
      </c>
      <c r="F336" s="5" t="s">
        <v>9</v>
      </c>
      <c r="G336" s="5" t="s">
        <v>628</v>
      </c>
      <c r="H336" s="5" t="s">
        <v>15</v>
      </c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spans="1:26" ht="15" customHeight="1" x14ac:dyDescent="0.25">
      <c r="A337" s="3" t="s">
        <v>739</v>
      </c>
      <c r="B337" s="4" t="s">
        <v>52</v>
      </c>
      <c r="C337" s="5" t="s">
        <v>740</v>
      </c>
      <c r="D337" s="6" t="s">
        <v>20</v>
      </c>
      <c r="E337" s="5" t="s">
        <v>13</v>
      </c>
      <c r="F337" s="5" t="s">
        <v>9</v>
      </c>
      <c r="G337" s="5" t="s">
        <v>628</v>
      </c>
      <c r="H337" s="5" t="s">
        <v>15</v>
      </c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spans="1:26" ht="15" customHeight="1" x14ac:dyDescent="0.25">
      <c r="A338" s="3" t="s">
        <v>741</v>
      </c>
      <c r="B338" s="4" t="s">
        <v>52</v>
      </c>
      <c r="C338" s="5" t="s">
        <v>742</v>
      </c>
      <c r="D338" s="6" t="s">
        <v>20</v>
      </c>
      <c r="E338" s="5" t="s">
        <v>13</v>
      </c>
      <c r="F338" s="5" t="s">
        <v>9</v>
      </c>
      <c r="G338" s="5" t="s">
        <v>628</v>
      </c>
      <c r="H338" s="5" t="s">
        <v>15</v>
      </c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spans="1:26" ht="15" customHeight="1" x14ac:dyDescent="0.25">
      <c r="A339" s="3" t="s">
        <v>743</v>
      </c>
      <c r="B339" s="4" t="s">
        <v>52</v>
      </c>
      <c r="C339" s="5" t="s">
        <v>744</v>
      </c>
      <c r="D339" s="6" t="s">
        <v>20</v>
      </c>
      <c r="E339" s="5" t="s">
        <v>13</v>
      </c>
      <c r="F339" s="5" t="s">
        <v>9</v>
      </c>
      <c r="G339" s="5" t="s">
        <v>628</v>
      </c>
      <c r="H339" s="5" t="s">
        <v>15</v>
      </c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spans="1:26" ht="15" customHeight="1" x14ac:dyDescent="0.25">
      <c r="A340" s="3" t="s">
        <v>745</v>
      </c>
      <c r="B340" s="4" t="s">
        <v>52</v>
      </c>
      <c r="C340" s="5" t="s">
        <v>746</v>
      </c>
      <c r="D340" s="6" t="s">
        <v>20</v>
      </c>
      <c r="E340" s="5" t="s">
        <v>13</v>
      </c>
      <c r="F340" s="5" t="s">
        <v>9</v>
      </c>
      <c r="G340" s="5" t="s">
        <v>628</v>
      </c>
      <c r="H340" s="5" t="s">
        <v>15</v>
      </c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spans="1:26" ht="15" customHeight="1" x14ac:dyDescent="0.25">
      <c r="A341" s="3" t="s">
        <v>747</v>
      </c>
      <c r="B341" s="4" t="s">
        <v>52</v>
      </c>
      <c r="C341" s="5" t="s">
        <v>748</v>
      </c>
      <c r="D341" s="6" t="s">
        <v>20</v>
      </c>
      <c r="E341" s="5" t="s">
        <v>13</v>
      </c>
      <c r="F341" s="5" t="s">
        <v>9</v>
      </c>
      <c r="G341" s="5" t="s">
        <v>628</v>
      </c>
      <c r="H341" s="5" t="s">
        <v>15</v>
      </c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spans="1:26" ht="15" customHeight="1" x14ac:dyDescent="0.25">
      <c r="A342" s="3" t="s">
        <v>749</v>
      </c>
      <c r="B342" s="4" t="s">
        <v>52</v>
      </c>
      <c r="C342" s="5" t="s">
        <v>750</v>
      </c>
      <c r="D342" s="6" t="s">
        <v>20</v>
      </c>
      <c r="E342" s="5" t="s">
        <v>13</v>
      </c>
      <c r="F342" s="5" t="s">
        <v>9</v>
      </c>
      <c r="G342" s="5" t="s">
        <v>628</v>
      </c>
      <c r="H342" s="5" t="s">
        <v>15</v>
      </c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spans="1:26" ht="15" customHeight="1" x14ac:dyDescent="0.25">
      <c r="A343" s="3" t="s">
        <v>751</v>
      </c>
      <c r="B343" s="4" t="s">
        <v>94</v>
      </c>
      <c r="C343" s="5" t="s">
        <v>752</v>
      </c>
      <c r="D343" s="6" t="s">
        <v>20</v>
      </c>
      <c r="E343" s="5" t="s">
        <v>13</v>
      </c>
      <c r="F343" s="5" t="s">
        <v>9</v>
      </c>
      <c r="G343" s="5" t="s">
        <v>628</v>
      </c>
      <c r="H343" s="5" t="s">
        <v>15</v>
      </c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spans="1:26" ht="15" customHeight="1" x14ac:dyDescent="0.25">
      <c r="A344" s="3" t="s">
        <v>753</v>
      </c>
      <c r="B344" s="4" t="s">
        <v>94</v>
      </c>
      <c r="C344" s="5" t="s">
        <v>754</v>
      </c>
      <c r="D344" s="6" t="s">
        <v>20</v>
      </c>
      <c r="E344" s="5" t="s">
        <v>13</v>
      </c>
      <c r="F344" s="5" t="s">
        <v>9</v>
      </c>
      <c r="G344" s="5" t="s">
        <v>628</v>
      </c>
      <c r="H344" s="5" t="s">
        <v>15</v>
      </c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spans="1:26" ht="15" customHeight="1" x14ac:dyDescent="0.25">
      <c r="A345" s="3" t="s">
        <v>755</v>
      </c>
      <c r="B345" s="4" t="s">
        <v>94</v>
      </c>
      <c r="C345" s="5" t="s">
        <v>756</v>
      </c>
      <c r="D345" s="6" t="s">
        <v>20</v>
      </c>
      <c r="E345" s="5" t="s">
        <v>13</v>
      </c>
      <c r="F345" s="5" t="s">
        <v>9</v>
      </c>
      <c r="G345" s="5" t="s">
        <v>628</v>
      </c>
      <c r="H345" s="5" t="s">
        <v>15</v>
      </c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spans="1:26" ht="15" customHeight="1" x14ac:dyDescent="0.25">
      <c r="A346" s="3" t="s">
        <v>757</v>
      </c>
      <c r="B346" s="4" t="s">
        <v>94</v>
      </c>
      <c r="C346" s="5" t="s">
        <v>758</v>
      </c>
      <c r="D346" s="6" t="s">
        <v>20</v>
      </c>
      <c r="E346" s="5" t="s">
        <v>13</v>
      </c>
      <c r="F346" s="5" t="s">
        <v>9</v>
      </c>
      <c r="G346" s="5" t="s">
        <v>628</v>
      </c>
      <c r="H346" s="5" t="s">
        <v>15</v>
      </c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spans="1:26" ht="15" customHeight="1" x14ac:dyDescent="0.25">
      <c r="A347" s="3" t="s">
        <v>759</v>
      </c>
      <c r="B347" s="4" t="s">
        <v>94</v>
      </c>
      <c r="C347" s="5" t="s">
        <v>760</v>
      </c>
      <c r="D347" s="6" t="s">
        <v>20</v>
      </c>
      <c r="E347" s="5" t="s">
        <v>13</v>
      </c>
      <c r="F347" s="5" t="s">
        <v>9</v>
      </c>
      <c r="G347" s="5" t="s">
        <v>628</v>
      </c>
      <c r="H347" s="5" t="s">
        <v>15</v>
      </c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spans="1:26" ht="15" customHeight="1" x14ac:dyDescent="0.25">
      <c r="A348" s="3" t="s">
        <v>761</v>
      </c>
      <c r="B348" s="4" t="s">
        <v>94</v>
      </c>
      <c r="C348" s="5" t="s">
        <v>762</v>
      </c>
      <c r="D348" s="6" t="s">
        <v>20</v>
      </c>
      <c r="E348" s="5" t="s">
        <v>13</v>
      </c>
      <c r="F348" s="5" t="s">
        <v>9</v>
      </c>
      <c r="G348" s="5" t="s">
        <v>628</v>
      </c>
      <c r="H348" s="5" t="s">
        <v>15</v>
      </c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spans="1:26" ht="15" customHeight="1" x14ac:dyDescent="0.25">
      <c r="A349" s="3" t="s">
        <v>763</v>
      </c>
      <c r="B349" s="4" t="s">
        <v>94</v>
      </c>
      <c r="C349" s="5" t="s">
        <v>764</v>
      </c>
      <c r="D349" s="6" t="s">
        <v>20</v>
      </c>
      <c r="E349" s="5" t="s">
        <v>13</v>
      </c>
      <c r="F349" s="5" t="s">
        <v>9</v>
      </c>
      <c r="G349" s="5" t="s">
        <v>628</v>
      </c>
      <c r="H349" s="5" t="s">
        <v>15</v>
      </c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spans="1:26" ht="15" customHeight="1" x14ac:dyDescent="0.25">
      <c r="A350" s="3" t="s">
        <v>765</v>
      </c>
      <c r="B350" s="4" t="s">
        <v>94</v>
      </c>
      <c r="C350" s="5" t="s">
        <v>766</v>
      </c>
      <c r="D350" s="6" t="s">
        <v>20</v>
      </c>
      <c r="E350" s="5" t="s">
        <v>13</v>
      </c>
      <c r="F350" s="5" t="s">
        <v>9</v>
      </c>
      <c r="G350" s="5" t="s">
        <v>628</v>
      </c>
      <c r="H350" s="5" t="s">
        <v>15</v>
      </c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spans="1:26" ht="15" customHeight="1" x14ac:dyDescent="0.25">
      <c r="A351" s="3" t="s">
        <v>767</v>
      </c>
      <c r="B351" s="4" t="s">
        <v>48</v>
      </c>
      <c r="C351" s="5" t="s">
        <v>768</v>
      </c>
      <c r="D351" s="6" t="s">
        <v>20</v>
      </c>
      <c r="E351" s="5" t="s">
        <v>13</v>
      </c>
      <c r="F351" s="5" t="s">
        <v>9</v>
      </c>
      <c r="G351" s="5" t="s">
        <v>628</v>
      </c>
      <c r="H351" s="5" t="s">
        <v>15</v>
      </c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spans="1:26" ht="15" customHeight="1" x14ac:dyDescent="0.25">
      <c r="A352" s="3" t="s">
        <v>769</v>
      </c>
      <c r="B352" s="4" t="s">
        <v>48</v>
      </c>
      <c r="C352" s="5" t="s">
        <v>770</v>
      </c>
      <c r="D352" s="6" t="s">
        <v>20</v>
      </c>
      <c r="E352" s="5" t="s">
        <v>13</v>
      </c>
      <c r="F352" s="5" t="s">
        <v>9</v>
      </c>
      <c r="G352" s="5" t="s">
        <v>628</v>
      </c>
      <c r="H352" s="5" t="s">
        <v>15</v>
      </c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spans="1:26" ht="15" customHeight="1" x14ac:dyDescent="0.25">
      <c r="A353" s="3" t="s">
        <v>771</v>
      </c>
      <c r="B353" s="4" t="s">
        <v>48</v>
      </c>
      <c r="C353" s="5" t="s">
        <v>772</v>
      </c>
      <c r="D353" s="6" t="s">
        <v>20</v>
      </c>
      <c r="E353" s="5" t="s">
        <v>13</v>
      </c>
      <c r="F353" s="5" t="s">
        <v>9</v>
      </c>
      <c r="G353" s="5" t="s">
        <v>628</v>
      </c>
      <c r="H353" s="5" t="s">
        <v>15</v>
      </c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spans="1:26" ht="15" customHeight="1" x14ac:dyDescent="0.25">
      <c r="A354" s="3" t="s">
        <v>773</v>
      </c>
      <c r="B354" s="4" t="s">
        <v>48</v>
      </c>
      <c r="C354" s="5" t="s">
        <v>774</v>
      </c>
      <c r="D354" s="6" t="s">
        <v>20</v>
      </c>
      <c r="E354" s="5" t="s">
        <v>13</v>
      </c>
      <c r="F354" s="5" t="s">
        <v>9</v>
      </c>
      <c r="G354" s="5" t="s">
        <v>628</v>
      </c>
      <c r="H354" s="5" t="s">
        <v>15</v>
      </c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spans="1:26" ht="15" customHeight="1" x14ac:dyDescent="0.25">
      <c r="A355" s="3" t="s">
        <v>775</v>
      </c>
      <c r="B355" s="4" t="s">
        <v>48</v>
      </c>
      <c r="C355" s="5" t="s">
        <v>776</v>
      </c>
      <c r="D355" s="6" t="s">
        <v>20</v>
      </c>
      <c r="E355" s="5" t="s">
        <v>13</v>
      </c>
      <c r="F355" s="5" t="s">
        <v>9</v>
      </c>
      <c r="G355" s="5" t="s">
        <v>628</v>
      </c>
      <c r="H355" s="5" t="s">
        <v>15</v>
      </c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spans="1:26" ht="15" customHeight="1" x14ac:dyDescent="0.25">
      <c r="A356" s="3" t="s">
        <v>777</v>
      </c>
      <c r="B356" s="4" t="s">
        <v>48</v>
      </c>
      <c r="C356" s="5" t="s">
        <v>778</v>
      </c>
      <c r="D356" s="6" t="s">
        <v>20</v>
      </c>
      <c r="E356" s="5" t="s">
        <v>13</v>
      </c>
      <c r="F356" s="5" t="s">
        <v>9</v>
      </c>
      <c r="G356" s="5" t="s">
        <v>628</v>
      </c>
      <c r="H356" s="5" t="s">
        <v>15</v>
      </c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spans="1:26" ht="15" customHeight="1" x14ac:dyDescent="0.25">
      <c r="A357" s="3" t="s">
        <v>779</v>
      </c>
      <c r="B357" s="4" t="s">
        <v>48</v>
      </c>
      <c r="C357" s="5" t="s">
        <v>780</v>
      </c>
      <c r="D357" s="6" t="s">
        <v>20</v>
      </c>
      <c r="E357" s="5" t="s">
        <v>13</v>
      </c>
      <c r="F357" s="5" t="s">
        <v>9</v>
      </c>
      <c r="G357" s="5" t="s">
        <v>628</v>
      </c>
      <c r="H357" s="5" t="s">
        <v>15</v>
      </c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spans="1:26" ht="15" customHeight="1" x14ac:dyDescent="0.25">
      <c r="A358" s="3" t="s">
        <v>781</v>
      </c>
      <c r="B358" s="4" t="s">
        <v>48</v>
      </c>
      <c r="C358" s="5" t="s">
        <v>782</v>
      </c>
      <c r="D358" s="6" t="s">
        <v>20</v>
      </c>
      <c r="E358" s="5" t="s">
        <v>13</v>
      </c>
      <c r="F358" s="5" t="s">
        <v>9</v>
      </c>
      <c r="G358" s="5" t="s">
        <v>628</v>
      </c>
      <c r="H358" s="5" t="s">
        <v>15</v>
      </c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spans="1:26" ht="15" customHeight="1" x14ac:dyDescent="0.25">
      <c r="A359" s="3" t="s">
        <v>783</v>
      </c>
      <c r="B359" s="4" t="s">
        <v>52</v>
      </c>
      <c r="C359" s="5" t="s">
        <v>784</v>
      </c>
      <c r="D359" s="6" t="s">
        <v>20</v>
      </c>
      <c r="E359" s="5" t="s">
        <v>13</v>
      </c>
      <c r="F359" s="5" t="s">
        <v>9</v>
      </c>
      <c r="G359" s="5" t="s">
        <v>628</v>
      </c>
      <c r="H359" s="5" t="s">
        <v>15</v>
      </c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spans="1:26" ht="15" customHeight="1" x14ac:dyDescent="0.25">
      <c r="A360" s="3" t="s">
        <v>785</v>
      </c>
      <c r="B360" s="4" t="s">
        <v>52</v>
      </c>
      <c r="C360" s="5" t="s">
        <v>786</v>
      </c>
      <c r="D360" s="6" t="s">
        <v>20</v>
      </c>
      <c r="E360" s="5" t="s">
        <v>13</v>
      </c>
      <c r="F360" s="5" t="s">
        <v>9</v>
      </c>
      <c r="G360" s="5" t="s">
        <v>628</v>
      </c>
      <c r="H360" s="5" t="s">
        <v>15</v>
      </c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spans="1:26" ht="15" customHeight="1" x14ac:dyDescent="0.25">
      <c r="A361" s="3" t="s">
        <v>787</v>
      </c>
      <c r="B361" s="4" t="s">
        <v>52</v>
      </c>
      <c r="C361" s="5" t="s">
        <v>788</v>
      </c>
      <c r="D361" s="6" t="s">
        <v>20</v>
      </c>
      <c r="E361" s="5" t="s">
        <v>13</v>
      </c>
      <c r="F361" s="5" t="s">
        <v>9</v>
      </c>
      <c r="G361" s="5" t="s">
        <v>628</v>
      </c>
      <c r="H361" s="5" t="s">
        <v>15</v>
      </c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spans="1:26" ht="15" customHeight="1" x14ac:dyDescent="0.25">
      <c r="A362" s="3" t="s">
        <v>789</v>
      </c>
      <c r="B362" s="4" t="s">
        <v>52</v>
      </c>
      <c r="C362" s="5" t="s">
        <v>790</v>
      </c>
      <c r="D362" s="6" t="s">
        <v>20</v>
      </c>
      <c r="E362" s="5" t="s">
        <v>13</v>
      </c>
      <c r="F362" s="5" t="s">
        <v>9</v>
      </c>
      <c r="G362" s="5" t="s">
        <v>628</v>
      </c>
      <c r="H362" s="5" t="s">
        <v>15</v>
      </c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spans="1:26" ht="15" customHeight="1" x14ac:dyDescent="0.25">
      <c r="A363" s="3" t="s">
        <v>791</v>
      </c>
      <c r="B363" s="4" t="s">
        <v>52</v>
      </c>
      <c r="C363" s="5" t="s">
        <v>792</v>
      </c>
      <c r="D363" s="6" t="s">
        <v>20</v>
      </c>
      <c r="E363" s="5" t="s">
        <v>13</v>
      </c>
      <c r="F363" s="5" t="s">
        <v>9</v>
      </c>
      <c r="G363" s="5" t="s">
        <v>628</v>
      </c>
      <c r="H363" s="5" t="s">
        <v>15</v>
      </c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spans="1:26" ht="15" customHeight="1" x14ac:dyDescent="0.25">
      <c r="A364" s="3" t="s">
        <v>793</v>
      </c>
      <c r="B364" s="4" t="s">
        <v>52</v>
      </c>
      <c r="C364" s="5" t="s">
        <v>794</v>
      </c>
      <c r="D364" s="6" t="s">
        <v>20</v>
      </c>
      <c r="E364" s="5" t="s">
        <v>13</v>
      </c>
      <c r="F364" s="5" t="s">
        <v>9</v>
      </c>
      <c r="G364" s="5" t="s">
        <v>628</v>
      </c>
      <c r="H364" s="5" t="s">
        <v>15</v>
      </c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spans="1:26" ht="15" customHeight="1" x14ac:dyDescent="0.25">
      <c r="A365" s="3" t="s">
        <v>795</v>
      </c>
      <c r="B365" s="4" t="s">
        <v>52</v>
      </c>
      <c r="C365" s="5" t="s">
        <v>796</v>
      </c>
      <c r="D365" s="6" t="s">
        <v>20</v>
      </c>
      <c r="E365" s="5" t="s">
        <v>13</v>
      </c>
      <c r="F365" s="5" t="s">
        <v>9</v>
      </c>
      <c r="G365" s="5" t="s">
        <v>628</v>
      </c>
      <c r="H365" s="5" t="s">
        <v>15</v>
      </c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spans="1:26" ht="15" customHeight="1" x14ac:dyDescent="0.25">
      <c r="A366" s="3" t="s">
        <v>797</v>
      </c>
      <c r="B366" s="4" t="s">
        <v>48</v>
      </c>
      <c r="C366" s="5" t="s">
        <v>798</v>
      </c>
      <c r="D366" s="6" t="s">
        <v>20</v>
      </c>
      <c r="E366" s="5" t="s">
        <v>13</v>
      </c>
      <c r="F366" s="5" t="s">
        <v>9</v>
      </c>
      <c r="G366" s="5" t="s">
        <v>628</v>
      </c>
      <c r="H366" s="5" t="s">
        <v>15</v>
      </c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spans="1:26" ht="15" customHeight="1" x14ac:dyDescent="0.25">
      <c r="A367" s="3" t="s">
        <v>799</v>
      </c>
      <c r="B367" s="4" t="s">
        <v>48</v>
      </c>
      <c r="C367" s="5" t="s">
        <v>800</v>
      </c>
      <c r="D367" s="6" t="s">
        <v>20</v>
      </c>
      <c r="E367" s="5" t="s">
        <v>13</v>
      </c>
      <c r="F367" s="5" t="s">
        <v>9</v>
      </c>
      <c r="G367" s="5" t="s">
        <v>628</v>
      </c>
      <c r="H367" s="5" t="s">
        <v>15</v>
      </c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spans="1:26" ht="15" customHeight="1" x14ac:dyDescent="0.25">
      <c r="A368" s="3" t="s">
        <v>801</v>
      </c>
      <c r="B368" s="4" t="s">
        <v>48</v>
      </c>
      <c r="C368" s="5" t="s">
        <v>802</v>
      </c>
      <c r="D368" s="6" t="s">
        <v>20</v>
      </c>
      <c r="E368" s="5" t="s">
        <v>13</v>
      </c>
      <c r="F368" s="5" t="s">
        <v>9</v>
      </c>
      <c r="G368" s="5" t="s">
        <v>628</v>
      </c>
      <c r="H368" s="5" t="s">
        <v>15</v>
      </c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spans="1:26" ht="15" customHeight="1" x14ac:dyDescent="0.25">
      <c r="A369" s="3" t="s">
        <v>803</v>
      </c>
      <c r="B369" s="4" t="s">
        <v>48</v>
      </c>
      <c r="C369" s="5" t="s">
        <v>804</v>
      </c>
      <c r="D369" s="6" t="s">
        <v>20</v>
      </c>
      <c r="E369" s="5" t="s">
        <v>13</v>
      </c>
      <c r="F369" s="5" t="s">
        <v>9</v>
      </c>
      <c r="G369" s="5" t="s">
        <v>628</v>
      </c>
      <c r="H369" s="5" t="s">
        <v>15</v>
      </c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spans="1:26" ht="15" customHeight="1" x14ac:dyDescent="0.25">
      <c r="A370" s="3" t="s">
        <v>805</v>
      </c>
      <c r="B370" s="4" t="s">
        <v>48</v>
      </c>
      <c r="C370" s="5" t="s">
        <v>806</v>
      </c>
      <c r="D370" s="6" t="s">
        <v>20</v>
      </c>
      <c r="E370" s="5" t="s">
        <v>13</v>
      </c>
      <c r="F370" s="5" t="s">
        <v>9</v>
      </c>
      <c r="G370" s="5" t="s">
        <v>628</v>
      </c>
      <c r="H370" s="5" t="s">
        <v>15</v>
      </c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spans="1:26" ht="15" customHeight="1" x14ac:dyDescent="0.25">
      <c r="A371" s="3" t="s">
        <v>807</v>
      </c>
      <c r="B371" s="4" t="s">
        <v>48</v>
      </c>
      <c r="C371" s="5" t="s">
        <v>808</v>
      </c>
      <c r="D371" s="6" t="s">
        <v>20</v>
      </c>
      <c r="E371" s="5" t="s">
        <v>13</v>
      </c>
      <c r="F371" s="5" t="s">
        <v>9</v>
      </c>
      <c r="G371" s="5" t="s">
        <v>628</v>
      </c>
      <c r="H371" s="5" t="s">
        <v>15</v>
      </c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spans="1:26" ht="15" customHeight="1" x14ac:dyDescent="0.25">
      <c r="A372" s="3" t="s">
        <v>809</v>
      </c>
      <c r="B372" s="4" t="s">
        <v>48</v>
      </c>
      <c r="C372" s="5" t="s">
        <v>810</v>
      </c>
      <c r="D372" s="6" t="s">
        <v>20</v>
      </c>
      <c r="E372" s="5" t="s">
        <v>13</v>
      </c>
      <c r="F372" s="5" t="s">
        <v>9</v>
      </c>
      <c r="G372" s="5" t="s">
        <v>628</v>
      </c>
      <c r="H372" s="5" t="s">
        <v>15</v>
      </c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spans="1:26" ht="15" customHeight="1" x14ac:dyDescent="0.25">
      <c r="A373" s="3" t="s">
        <v>811</v>
      </c>
      <c r="B373" s="4" t="s">
        <v>48</v>
      </c>
      <c r="C373" s="5" t="s">
        <v>812</v>
      </c>
      <c r="D373" s="6" t="s">
        <v>20</v>
      </c>
      <c r="E373" s="5" t="s">
        <v>13</v>
      </c>
      <c r="F373" s="5" t="s">
        <v>9</v>
      </c>
      <c r="G373" s="5" t="s">
        <v>628</v>
      </c>
      <c r="H373" s="5" t="s">
        <v>15</v>
      </c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spans="1:26" ht="15" customHeight="1" x14ac:dyDescent="0.25">
      <c r="A374" s="3" t="s">
        <v>813</v>
      </c>
      <c r="B374" s="4" t="s">
        <v>48</v>
      </c>
      <c r="C374" s="5" t="s">
        <v>814</v>
      </c>
      <c r="D374" s="6" t="s">
        <v>20</v>
      </c>
      <c r="E374" s="5" t="s">
        <v>13</v>
      </c>
      <c r="F374" s="5" t="s">
        <v>9</v>
      </c>
      <c r="G374" s="5" t="s">
        <v>628</v>
      </c>
      <c r="H374" s="5" t="s">
        <v>15</v>
      </c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spans="1:26" ht="15" customHeight="1" x14ac:dyDescent="0.25">
      <c r="A375" s="3" t="s">
        <v>815</v>
      </c>
      <c r="B375" s="4" t="s">
        <v>48</v>
      </c>
      <c r="C375" s="5" t="s">
        <v>816</v>
      </c>
      <c r="D375" s="6" t="s">
        <v>20</v>
      </c>
      <c r="E375" s="5" t="s">
        <v>13</v>
      </c>
      <c r="F375" s="5" t="s">
        <v>9</v>
      </c>
      <c r="G375" s="5" t="s">
        <v>628</v>
      </c>
      <c r="H375" s="5" t="s">
        <v>15</v>
      </c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spans="1:26" ht="15" customHeight="1" x14ac:dyDescent="0.25">
      <c r="A376" s="3" t="s">
        <v>817</v>
      </c>
      <c r="B376" s="4" t="s">
        <v>48</v>
      </c>
      <c r="C376" s="5" t="s">
        <v>818</v>
      </c>
      <c r="D376" s="6" t="s">
        <v>20</v>
      </c>
      <c r="E376" s="5" t="s">
        <v>13</v>
      </c>
      <c r="F376" s="5" t="s">
        <v>9</v>
      </c>
      <c r="G376" s="5" t="s">
        <v>628</v>
      </c>
      <c r="H376" s="5" t="s">
        <v>15</v>
      </c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spans="1:26" ht="15" customHeight="1" x14ac:dyDescent="0.25">
      <c r="A377" s="3" t="s">
        <v>819</v>
      </c>
      <c r="B377" s="4" t="s">
        <v>48</v>
      </c>
      <c r="C377" s="5" t="s">
        <v>820</v>
      </c>
      <c r="D377" s="6" t="s">
        <v>20</v>
      </c>
      <c r="E377" s="5" t="s">
        <v>13</v>
      </c>
      <c r="F377" s="5" t="s">
        <v>9</v>
      </c>
      <c r="G377" s="5" t="s">
        <v>628</v>
      </c>
      <c r="H377" s="5" t="s">
        <v>15</v>
      </c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spans="1:26" ht="15" customHeight="1" x14ac:dyDescent="0.25">
      <c r="A378" s="3" t="s">
        <v>821</v>
      </c>
      <c r="B378" s="4" t="s">
        <v>48</v>
      </c>
      <c r="C378" s="5" t="s">
        <v>822</v>
      </c>
      <c r="D378" s="6" t="s">
        <v>20</v>
      </c>
      <c r="E378" s="5" t="s">
        <v>13</v>
      </c>
      <c r="F378" s="5" t="s">
        <v>9</v>
      </c>
      <c r="G378" s="5" t="s">
        <v>628</v>
      </c>
      <c r="H378" s="5" t="s">
        <v>15</v>
      </c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spans="1:26" ht="15" customHeight="1" x14ac:dyDescent="0.25">
      <c r="A379" s="3" t="s">
        <v>823</v>
      </c>
      <c r="B379" s="4" t="s">
        <v>48</v>
      </c>
      <c r="C379" s="5" t="s">
        <v>824</v>
      </c>
      <c r="D379" s="6" t="s">
        <v>20</v>
      </c>
      <c r="E379" s="5" t="s">
        <v>13</v>
      </c>
      <c r="F379" s="5" t="s">
        <v>9</v>
      </c>
      <c r="G379" s="5" t="s">
        <v>628</v>
      </c>
      <c r="H379" s="5" t="s">
        <v>15</v>
      </c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spans="1:26" ht="15" customHeight="1" x14ac:dyDescent="0.25">
      <c r="A380" s="3" t="s">
        <v>825</v>
      </c>
      <c r="B380" s="4" t="s">
        <v>48</v>
      </c>
      <c r="C380" s="5" t="s">
        <v>826</v>
      </c>
      <c r="D380" s="6" t="s">
        <v>20</v>
      </c>
      <c r="E380" s="5" t="s">
        <v>13</v>
      </c>
      <c r="F380" s="5" t="s">
        <v>9</v>
      </c>
      <c r="G380" s="5" t="s">
        <v>628</v>
      </c>
      <c r="H380" s="5" t="s">
        <v>15</v>
      </c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spans="1:26" ht="15" customHeight="1" x14ac:dyDescent="0.25">
      <c r="A381" s="3" t="s">
        <v>827</v>
      </c>
      <c r="B381" s="4" t="s">
        <v>48</v>
      </c>
      <c r="C381" s="5" t="s">
        <v>828</v>
      </c>
      <c r="D381" s="6" t="s">
        <v>20</v>
      </c>
      <c r="E381" s="5" t="s">
        <v>13</v>
      </c>
      <c r="F381" s="5" t="s">
        <v>9</v>
      </c>
      <c r="G381" s="5" t="s">
        <v>628</v>
      </c>
      <c r="H381" s="5" t="s">
        <v>15</v>
      </c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spans="1:26" ht="15" customHeight="1" x14ac:dyDescent="0.25">
      <c r="A382" s="3" t="s">
        <v>829</v>
      </c>
      <c r="B382" s="4" t="s">
        <v>48</v>
      </c>
      <c r="C382" s="5" t="s">
        <v>830</v>
      </c>
      <c r="D382" s="6" t="s">
        <v>20</v>
      </c>
      <c r="E382" s="5" t="s">
        <v>13</v>
      </c>
      <c r="F382" s="5" t="s">
        <v>9</v>
      </c>
      <c r="G382" s="5" t="s">
        <v>628</v>
      </c>
      <c r="H382" s="5" t="s">
        <v>15</v>
      </c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spans="1:26" ht="15" customHeight="1" x14ac:dyDescent="0.25">
      <c r="A383" s="3" t="s">
        <v>831</v>
      </c>
      <c r="B383" s="4" t="s">
        <v>48</v>
      </c>
      <c r="C383" s="5" t="s">
        <v>832</v>
      </c>
      <c r="D383" s="6" t="s">
        <v>20</v>
      </c>
      <c r="E383" s="5" t="s">
        <v>13</v>
      </c>
      <c r="F383" s="5" t="s">
        <v>9</v>
      </c>
      <c r="G383" s="5" t="s">
        <v>628</v>
      </c>
      <c r="H383" s="5" t="s">
        <v>15</v>
      </c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spans="1:26" ht="15" customHeight="1" x14ac:dyDescent="0.25">
      <c r="A384" s="3" t="s">
        <v>833</v>
      </c>
      <c r="B384" s="4" t="s">
        <v>48</v>
      </c>
      <c r="C384" s="5" t="s">
        <v>834</v>
      </c>
      <c r="D384" s="6" t="s">
        <v>20</v>
      </c>
      <c r="E384" s="5" t="s">
        <v>13</v>
      </c>
      <c r="F384" s="5" t="s">
        <v>9</v>
      </c>
      <c r="G384" s="5" t="s">
        <v>628</v>
      </c>
      <c r="H384" s="5" t="s">
        <v>15</v>
      </c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spans="1:26" ht="15" customHeight="1" x14ac:dyDescent="0.25">
      <c r="A385" s="3" t="s">
        <v>835</v>
      </c>
      <c r="B385" s="4" t="s">
        <v>48</v>
      </c>
      <c r="C385" s="5" t="s">
        <v>836</v>
      </c>
      <c r="D385" s="6" t="s">
        <v>20</v>
      </c>
      <c r="E385" s="5" t="s">
        <v>13</v>
      </c>
      <c r="F385" s="5" t="s">
        <v>9</v>
      </c>
      <c r="G385" s="5" t="s">
        <v>628</v>
      </c>
      <c r="H385" s="5" t="s">
        <v>15</v>
      </c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spans="1:26" ht="15" customHeight="1" x14ac:dyDescent="0.25">
      <c r="A386" s="3" t="s">
        <v>837</v>
      </c>
      <c r="B386" s="4" t="s">
        <v>48</v>
      </c>
      <c r="C386" s="5" t="s">
        <v>838</v>
      </c>
      <c r="D386" s="6" t="s">
        <v>20</v>
      </c>
      <c r="E386" s="5" t="s">
        <v>13</v>
      </c>
      <c r="F386" s="5" t="s">
        <v>9</v>
      </c>
      <c r="G386" s="5" t="s">
        <v>628</v>
      </c>
      <c r="H386" s="5" t="s">
        <v>15</v>
      </c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spans="1:26" ht="15" customHeight="1" x14ac:dyDescent="0.25">
      <c r="A387" s="3" t="s">
        <v>839</v>
      </c>
      <c r="B387" s="4" t="s">
        <v>48</v>
      </c>
      <c r="C387" s="5" t="s">
        <v>840</v>
      </c>
      <c r="D387" s="6" t="s">
        <v>20</v>
      </c>
      <c r="E387" s="5" t="s">
        <v>13</v>
      </c>
      <c r="F387" s="5" t="s">
        <v>9</v>
      </c>
      <c r="G387" s="5" t="s">
        <v>628</v>
      </c>
      <c r="H387" s="5" t="s">
        <v>15</v>
      </c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spans="1:26" ht="15" customHeight="1" x14ac:dyDescent="0.25">
      <c r="A388" s="3" t="s">
        <v>841</v>
      </c>
      <c r="B388" s="4" t="s">
        <v>48</v>
      </c>
      <c r="C388" s="5" t="s">
        <v>842</v>
      </c>
      <c r="D388" s="6" t="s">
        <v>20</v>
      </c>
      <c r="E388" s="5" t="s">
        <v>13</v>
      </c>
      <c r="F388" s="5" t="s">
        <v>9</v>
      </c>
      <c r="G388" s="5" t="s">
        <v>628</v>
      </c>
      <c r="H388" s="5" t="s">
        <v>15</v>
      </c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spans="1:26" ht="15" customHeight="1" x14ac:dyDescent="0.25">
      <c r="A389" s="3" t="s">
        <v>843</v>
      </c>
      <c r="B389" s="4" t="s">
        <v>45</v>
      </c>
      <c r="C389" s="5" t="s">
        <v>844</v>
      </c>
      <c r="D389" s="6" t="s">
        <v>20</v>
      </c>
      <c r="E389" s="5" t="s">
        <v>13</v>
      </c>
      <c r="F389" s="5" t="s">
        <v>9</v>
      </c>
      <c r="G389" s="5" t="s">
        <v>10</v>
      </c>
      <c r="H389" s="5" t="s">
        <v>15</v>
      </c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spans="1:26" ht="15" customHeight="1" x14ac:dyDescent="0.25">
      <c r="A390" s="3" t="s">
        <v>845</v>
      </c>
      <c r="B390" s="4" t="s">
        <v>45</v>
      </c>
      <c r="C390" s="5" t="s">
        <v>846</v>
      </c>
      <c r="D390" s="6" t="s">
        <v>20</v>
      </c>
      <c r="E390" s="5" t="s">
        <v>13</v>
      </c>
      <c r="F390" s="5" t="s">
        <v>9</v>
      </c>
      <c r="G390" s="5" t="s">
        <v>10</v>
      </c>
      <c r="H390" s="5" t="s">
        <v>15</v>
      </c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spans="1:26" ht="15" customHeight="1" x14ac:dyDescent="0.25">
      <c r="A391" s="3" t="s">
        <v>847</v>
      </c>
      <c r="B391" s="4" t="s">
        <v>45</v>
      </c>
      <c r="C391" s="5" t="s">
        <v>848</v>
      </c>
      <c r="D391" s="6" t="s">
        <v>20</v>
      </c>
      <c r="E391" s="5" t="s">
        <v>13</v>
      </c>
      <c r="F391" s="5" t="s">
        <v>9</v>
      </c>
      <c r="G391" s="5" t="s">
        <v>10</v>
      </c>
      <c r="H391" s="5" t="s">
        <v>15</v>
      </c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spans="1:26" ht="15" customHeight="1" x14ac:dyDescent="0.25">
      <c r="A392" s="3" t="s">
        <v>849</v>
      </c>
      <c r="B392" s="4" t="s">
        <v>45</v>
      </c>
      <c r="C392" s="5" t="s">
        <v>850</v>
      </c>
      <c r="D392" s="6" t="s">
        <v>20</v>
      </c>
      <c r="E392" s="5" t="s">
        <v>13</v>
      </c>
      <c r="F392" s="5" t="s">
        <v>9</v>
      </c>
      <c r="G392" s="5" t="s">
        <v>10</v>
      </c>
      <c r="H392" s="5" t="s">
        <v>15</v>
      </c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spans="1:26" ht="15" customHeight="1" x14ac:dyDescent="0.25">
      <c r="A393" s="3" t="s">
        <v>851</v>
      </c>
      <c r="B393" s="4" t="s">
        <v>45</v>
      </c>
      <c r="C393" s="5" t="s">
        <v>852</v>
      </c>
      <c r="D393" s="6" t="s">
        <v>20</v>
      </c>
      <c r="E393" s="5" t="s">
        <v>13</v>
      </c>
      <c r="F393" s="5" t="s">
        <v>9</v>
      </c>
      <c r="G393" s="5" t="s">
        <v>10</v>
      </c>
      <c r="H393" s="5" t="s">
        <v>15</v>
      </c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spans="1:26" ht="15" customHeight="1" x14ac:dyDescent="0.25">
      <c r="A394" s="3" t="s">
        <v>853</v>
      </c>
      <c r="B394" s="4" t="s">
        <v>45</v>
      </c>
      <c r="C394" s="5" t="s">
        <v>854</v>
      </c>
      <c r="D394" s="6" t="s">
        <v>20</v>
      </c>
      <c r="E394" s="5" t="s">
        <v>13</v>
      </c>
      <c r="F394" s="5" t="s">
        <v>9</v>
      </c>
      <c r="G394" s="5" t="s">
        <v>10</v>
      </c>
      <c r="H394" s="5" t="s">
        <v>15</v>
      </c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spans="1:26" ht="15" customHeight="1" x14ac:dyDescent="0.25">
      <c r="A395" s="3" t="s">
        <v>855</v>
      </c>
      <c r="B395" s="4" t="s">
        <v>45</v>
      </c>
      <c r="C395" s="5" t="s">
        <v>856</v>
      </c>
      <c r="D395" s="6" t="s">
        <v>20</v>
      </c>
      <c r="E395" s="5" t="s">
        <v>13</v>
      </c>
      <c r="F395" s="5" t="s">
        <v>9</v>
      </c>
      <c r="G395" s="5" t="s">
        <v>10</v>
      </c>
      <c r="H395" s="5" t="s">
        <v>15</v>
      </c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spans="1:26" ht="15" customHeight="1" x14ac:dyDescent="0.25">
      <c r="A396" s="3" t="s">
        <v>857</v>
      </c>
      <c r="B396" s="4" t="s">
        <v>45</v>
      </c>
      <c r="C396" s="5" t="s">
        <v>858</v>
      </c>
      <c r="D396" s="6" t="s">
        <v>20</v>
      </c>
      <c r="E396" s="5" t="s">
        <v>13</v>
      </c>
      <c r="F396" s="5" t="s">
        <v>9</v>
      </c>
      <c r="G396" s="5" t="s">
        <v>10</v>
      </c>
      <c r="H396" s="5" t="s">
        <v>15</v>
      </c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spans="1:26" ht="15" customHeight="1" x14ac:dyDescent="0.25">
      <c r="A397" s="3" t="s">
        <v>859</v>
      </c>
      <c r="B397" s="4" t="s">
        <v>45</v>
      </c>
      <c r="C397" s="5" t="s">
        <v>860</v>
      </c>
      <c r="D397" s="6" t="s">
        <v>20</v>
      </c>
      <c r="E397" s="5" t="s">
        <v>13</v>
      </c>
      <c r="F397" s="5" t="s">
        <v>9</v>
      </c>
      <c r="G397" s="5" t="s">
        <v>10</v>
      </c>
      <c r="H397" s="5" t="s">
        <v>15</v>
      </c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spans="1:26" ht="15" customHeight="1" x14ac:dyDescent="0.25">
      <c r="A398" s="3" t="s">
        <v>861</v>
      </c>
      <c r="B398" s="4" t="s">
        <v>45</v>
      </c>
      <c r="C398" s="5" t="s">
        <v>862</v>
      </c>
      <c r="D398" s="6" t="s">
        <v>20</v>
      </c>
      <c r="E398" s="5" t="s">
        <v>13</v>
      </c>
      <c r="F398" s="5" t="s">
        <v>9</v>
      </c>
      <c r="G398" s="5" t="s">
        <v>10</v>
      </c>
      <c r="H398" s="5" t="s">
        <v>15</v>
      </c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spans="1:26" ht="15" customHeight="1" x14ac:dyDescent="0.25">
      <c r="A399" s="3" t="s">
        <v>863</v>
      </c>
      <c r="B399" s="4" t="s">
        <v>45</v>
      </c>
      <c r="C399" s="5" t="s">
        <v>864</v>
      </c>
      <c r="D399" s="6" t="s">
        <v>20</v>
      </c>
      <c r="E399" s="5" t="s">
        <v>13</v>
      </c>
      <c r="F399" s="5" t="s">
        <v>9</v>
      </c>
      <c r="G399" s="5" t="s">
        <v>10</v>
      </c>
      <c r="H399" s="5" t="s">
        <v>15</v>
      </c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spans="1:26" ht="15" customHeight="1" x14ac:dyDescent="0.25">
      <c r="A400" s="3" t="s">
        <v>865</v>
      </c>
      <c r="B400" s="4" t="s">
        <v>45</v>
      </c>
      <c r="C400" s="5" t="s">
        <v>866</v>
      </c>
      <c r="D400" s="6" t="s">
        <v>20</v>
      </c>
      <c r="E400" s="5" t="s">
        <v>13</v>
      </c>
      <c r="F400" s="5" t="s">
        <v>9</v>
      </c>
      <c r="G400" s="5" t="s">
        <v>10</v>
      </c>
      <c r="H400" s="5" t="s">
        <v>15</v>
      </c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spans="1:26" ht="15" customHeight="1" x14ac:dyDescent="0.25">
      <c r="A401" s="3" t="s">
        <v>867</v>
      </c>
      <c r="B401" s="4" t="s">
        <v>45</v>
      </c>
      <c r="C401" s="5" t="s">
        <v>868</v>
      </c>
      <c r="D401" s="6" t="s">
        <v>20</v>
      </c>
      <c r="E401" s="5" t="s">
        <v>13</v>
      </c>
      <c r="F401" s="5" t="s">
        <v>9</v>
      </c>
      <c r="G401" s="5" t="s">
        <v>10</v>
      </c>
      <c r="H401" s="5" t="s">
        <v>15</v>
      </c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spans="1:26" ht="15" customHeight="1" x14ac:dyDescent="0.25">
      <c r="A402" s="3" t="s">
        <v>869</v>
      </c>
      <c r="B402" s="4" t="s">
        <v>45</v>
      </c>
      <c r="C402" s="5" t="s">
        <v>870</v>
      </c>
      <c r="D402" s="6" t="s">
        <v>20</v>
      </c>
      <c r="E402" s="5" t="s">
        <v>13</v>
      </c>
      <c r="F402" s="5" t="s">
        <v>9</v>
      </c>
      <c r="G402" s="5" t="s">
        <v>10</v>
      </c>
      <c r="H402" s="5" t="s">
        <v>15</v>
      </c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spans="1:26" ht="15" customHeight="1" x14ac:dyDescent="0.25">
      <c r="A403" s="3" t="s">
        <v>871</v>
      </c>
      <c r="B403" s="4" t="s">
        <v>45</v>
      </c>
      <c r="C403" s="5" t="s">
        <v>872</v>
      </c>
      <c r="D403" s="6" t="s">
        <v>20</v>
      </c>
      <c r="E403" s="5" t="s">
        <v>13</v>
      </c>
      <c r="F403" s="5" t="s">
        <v>9</v>
      </c>
      <c r="G403" s="5" t="s">
        <v>10</v>
      </c>
      <c r="H403" s="5" t="s">
        <v>15</v>
      </c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spans="1:26" ht="15" customHeight="1" x14ac:dyDescent="0.25">
      <c r="A404" s="3" t="s">
        <v>873</v>
      </c>
      <c r="B404" s="4" t="s">
        <v>45</v>
      </c>
      <c r="C404" s="5" t="s">
        <v>874</v>
      </c>
      <c r="D404" s="6" t="s">
        <v>20</v>
      </c>
      <c r="E404" s="5" t="s">
        <v>13</v>
      </c>
      <c r="F404" s="5" t="s">
        <v>9</v>
      </c>
      <c r="G404" s="5" t="s">
        <v>10</v>
      </c>
      <c r="H404" s="5" t="s">
        <v>15</v>
      </c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spans="1:26" ht="15" customHeight="1" x14ac:dyDescent="0.25">
      <c r="A405" s="3" t="s">
        <v>875</v>
      </c>
      <c r="B405" s="4" t="s">
        <v>45</v>
      </c>
      <c r="C405" s="5" t="s">
        <v>876</v>
      </c>
      <c r="D405" s="6" t="s">
        <v>20</v>
      </c>
      <c r="E405" s="5" t="s">
        <v>13</v>
      </c>
      <c r="F405" s="5" t="s">
        <v>9</v>
      </c>
      <c r="G405" s="5" t="s">
        <v>10</v>
      </c>
      <c r="H405" s="5" t="s">
        <v>15</v>
      </c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spans="1:26" ht="15" customHeight="1" x14ac:dyDescent="0.25">
      <c r="A406" s="3" t="s">
        <v>877</v>
      </c>
      <c r="B406" s="4" t="s">
        <v>45</v>
      </c>
      <c r="C406" s="5" t="s">
        <v>878</v>
      </c>
      <c r="D406" s="6" t="s">
        <v>20</v>
      </c>
      <c r="E406" s="5" t="s">
        <v>13</v>
      </c>
      <c r="F406" s="5" t="s">
        <v>9</v>
      </c>
      <c r="G406" s="5" t="s">
        <v>10</v>
      </c>
      <c r="H406" s="5" t="s">
        <v>15</v>
      </c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spans="1:26" ht="15" customHeight="1" x14ac:dyDescent="0.25">
      <c r="A407" s="3" t="s">
        <v>879</v>
      </c>
      <c r="B407" s="4" t="s">
        <v>45</v>
      </c>
      <c r="C407" s="5" t="s">
        <v>880</v>
      </c>
      <c r="D407" s="6" t="s">
        <v>20</v>
      </c>
      <c r="E407" s="5" t="s">
        <v>13</v>
      </c>
      <c r="F407" s="5" t="s">
        <v>9</v>
      </c>
      <c r="G407" s="5" t="s">
        <v>10</v>
      </c>
      <c r="H407" s="5" t="s">
        <v>15</v>
      </c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spans="1:26" ht="15" customHeight="1" x14ac:dyDescent="0.25">
      <c r="A408" s="3" t="s">
        <v>881</v>
      </c>
      <c r="B408" s="4" t="s">
        <v>45</v>
      </c>
      <c r="C408" s="5" t="s">
        <v>882</v>
      </c>
      <c r="D408" s="6" t="s">
        <v>20</v>
      </c>
      <c r="E408" s="5" t="s">
        <v>13</v>
      </c>
      <c r="F408" s="5" t="s">
        <v>9</v>
      </c>
      <c r="G408" s="5" t="s">
        <v>10</v>
      </c>
      <c r="H408" s="5" t="s">
        <v>15</v>
      </c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spans="1:26" ht="15" customHeight="1" x14ac:dyDescent="0.25">
      <c r="A409" s="3" t="s">
        <v>883</v>
      </c>
      <c r="B409" s="4" t="s">
        <v>45</v>
      </c>
      <c r="C409" s="5" t="s">
        <v>884</v>
      </c>
      <c r="D409" s="6" t="s">
        <v>20</v>
      </c>
      <c r="E409" s="5" t="s">
        <v>13</v>
      </c>
      <c r="F409" s="5" t="s">
        <v>9</v>
      </c>
      <c r="G409" s="5" t="s">
        <v>10</v>
      </c>
      <c r="H409" s="5" t="s">
        <v>15</v>
      </c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spans="1:26" ht="15" customHeight="1" x14ac:dyDescent="0.25">
      <c r="A410" s="3" t="s">
        <v>885</v>
      </c>
      <c r="B410" s="4" t="s">
        <v>45</v>
      </c>
      <c r="C410" s="5" t="s">
        <v>886</v>
      </c>
      <c r="D410" s="6" t="s">
        <v>20</v>
      </c>
      <c r="E410" s="5" t="s">
        <v>13</v>
      </c>
      <c r="F410" s="5" t="s">
        <v>9</v>
      </c>
      <c r="G410" s="5" t="s">
        <v>10</v>
      </c>
      <c r="H410" s="5" t="s">
        <v>15</v>
      </c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spans="1:26" ht="15" customHeight="1" x14ac:dyDescent="0.25">
      <c r="A411" s="3" t="s">
        <v>887</v>
      </c>
      <c r="B411" s="4" t="s">
        <v>45</v>
      </c>
      <c r="C411" s="5" t="s">
        <v>888</v>
      </c>
      <c r="D411" s="6" t="s">
        <v>20</v>
      </c>
      <c r="E411" s="5" t="s">
        <v>13</v>
      </c>
      <c r="F411" s="5" t="s">
        <v>9</v>
      </c>
      <c r="G411" s="5" t="s">
        <v>10</v>
      </c>
      <c r="H411" s="5" t="s">
        <v>15</v>
      </c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spans="1:26" ht="15" customHeight="1" x14ac:dyDescent="0.25">
      <c r="A412" s="3" t="s">
        <v>889</v>
      </c>
      <c r="B412" s="4" t="s">
        <v>45</v>
      </c>
      <c r="C412" s="5" t="s">
        <v>890</v>
      </c>
      <c r="D412" s="6" t="s">
        <v>20</v>
      </c>
      <c r="E412" s="5" t="s">
        <v>13</v>
      </c>
      <c r="F412" s="5" t="s">
        <v>9</v>
      </c>
      <c r="G412" s="5" t="s">
        <v>10</v>
      </c>
      <c r="H412" s="5" t="s">
        <v>15</v>
      </c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spans="1:26" ht="15" customHeight="1" x14ac:dyDescent="0.25">
      <c r="A413" s="3" t="s">
        <v>891</v>
      </c>
      <c r="B413" s="4" t="s">
        <v>45</v>
      </c>
      <c r="C413" s="5" t="s">
        <v>892</v>
      </c>
      <c r="D413" s="6" t="s">
        <v>20</v>
      </c>
      <c r="E413" s="5" t="s">
        <v>13</v>
      </c>
      <c r="F413" s="5" t="s">
        <v>9</v>
      </c>
      <c r="G413" s="5" t="s">
        <v>10</v>
      </c>
      <c r="H413" s="5" t="s">
        <v>15</v>
      </c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spans="1:26" ht="15" customHeight="1" x14ac:dyDescent="0.25">
      <c r="A414" s="3" t="s">
        <v>893</v>
      </c>
      <c r="B414" s="4" t="s">
        <v>45</v>
      </c>
      <c r="C414" s="5" t="s">
        <v>894</v>
      </c>
      <c r="D414" s="6" t="s">
        <v>20</v>
      </c>
      <c r="E414" s="5" t="s">
        <v>13</v>
      </c>
      <c r="F414" s="5" t="s">
        <v>9</v>
      </c>
      <c r="G414" s="5" t="s">
        <v>10</v>
      </c>
      <c r="H414" s="5" t="s">
        <v>15</v>
      </c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spans="1:26" ht="15" customHeight="1" x14ac:dyDescent="0.25">
      <c r="A415" s="3" t="s">
        <v>895</v>
      </c>
      <c r="B415" s="4" t="s">
        <v>45</v>
      </c>
      <c r="C415" s="5" t="s">
        <v>896</v>
      </c>
      <c r="D415" s="6" t="s">
        <v>20</v>
      </c>
      <c r="E415" s="5" t="s">
        <v>13</v>
      </c>
      <c r="F415" s="5" t="s">
        <v>9</v>
      </c>
      <c r="G415" s="5" t="s">
        <v>10</v>
      </c>
      <c r="H415" s="5" t="s">
        <v>15</v>
      </c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spans="1:26" ht="15" customHeight="1" x14ac:dyDescent="0.25">
      <c r="A416" s="3" t="s">
        <v>897</v>
      </c>
      <c r="B416" s="4" t="s">
        <v>45</v>
      </c>
      <c r="C416" s="5" t="s">
        <v>898</v>
      </c>
      <c r="D416" s="6" t="s">
        <v>20</v>
      </c>
      <c r="E416" s="5" t="s">
        <v>13</v>
      </c>
      <c r="F416" s="5" t="s">
        <v>9</v>
      </c>
      <c r="G416" s="5" t="s">
        <v>10</v>
      </c>
      <c r="H416" s="5" t="s">
        <v>15</v>
      </c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spans="1:26" ht="15" customHeight="1" x14ac:dyDescent="0.25">
      <c r="A417" s="3" t="s">
        <v>899</v>
      </c>
      <c r="B417" s="4" t="s">
        <v>45</v>
      </c>
      <c r="C417" s="5" t="s">
        <v>900</v>
      </c>
      <c r="D417" s="6" t="s">
        <v>20</v>
      </c>
      <c r="E417" s="5" t="s">
        <v>13</v>
      </c>
      <c r="F417" s="5" t="s">
        <v>9</v>
      </c>
      <c r="G417" s="5" t="s">
        <v>10</v>
      </c>
      <c r="H417" s="5" t="s">
        <v>15</v>
      </c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spans="1:26" ht="15" customHeight="1" x14ac:dyDescent="0.25">
      <c r="A418" s="3" t="s">
        <v>901</v>
      </c>
      <c r="B418" s="4" t="s">
        <v>45</v>
      </c>
      <c r="C418" s="5" t="s">
        <v>902</v>
      </c>
      <c r="D418" s="6" t="s">
        <v>20</v>
      </c>
      <c r="E418" s="5" t="s">
        <v>13</v>
      </c>
      <c r="F418" s="5" t="s">
        <v>9</v>
      </c>
      <c r="G418" s="5" t="s">
        <v>10</v>
      </c>
      <c r="H418" s="5" t="s">
        <v>15</v>
      </c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spans="1:26" ht="15" customHeight="1" x14ac:dyDescent="0.25">
      <c r="A419" s="3" t="s">
        <v>903</v>
      </c>
      <c r="B419" s="4" t="s">
        <v>45</v>
      </c>
      <c r="C419" s="5" t="s">
        <v>904</v>
      </c>
      <c r="D419" s="6" t="s">
        <v>20</v>
      </c>
      <c r="E419" s="5" t="s">
        <v>13</v>
      </c>
      <c r="F419" s="5" t="s">
        <v>9</v>
      </c>
      <c r="G419" s="5" t="s">
        <v>10</v>
      </c>
      <c r="H419" s="5" t="s">
        <v>15</v>
      </c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spans="1:26" ht="15" customHeight="1" x14ac:dyDescent="0.25">
      <c r="A420" s="3" t="s">
        <v>905</v>
      </c>
      <c r="B420" s="4" t="s">
        <v>45</v>
      </c>
      <c r="C420" s="5" t="s">
        <v>906</v>
      </c>
      <c r="D420" s="6" t="s">
        <v>20</v>
      </c>
      <c r="E420" s="5" t="s">
        <v>13</v>
      </c>
      <c r="F420" s="5" t="s">
        <v>9</v>
      </c>
      <c r="G420" s="5" t="s">
        <v>10</v>
      </c>
      <c r="H420" s="5" t="s">
        <v>15</v>
      </c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spans="1:26" ht="15" customHeight="1" x14ac:dyDescent="0.25">
      <c r="A421" s="3" t="s">
        <v>907</v>
      </c>
      <c r="B421" s="4" t="s">
        <v>45</v>
      </c>
      <c r="C421" s="5" t="s">
        <v>908</v>
      </c>
      <c r="D421" s="6" t="s">
        <v>20</v>
      </c>
      <c r="E421" s="5" t="s">
        <v>13</v>
      </c>
      <c r="F421" s="5" t="s">
        <v>9</v>
      </c>
      <c r="G421" s="5" t="s">
        <v>10</v>
      </c>
      <c r="H421" s="5" t="s">
        <v>15</v>
      </c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spans="1:26" ht="15" customHeight="1" x14ac:dyDescent="0.25">
      <c r="A422" s="3" t="s">
        <v>909</v>
      </c>
      <c r="B422" s="4" t="s">
        <v>45</v>
      </c>
      <c r="C422" s="5" t="s">
        <v>910</v>
      </c>
      <c r="D422" s="6" t="s">
        <v>20</v>
      </c>
      <c r="E422" s="5" t="s">
        <v>13</v>
      </c>
      <c r="F422" s="5" t="s">
        <v>9</v>
      </c>
      <c r="G422" s="5" t="s">
        <v>10</v>
      </c>
      <c r="H422" s="5" t="s">
        <v>15</v>
      </c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spans="1:26" ht="15" customHeight="1" x14ac:dyDescent="0.25">
      <c r="A423" s="3" t="s">
        <v>911</v>
      </c>
      <c r="B423" s="4" t="s">
        <v>596</v>
      </c>
      <c r="C423" s="5" t="s">
        <v>912</v>
      </c>
      <c r="D423" s="6" t="s">
        <v>20</v>
      </c>
      <c r="E423" s="5" t="s">
        <v>21</v>
      </c>
      <c r="F423" s="5" t="s">
        <v>9</v>
      </c>
      <c r="G423" s="5" t="s">
        <v>150</v>
      </c>
      <c r="H423" s="5" t="s">
        <v>15</v>
      </c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spans="1:26" ht="15" customHeight="1" x14ac:dyDescent="0.25">
      <c r="A424" s="3" t="s">
        <v>913</v>
      </c>
      <c r="B424" s="4" t="s">
        <v>596</v>
      </c>
      <c r="C424" s="5" t="s">
        <v>914</v>
      </c>
      <c r="D424" s="6" t="s">
        <v>20</v>
      </c>
      <c r="E424" s="5" t="s">
        <v>21</v>
      </c>
      <c r="F424" s="5" t="s">
        <v>9</v>
      </c>
      <c r="G424" s="5" t="s">
        <v>150</v>
      </c>
      <c r="H424" s="5" t="s">
        <v>15</v>
      </c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spans="1:26" ht="15" customHeight="1" x14ac:dyDescent="0.25">
      <c r="A425" s="3" t="s">
        <v>915</v>
      </c>
      <c r="B425" s="4" t="s">
        <v>593</v>
      </c>
      <c r="C425" s="5" t="s">
        <v>916</v>
      </c>
      <c r="D425" s="6" t="s">
        <v>20</v>
      </c>
      <c r="E425" s="5" t="s">
        <v>21</v>
      </c>
      <c r="F425" s="5" t="s">
        <v>9</v>
      </c>
      <c r="G425" s="5" t="s">
        <v>150</v>
      </c>
      <c r="H425" s="5" t="s">
        <v>15</v>
      </c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spans="1:26" ht="15" customHeight="1" x14ac:dyDescent="0.25">
      <c r="A426" s="3" t="s">
        <v>917</v>
      </c>
      <c r="B426" s="4" t="s">
        <v>587</v>
      </c>
      <c r="C426" s="5" t="s">
        <v>918</v>
      </c>
      <c r="D426" s="6" t="s">
        <v>20</v>
      </c>
      <c r="E426" s="5" t="s">
        <v>21</v>
      </c>
      <c r="F426" s="5" t="s">
        <v>9</v>
      </c>
      <c r="G426" s="5" t="s">
        <v>150</v>
      </c>
      <c r="H426" s="5" t="s">
        <v>15</v>
      </c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spans="1:26" ht="15" customHeight="1" x14ac:dyDescent="0.25">
      <c r="A427" s="3" t="s">
        <v>919</v>
      </c>
      <c r="B427" s="4" t="s">
        <v>920</v>
      </c>
      <c r="C427" s="5" t="s">
        <v>921</v>
      </c>
      <c r="D427" s="6" t="s">
        <v>20</v>
      </c>
      <c r="E427" s="5" t="s">
        <v>21</v>
      </c>
      <c r="F427" s="5" t="s">
        <v>9</v>
      </c>
      <c r="G427" s="5" t="s">
        <v>150</v>
      </c>
      <c r="H427" s="5" t="s">
        <v>15</v>
      </c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spans="1:26" ht="15" customHeight="1" x14ac:dyDescent="0.25">
      <c r="A428" s="3" t="s">
        <v>922</v>
      </c>
      <c r="B428" s="4" t="s">
        <v>923</v>
      </c>
      <c r="C428" s="5" t="s">
        <v>924</v>
      </c>
      <c r="D428" s="6" t="s">
        <v>20</v>
      </c>
      <c r="E428" s="5" t="s">
        <v>21</v>
      </c>
      <c r="F428" s="5" t="s">
        <v>9</v>
      </c>
      <c r="G428" s="5" t="s">
        <v>150</v>
      </c>
      <c r="H428" s="5" t="s">
        <v>15</v>
      </c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spans="1:26" ht="15" customHeight="1" x14ac:dyDescent="0.25">
      <c r="A429" s="3" t="s">
        <v>925</v>
      </c>
      <c r="B429" s="4" t="s">
        <v>923</v>
      </c>
      <c r="C429" s="5" t="s">
        <v>926</v>
      </c>
      <c r="D429" s="6" t="s">
        <v>20</v>
      </c>
      <c r="E429" s="5" t="s">
        <v>21</v>
      </c>
      <c r="F429" s="5" t="s">
        <v>9</v>
      </c>
      <c r="G429" s="5" t="s">
        <v>150</v>
      </c>
      <c r="H429" s="5" t="s">
        <v>15</v>
      </c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spans="1:26" ht="15" customHeight="1" x14ac:dyDescent="0.25">
      <c r="A430" s="3" t="s">
        <v>927</v>
      </c>
      <c r="B430" s="4" t="s">
        <v>596</v>
      </c>
      <c r="C430" s="5" t="s">
        <v>928</v>
      </c>
      <c r="D430" s="6" t="s">
        <v>20</v>
      </c>
      <c r="E430" s="5" t="s">
        <v>21</v>
      </c>
      <c r="F430" s="5" t="s">
        <v>9</v>
      </c>
      <c r="G430" s="5" t="s">
        <v>150</v>
      </c>
      <c r="H430" s="5" t="s">
        <v>15</v>
      </c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spans="1:26" ht="15" customHeight="1" x14ac:dyDescent="0.25">
      <c r="A431" s="3" t="s">
        <v>929</v>
      </c>
      <c r="B431" s="4" t="s">
        <v>593</v>
      </c>
      <c r="C431" s="5" t="s">
        <v>930</v>
      </c>
      <c r="D431" s="6" t="s">
        <v>20</v>
      </c>
      <c r="E431" s="5" t="s">
        <v>21</v>
      </c>
      <c r="F431" s="5" t="s">
        <v>9</v>
      </c>
      <c r="G431" s="5" t="s">
        <v>150</v>
      </c>
      <c r="H431" s="5" t="s">
        <v>15</v>
      </c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spans="1:26" ht="15" customHeight="1" x14ac:dyDescent="0.25">
      <c r="A432" s="3" t="s">
        <v>931</v>
      </c>
      <c r="B432" s="4" t="s">
        <v>932</v>
      </c>
      <c r="C432" s="5" t="s">
        <v>933</v>
      </c>
      <c r="D432" s="6" t="s">
        <v>20</v>
      </c>
      <c r="E432" s="5" t="s">
        <v>21</v>
      </c>
      <c r="F432" s="5" t="s">
        <v>9</v>
      </c>
      <c r="G432" s="5" t="s">
        <v>150</v>
      </c>
      <c r="H432" s="5" t="s">
        <v>15</v>
      </c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spans="1:26" ht="15" customHeight="1" x14ac:dyDescent="0.25">
      <c r="A433" s="3" t="s">
        <v>934</v>
      </c>
      <c r="B433" s="4" t="s">
        <v>148</v>
      </c>
      <c r="C433" s="5" t="s">
        <v>935</v>
      </c>
      <c r="D433" s="6" t="s">
        <v>20</v>
      </c>
      <c r="E433" s="5" t="s">
        <v>21</v>
      </c>
      <c r="F433" s="5" t="s">
        <v>9</v>
      </c>
      <c r="G433" s="5" t="s">
        <v>150</v>
      </c>
      <c r="H433" s="5" t="s">
        <v>15</v>
      </c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spans="1:26" ht="15" customHeight="1" x14ac:dyDescent="0.25">
      <c r="A434" s="3" t="s">
        <v>936</v>
      </c>
      <c r="B434" s="4" t="s">
        <v>148</v>
      </c>
      <c r="C434" s="5" t="s">
        <v>937</v>
      </c>
      <c r="D434" s="6" t="s">
        <v>20</v>
      </c>
      <c r="E434" s="5" t="s">
        <v>21</v>
      </c>
      <c r="F434" s="5" t="s">
        <v>9</v>
      </c>
      <c r="G434" s="5" t="s">
        <v>150</v>
      </c>
      <c r="H434" s="5" t="s">
        <v>15</v>
      </c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spans="1:26" ht="15" customHeight="1" x14ac:dyDescent="0.25">
      <c r="A435" s="3" t="s">
        <v>938</v>
      </c>
      <c r="B435" s="4" t="s">
        <v>939</v>
      </c>
      <c r="C435" s="5" t="s">
        <v>940</v>
      </c>
      <c r="D435" s="6" t="s">
        <v>20</v>
      </c>
      <c r="E435" s="5" t="s">
        <v>21</v>
      </c>
      <c r="F435" s="5" t="s">
        <v>9</v>
      </c>
      <c r="G435" s="5" t="s">
        <v>150</v>
      </c>
      <c r="H435" s="5" t="s">
        <v>15</v>
      </c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spans="1:26" ht="15" customHeight="1" x14ac:dyDescent="0.25">
      <c r="A436" s="3" t="s">
        <v>941</v>
      </c>
      <c r="B436" s="4" t="s">
        <v>939</v>
      </c>
      <c r="C436" s="5" t="s">
        <v>942</v>
      </c>
      <c r="D436" s="6" t="s">
        <v>20</v>
      </c>
      <c r="E436" s="5" t="s">
        <v>21</v>
      </c>
      <c r="F436" s="5" t="s">
        <v>9</v>
      </c>
      <c r="G436" s="5" t="s">
        <v>150</v>
      </c>
      <c r="H436" s="5" t="s">
        <v>15</v>
      </c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spans="1:26" ht="15" customHeight="1" x14ac:dyDescent="0.25">
      <c r="A437" s="3" t="s">
        <v>943</v>
      </c>
      <c r="B437" s="4" t="s">
        <v>939</v>
      </c>
      <c r="C437" s="5" t="s">
        <v>944</v>
      </c>
      <c r="D437" s="6" t="s">
        <v>20</v>
      </c>
      <c r="E437" s="5" t="s">
        <v>21</v>
      </c>
      <c r="F437" s="5" t="s">
        <v>9</v>
      </c>
      <c r="G437" s="5" t="s">
        <v>150</v>
      </c>
      <c r="H437" s="5" t="s">
        <v>15</v>
      </c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spans="1:26" ht="15" customHeight="1" x14ac:dyDescent="0.25">
      <c r="A438" s="3" t="s">
        <v>945</v>
      </c>
      <c r="B438" s="4" t="s">
        <v>946</v>
      </c>
      <c r="C438" s="5" t="s">
        <v>947</v>
      </c>
      <c r="D438" s="6" t="s">
        <v>20</v>
      </c>
      <c r="E438" s="5" t="s">
        <v>21</v>
      </c>
      <c r="F438" s="5" t="s">
        <v>9</v>
      </c>
      <c r="G438" s="5" t="s">
        <v>150</v>
      </c>
      <c r="H438" s="5" t="s">
        <v>15</v>
      </c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spans="1:26" ht="15" customHeight="1" x14ac:dyDescent="0.25">
      <c r="A439" s="3" t="s">
        <v>948</v>
      </c>
      <c r="B439" s="4" t="s">
        <v>939</v>
      </c>
      <c r="C439" s="5" t="s">
        <v>949</v>
      </c>
      <c r="D439" s="6" t="s">
        <v>20</v>
      </c>
      <c r="E439" s="5" t="s">
        <v>21</v>
      </c>
      <c r="F439" s="5" t="s">
        <v>9</v>
      </c>
      <c r="G439" s="5" t="s">
        <v>150</v>
      </c>
      <c r="H439" s="5" t="s">
        <v>15</v>
      </c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spans="1:26" ht="15" customHeight="1" x14ac:dyDescent="0.25">
      <c r="A440" s="3" t="s">
        <v>950</v>
      </c>
      <c r="B440" s="4" t="s">
        <v>596</v>
      </c>
      <c r="C440" s="5" t="s">
        <v>951</v>
      </c>
      <c r="D440" s="6" t="s">
        <v>20</v>
      </c>
      <c r="E440" s="5" t="s">
        <v>21</v>
      </c>
      <c r="F440" s="5" t="s">
        <v>9</v>
      </c>
      <c r="G440" s="5" t="s">
        <v>150</v>
      </c>
      <c r="H440" s="5" t="s">
        <v>15</v>
      </c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spans="1:26" ht="15" customHeight="1" x14ac:dyDescent="0.25">
      <c r="A441" s="3" t="s">
        <v>952</v>
      </c>
      <c r="B441" s="4" t="s">
        <v>596</v>
      </c>
      <c r="C441" s="5" t="s">
        <v>953</v>
      </c>
      <c r="D441" s="6" t="s">
        <v>20</v>
      </c>
      <c r="E441" s="5" t="s">
        <v>21</v>
      </c>
      <c r="F441" s="5" t="s">
        <v>9</v>
      </c>
      <c r="G441" s="5" t="s">
        <v>150</v>
      </c>
      <c r="H441" s="5" t="s">
        <v>15</v>
      </c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spans="1:26" ht="15" customHeight="1" x14ac:dyDescent="0.25">
      <c r="A442" s="3" t="s">
        <v>954</v>
      </c>
      <c r="B442" s="4" t="s">
        <v>593</v>
      </c>
      <c r="C442" s="5" t="s">
        <v>955</v>
      </c>
      <c r="D442" s="6" t="s">
        <v>20</v>
      </c>
      <c r="E442" s="5" t="s">
        <v>21</v>
      </c>
      <c r="F442" s="5" t="s">
        <v>9</v>
      </c>
      <c r="G442" s="5" t="s">
        <v>150</v>
      </c>
      <c r="H442" s="5" t="s">
        <v>15</v>
      </c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spans="1:26" ht="15" customHeight="1" x14ac:dyDescent="0.25">
      <c r="A443" s="3" t="s">
        <v>956</v>
      </c>
      <c r="B443" s="4" t="s">
        <v>596</v>
      </c>
      <c r="C443" s="5" t="s">
        <v>957</v>
      </c>
      <c r="D443" s="6" t="s">
        <v>20</v>
      </c>
      <c r="E443" s="5" t="s">
        <v>21</v>
      </c>
      <c r="F443" s="5" t="s">
        <v>9</v>
      </c>
      <c r="G443" s="5" t="s">
        <v>150</v>
      </c>
      <c r="H443" s="5" t="s">
        <v>15</v>
      </c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spans="1:26" ht="15" customHeight="1" x14ac:dyDescent="0.25">
      <c r="A444" s="3" t="s">
        <v>958</v>
      </c>
      <c r="B444" s="4" t="s">
        <v>596</v>
      </c>
      <c r="C444" s="5" t="s">
        <v>959</v>
      </c>
      <c r="D444" s="6" t="s">
        <v>20</v>
      </c>
      <c r="E444" s="5" t="s">
        <v>21</v>
      </c>
      <c r="F444" s="5" t="s">
        <v>9</v>
      </c>
      <c r="G444" s="5" t="s">
        <v>150</v>
      </c>
      <c r="H444" s="5" t="s">
        <v>15</v>
      </c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spans="1:26" ht="15" customHeight="1" x14ac:dyDescent="0.25">
      <c r="A445" s="3" t="s">
        <v>960</v>
      </c>
      <c r="B445" s="4" t="s">
        <v>52</v>
      </c>
      <c r="C445" s="5" t="s">
        <v>961</v>
      </c>
      <c r="D445" s="6" t="s">
        <v>20</v>
      </c>
      <c r="E445" s="5" t="s">
        <v>21</v>
      </c>
      <c r="F445" s="5" t="s">
        <v>9</v>
      </c>
      <c r="G445" s="5" t="s">
        <v>150</v>
      </c>
      <c r="H445" s="5" t="s">
        <v>15</v>
      </c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spans="1:26" ht="15" customHeight="1" x14ac:dyDescent="0.25">
      <c r="A446" s="3" t="s">
        <v>962</v>
      </c>
      <c r="B446" s="4" t="s">
        <v>923</v>
      </c>
      <c r="C446" s="5" t="s">
        <v>963</v>
      </c>
      <c r="D446" s="6" t="s">
        <v>20</v>
      </c>
      <c r="E446" s="5" t="s">
        <v>21</v>
      </c>
      <c r="F446" s="5" t="s">
        <v>9</v>
      </c>
      <c r="G446" s="5" t="s">
        <v>150</v>
      </c>
      <c r="H446" s="5" t="s">
        <v>15</v>
      </c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spans="1:26" ht="15" customHeight="1" x14ac:dyDescent="0.25">
      <c r="A447" s="3" t="s">
        <v>964</v>
      </c>
      <c r="B447" s="4" t="s">
        <v>965</v>
      </c>
      <c r="C447" s="5" t="s">
        <v>966</v>
      </c>
      <c r="D447" s="6" t="s">
        <v>20</v>
      </c>
      <c r="E447" s="5" t="s">
        <v>21</v>
      </c>
      <c r="F447" s="5" t="s">
        <v>9</v>
      </c>
      <c r="G447" s="5" t="s">
        <v>150</v>
      </c>
      <c r="H447" s="5" t="s">
        <v>15</v>
      </c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spans="1:26" ht="15" customHeight="1" x14ac:dyDescent="0.25">
      <c r="A448" s="3" t="s">
        <v>967</v>
      </c>
      <c r="B448" s="4" t="s">
        <v>968</v>
      </c>
      <c r="C448" s="5" t="s">
        <v>969</v>
      </c>
      <c r="D448" s="6" t="s">
        <v>20</v>
      </c>
      <c r="E448" s="5" t="s">
        <v>21</v>
      </c>
      <c r="F448" s="5" t="s">
        <v>9</v>
      </c>
      <c r="G448" s="5" t="s">
        <v>150</v>
      </c>
      <c r="H448" s="5" t="s">
        <v>15</v>
      </c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spans="1:26" ht="15" customHeight="1" x14ac:dyDescent="0.25">
      <c r="A449" s="3" t="s">
        <v>970</v>
      </c>
      <c r="B449" s="4" t="s">
        <v>596</v>
      </c>
      <c r="C449" s="5" t="s">
        <v>971</v>
      </c>
      <c r="D449" s="6" t="s">
        <v>20</v>
      </c>
      <c r="E449" s="5" t="s">
        <v>21</v>
      </c>
      <c r="F449" s="5" t="s">
        <v>9</v>
      </c>
      <c r="G449" s="5" t="s">
        <v>150</v>
      </c>
      <c r="H449" s="5" t="s">
        <v>15</v>
      </c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spans="1:26" ht="15" customHeight="1" x14ac:dyDescent="0.25">
      <c r="A450" s="3" t="s">
        <v>972</v>
      </c>
      <c r="B450" s="4" t="s">
        <v>587</v>
      </c>
      <c r="C450" s="5" t="s">
        <v>973</v>
      </c>
      <c r="D450" s="6" t="s">
        <v>20</v>
      </c>
      <c r="E450" s="5" t="s">
        <v>21</v>
      </c>
      <c r="F450" s="5" t="s">
        <v>9</v>
      </c>
      <c r="G450" s="5" t="s">
        <v>150</v>
      </c>
      <c r="H450" s="5" t="s">
        <v>15</v>
      </c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spans="1:26" ht="15" customHeight="1" x14ac:dyDescent="0.25">
      <c r="A451" s="3" t="s">
        <v>974</v>
      </c>
      <c r="B451" s="4" t="s">
        <v>939</v>
      </c>
      <c r="C451" s="5" t="s">
        <v>975</v>
      </c>
      <c r="D451" s="6" t="s">
        <v>20</v>
      </c>
      <c r="E451" s="5" t="s">
        <v>21</v>
      </c>
      <c r="F451" s="5" t="s">
        <v>9</v>
      </c>
      <c r="G451" s="5" t="s">
        <v>150</v>
      </c>
      <c r="H451" s="5" t="s">
        <v>15</v>
      </c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spans="1:26" ht="15" customHeight="1" x14ac:dyDescent="0.25">
      <c r="A452" s="3" t="s">
        <v>976</v>
      </c>
      <c r="B452" s="4" t="s">
        <v>587</v>
      </c>
      <c r="C452" s="5" t="s">
        <v>977</v>
      </c>
      <c r="D452" s="6" t="s">
        <v>20</v>
      </c>
      <c r="E452" s="5" t="s">
        <v>21</v>
      </c>
      <c r="F452" s="5" t="s">
        <v>9</v>
      </c>
      <c r="G452" s="5" t="s">
        <v>150</v>
      </c>
      <c r="H452" s="5" t="s">
        <v>15</v>
      </c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spans="1:26" ht="15" customHeight="1" x14ac:dyDescent="0.25">
      <c r="A453" s="3" t="s">
        <v>978</v>
      </c>
      <c r="B453" s="4" t="s">
        <v>979</v>
      </c>
      <c r="C453" s="5" t="s">
        <v>980</v>
      </c>
      <c r="D453" s="6" t="s">
        <v>20</v>
      </c>
      <c r="E453" s="5" t="s">
        <v>21</v>
      </c>
      <c r="F453" s="5" t="s">
        <v>9</v>
      </c>
      <c r="G453" s="5" t="s">
        <v>150</v>
      </c>
      <c r="H453" s="5" t="s">
        <v>15</v>
      </c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spans="1:26" ht="15" customHeight="1" x14ac:dyDescent="0.25">
      <c r="A454" s="3" t="s">
        <v>981</v>
      </c>
      <c r="B454" s="4" t="s">
        <v>596</v>
      </c>
      <c r="C454" s="5" t="s">
        <v>982</v>
      </c>
      <c r="D454" s="6" t="s">
        <v>20</v>
      </c>
      <c r="E454" s="5" t="s">
        <v>21</v>
      </c>
      <c r="F454" s="5" t="s">
        <v>9</v>
      </c>
      <c r="G454" s="5" t="s">
        <v>150</v>
      </c>
      <c r="H454" s="5" t="s">
        <v>15</v>
      </c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spans="1:26" ht="15" customHeight="1" x14ac:dyDescent="0.25">
      <c r="A455" s="3" t="s">
        <v>983</v>
      </c>
      <c r="B455" s="4" t="s">
        <v>939</v>
      </c>
      <c r="C455" s="5" t="s">
        <v>984</v>
      </c>
      <c r="D455" s="6" t="s">
        <v>20</v>
      </c>
      <c r="E455" s="5" t="s">
        <v>21</v>
      </c>
      <c r="F455" s="5" t="s">
        <v>9</v>
      </c>
      <c r="G455" s="5" t="s">
        <v>150</v>
      </c>
      <c r="H455" s="5" t="s">
        <v>15</v>
      </c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spans="1:26" ht="15" customHeight="1" x14ac:dyDescent="0.25">
      <c r="A456" s="3" t="s">
        <v>985</v>
      </c>
      <c r="B456" s="4" t="s">
        <v>923</v>
      </c>
      <c r="C456" s="5" t="s">
        <v>986</v>
      </c>
      <c r="D456" s="6" t="s">
        <v>20</v>
      </c>
      <c r="E456" s="5" t="s">
        <v>21</v>
      </c>
      <c r="F456" s="5" t="s">
        <v>9</v>
      </c>
      <c r="G456" s="5" t="s">
        <v>150</v>
      </c>
      <c r="H456" s="5" t="s">
        <v>15</v>
      </c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spans="1:26" ht="15" customHeight="1" x14ac:dyDescent="0.25">
      <c r="A457" s="3" t="s">
        <v>987</v>
      </c>
      <c r="B457" s="4" t="s">
        <v>988</v>
      </c>
      <c r="C457" s="5" t="s">
        <v>989</v>
      </c>
      <c r="D457" s="6" t="s">
        <v>20</v>
      </c>
      <c r="E457" s="5" t="s">
        <v>21</v>
      </c>
      <c r="F457" s="5" t="s">
        <v>9</v>
      </c>
      <c r="G457" s="5" t="s">
        <v>150</v>
      </c>
      <c r="H457" s="5" t="s">
        <v>15</v>
      </c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spans="1:26" ht="15" customHeight="1" x14ac:dyDescent="0.25">
      <c r="A458" s="3" t="s">
        <v>990</v>
      </c>
      <c r="B458" s="4" t="s">
        <v>593</v>
      </c>
      <c r="C458" s="5" t="s">
        <v>991</v>
      </c>
      <c r="D458" s="6" t="s">
        <v>20</v>
      </c>
      <c r="E458" s="5" t="s">
        <v>21</v>
      </c>
      <c r="F458" s="5" t="s">
        <v>9</v>
      </c>
      <c r="G458" s="5" t="s">
        <v>150</v>
      </c>
      <c r="H458" s="5" t="s">
        <v>15</v>
      </c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spans="1:26" ht="15" customHeight="1" x14ac:dyDescent="0.25">
      <c r="A459" s="3" t="s">
        <v>992</v>
      </c>
      <c r="B459" s="4" t="s">
        <v>993</v>
      </c>
      <c r="C459" s="5" t="s">
        <v>994</v>
      </c>
      <c r="D459" s="6" t="s">
        <v>20</v>
      </c>
      <c r="E459" s="5" t="s">
        <v>21</v>
      </c>
      <c r="F459" s="5" t="s">
        <v>9</v>
      </c>
      <c r="G459" s="5" t="s">
        <v>150</v>
      </c>
      <c r="H459" s="5" t="s">
        <v>15</v>
      </c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spans="1:26" ht="15" customHeight="1" x14ac:dyDescent="0.25">
      <c r="A460" s="3" t="s">
        <v>995</v>
      </c>
      <c r="B460" s="4" t="s">
        <v>993</v>
      </c>
      <c r="C460" s="5" t="s">
        <v>996</v>
      </c>
      <c r="D460" s="6" t="s">
        <v>20</v>
      </c>
      <c r="E460" s="5" t="s">
        <v>21</v>
      </c>
      <c r="F460" s="5" t="s">
        <v>9</v>
      </c>
      <c r="G460" s="5" t="s">
        <v>150</v>
      </c>
      <c r="H460" s="5" t="s">
        <v>15</v>
      </c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spans="1:26" ht="15" customHeight="1" x14ac:dyDescent="0.25">
      <c r="A461" s="3" t="s">
        <v>997</v>
      </c>
      <c r="B461" s="4" t="s">
        <v>593</v>
      </c>
      <c r="C461" s="5" t="s">
        <v>998</v>
      </c>
      <c r="D461" s="6" t="s">
        <v>20</v>
      </c>
      <c r="E461" s="5" t="s">
        <v>21</v>
      </c>
      <c r="F461" s="5" t="s">
        <v>9</v>
      </c>
      <c r="G461" s="5" t="s">
        <v>150</v>
      </c>
      <c r="H461" s="5" t="s">
        <v>15</v>
      </c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spans="1:26" ht="15" customHeight="1" x14ac:dyDescent="0.25">
      <c r="A462" s="3" t="s">
        <v>999</v>
      </c>
      <c r="B462" s="4" t="s">
        <v>593</v>
      </c>
      <c r="C462" s="5" t="s">
        <v>1000</v>
      </c>
      <c r="D462" s="6" t="s">
        <v>20</v>
      </c>
      <c r="E462" s="5" t="s">
        <v>21</v>
      </c>
      <c r="F462" s="5" t="s">
        <v>9</v>
      </c>
      <c r="G462" s="5" t="s">
        <v>150</v>
      </c>
      <c r="H462" s="5" t="s">
        <v>15</v>
      </c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spans="1:26" ht="15" customHeight="1" x14ac:dyDescent="0.25">
      <c r="A463" s="3" t="s">
        <v>1001</v>
      </c>
      <c r="B463" s="4" t="s">
        <v>587</v>
      </c>
      <c r="C463" s="5" t="s">
        <v>1002</v>
      </c>
      <c r="D463" s="6" t="s">
        <v>20</v>
      </c>
      <c r="E463" s="5" t="s">
        <v>21</v>
      </c>
      <c r="F463" s="5" t="s">
        <v>9</v>
      </c>
      <c r="G463" s="5" t="s">
        <v>150</v>
      </c>
      <c r="H463" s="5" t="s">
        <v>15</v>
      </c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spans="1:26" ht="15" customHeight="1" x14ac:dyDescent="0.25">
      <c r="A464" s="3" t="s">
        <v>1003</v>
      </c>
      <c r="B464" s="4" t="s">
        <v>923</v>
      </c>
      <c r="C464" s="5" t="s">
        <v>1004</v>
      </c>
      <c r="D464" s="6" t="s">
        <v>20</v>
      </c>
      <c r="E464" s="5" t="s">
        <v>21</v>
      </c>
      <c r="F464" s="5" t="s">
        <v>9</v>
      </c>
      <c r="G464" s="5" t="s">
        <v>150</v>
      </c>
      <c r="H464" s="5" t="s">
        <v>15</v>
      </c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spans="1:26" ht="15" customHeight="1" x14ac:dyDescent="0.25">
      <c r="A465" s="3" t="s">
        <v>1005</v>
      </c>
      <c r="B465" s="4" t="s">
        <v>148</v>
      </c>
      <c r="C465" s="5" t="s">
        <v>1006</v>
      </c>
      <c r="D465" s="6" t="s">
        <v>20</v>
      </c>
      <c r="E465" s="5" t="s">
        <v>21</v>
      </c>
      <c r="F465" s="5" t="s">
        <v>9</v>
      </c>
      <c r="G465" s="5" t="s">
        <v>150</v>
      </c>
      <c r="H465" s="5" t="s">
        <v>15</v>
      </c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spans="1:26" ht="15" customHeight="1" x14ac:dyDescent="0.25">
      <c r="A466" s="3" t="s">
        <v>1007</v>
      </c>
      <c r="B466" s="4" t="s">
        <v>1008</v>
      </c>
      <c r="C466" s="5" t="s">
        <v>1009</v>
      </c>
      <c r="D466" s="6" t="s">
        <v>20</v>
      </c>
      <c r="E466" s="5" t="s">
        <v>21</v>
      </c>
      <c r="F466" s="5" t="s">
        <v>9</v>
      </c>
      <c r="G466" s="5" t="s">
        <v>150</v>
      </c>
      <c r="H466" s="5" t="s">
        <v>15</v>
      </c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spans="1:26" ht="15" customHeight="1" x14ac:dyDescent="0.25">
      <c r="A467" s="3" t="s">
        <v>1010</v>
      </c>
      <c r="B467" s="4" t="s">
        <v>587</v>
      </c>
      <c r="C467" s="5" t="s">
        <v>1011</v>
      </c>
      <c r="D467" s="6" t="s">
        <v>20</v>
      </c>
      <c r="E467" s="5" t="s">
        <v>21</v>
      </c>
      <c r="F467" s="5" t="s">
        <v>9</v>
      </c>
      <c r="G467" s="5" t="s">
        <v>150</v>
      </c>
      <c r="H467" s="5" t="s">
        <v>15</v>
      </c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spans="1:26" ht="15" customHeight="1" x14ac:dyDescent="0.25">
      <c r="A468" s="3" t="s">
        <v>1012</v>
      </c>
      <c r="B468" s="4" t="s">
        <v>1008</v>
      </c>
      <c r="C468" s="5" t="s">
        <v>1013</v>
      </c>
      <c r="D468" s="6" t="s">
        <v>20</v>
      </c>
      <c r="E468" s="5" t="s">
        <v>21</v>
      </c>
      <c r="F468" s="5" t="s">
        <v>9</v>
      </c>
      <c r="G468" s="5" t="s">
        <v>150</v>
      </c>
      <c r="H468" s="5" t="s">
        <v>15</v>
      </c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spans="1:26" ht="15" customHeight="1" x14ac:dyDescent="0.25">
      <c r="A469" s="3" t="s">
        <v>1014</v>
      </c>
      <c r="B469" s="4" t="s">
        <v>593</v>
      </c>
      <c r="C469" s="5" t="s">
        <v>1015</v>
      </c>
      <c r="D469" s="6" t="s">
        <v>20</v>
      </c>
      <c r="E469" s="5" t="s">
        <v>21</v>
      </c>
      <c r="F469" s="5" t="s">
        <v>9</v>
      </c>
      <c r="G469" s="5" t="s">
        <v>150</v>
      </c>
      <c r="H469" s="5" t="s">
        <v>15</v>
      </c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spans="1:26" ht="15" customHeight="1" x14ac:dyDescent="0.25">
      <c r="A470" s="3" t="s">
        <v>1016</v>
      </c>
      <c r="B470" s="4" t="s">
        <v>148</v>
      </c>
      <c r="C470" s="5" t="s">
        <v>1017</v>
      </c>
      <c r="D470" s="6" t="s">
        <v>20</v>
      </c>
      <c r="E470" s="5" t="s">
        <v>21</v>
      </c>
      <c r="F470" s="5" t="s">
        <v>9</v>
      </c>
      <c r="G470" s="5" t="s">
        <v>150</v>
      </c>
      <c r="H470" s="5" t="s">
        <v>15</v>
      </c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spans="1:26" ht="15" customHeight="1" x14ac:dyDescent="0.25">
      <c r="A471" s="3" t="s">
        <v>1018</v>
      </c>
      <c r="B471" s="4" t="s">
        <v>923</v>
      </c>
      <c r="C471" s="5" t="s">
        <v>1019</v>
      </c>
      <c r="D471" s="6" t="s">
        <v>20</v>
      </c>
      <c r="E471" s="5" t="s">
        <v>21</v>
      </c>
      <c r="F471" s="5" t="s">
        <v>9</v>
      </c>
      <c r="G471" s="5" t="s">
        <v>150</v>
      </c>
      <c r="H471" s="5" t="s">
        <v>15</v>
      </c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spans="1:26" ht="15" customHeight="1" x14ac:dyDescent="0.25">
      <c r="A472" s="3" t="s">
        <v>1020</v>
      </c>
      <c r="B472" s="4" t="s">
        <v>593</v>
      </c>
      <c r="C472" s="5" t="s">
        <v>1021</v>
      </c>
      <c r="D472" s="6" t="s">
        <v>20</v>
      </c>
      <c r="E472" s="5" t="s">
        <v>21</v>
      </c>
      <c r="F472" s="5" t="s">
        <v>9</v>
      </c>
      <c r="G472" s="5" t="s">
        <v>150</v>
      </c>
      <c r="H472" s="5" t="s">
        <v>15</v>
      </c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spans="1:26" ht="15" customHeight="1" x14ac:dyDescent="0.25">
      <c r="A473" s="3" t="s">
        <v>1022</v>
      </c>
      <c r="B473" s="4" t="s">
        <v>94</v>
      </c>
      <c r="C473" s="5" t="s">
        <v>1023</v>
      </c>
      <c r="D473" s="6" t="s">
        <v>20</v>
      </c>
      <c r="E473" s="5" t="s">
        <v>21</v>
      </c>
      <c r="F473" s="5" t="s">
        <v>9</v>
      </c>
      <c r="G473" s="5" t="s">
        <v>150</v>
      </c>
      <c r="H473" s="5" t="s">
        <v>15</v>
      </c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spans="1:26" ht="15" customHeight="1" x14ac:dyDescent="0.25">
      <c r="A474" s="3" t="s">
        <v>1024</v>
      </c>
      <c r="B474" s="4" t="s">
        <v>939</v>
      </c>
      <c r="C474" s="5" t="s">
        <v>1025</v>
      </c>
      <c r="D474" s="6" t="s">
        <v>20</v>
      </c>
      <c r="E474" s="5" t="s">
        <v>21</v>
      </c>
      <c r="F474" s="5" t="s">
        <v>9</v>
      </c>
      <c r="G474" s="5" t="s">
        <v>150</v>
      </c>
      <c r="H474" s="5" t="s">
        <v>15</v>
      </c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spans="1:26" ht="15" customHeight="1" x14ac:dyDescent="0.25">
      <c r="A475" s="3" t="s">
        <v>1026</v>
      </c>
      <c r="B475" s="4" t="s">
        <v>593</v>
      </c>
      <c r="C475" s="5" t="s">
        <v>1027</v>
      </c>
      <c r="D475" s="6" t="s">
        <v>20</v>
      </c>
      <c r="E475" s="5" t="s">
        <v>21</v>
      </c>
      <c r="F475" s="5" t="s">
        <v>9</v>
      </c>
      <c r="G475" s="5" t="s">
        <v>150</v>
      </c>
      <c r="H475" s="5" t="s">
        <v>15</v>
      </c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spans="1:26" ht="15" customHeight="1" x14ac:dyDescent="0.25">
      <c r="A476" s="3" t="s">
        <v>1028</v>
      </c>
      <c r="B476" s="4" t="s">
        <v>148</v>
      </c>
      <c r="C476" s="5" t="s">
        <v>1029</v>
      </c>
      <c r="D476" s="6" t="s">
        <v>20</v>
      </c>
      <c r="E476" s="5" t="s">
        <v>21</v>
      </c>
      <c r="F476" s="5" t="s">
        <v>9</v>
      </c>
      <c r="G476" s="5" t="s">
        <v>150</v>
      </c>
      <c r="H476" s="5" t="s">
        <v>15</v>
      </c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spans="1:26" ht="15" customHeight="1" x14ac:dyDescent="0.25">
      <c r="A477" s="3" t="s">
        <v>1030</v>
      </c>
      <c r="B477" s="4" t="s">
        <v>148</v>
      </c>
      <c r="C477" s="5" t="s">
        <v>1031</v>
      </c>
      <c r="D477" s="6" t="s">
        <v>20</v>
      </c>
      <c r="E477" s="5" t="s">
        <v>21</v>
      </c>
      <c r="F477" s="5" t="s">
        <v>9</v>
      </c>
      <c r="G477" s="5" t="s">
        <v>150</v>
      </c>
      <c r="H477" s="5" t="s">
        <v>15</v>
      </c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spans="1:26" ht="15" customHeight="1" x14ac:dyDescent="0.25">
      <c r="A478" s="3" t="s">
        <v>1032</v>
      </c>
      <c r="B478" s="4" t="s">
        <v>60</v>
      </c>
      <c r="C478" s="5" t="s">
        <v>1033</v>
      </c>
      <c r="D478" s="6" t="s">
        <v>20</v>
      </c>
      <c r="E478" s="5" t="s">
        <v>21</v>
      </c>
      <c r="F478" s="5" t="s">
        <v>9</v>
      </c>
      <c r="G478" s="5" t="s">
        <v>150</v>
      </c>
      <c r="H478" s="5" t="s">
        <v>15</v>
      </c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spans="1:26" ht="15" customHeight="1" x14ac:dyDescent="0.25">
      <c r="A479" s="3" t="s">
        <v>1034</v>
      </c>
      <c r="B479" s="4" t="s">
        <v>1035</v>
      </c>
      <c r="C479" s="5" t="s">
        <v>1036</v>
      </c>
      <c r="D479" s="6" t="s">
        <v>20</v>
      </c>
      <c r="E479" s="5" t="s">
        <v>21</v>
      </c>
      <c r="F479" s="5" t="s">
        <v>9</v>
      </c>
      <c r="G479" s="5" t="s">
        <v>150</v>
      </c>
      <c r="H479" s="5" t="s">
        <v>15</v>
      </c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spans="1:26" ht="15" customHeight="1" x14ac:dyDescent="0.25">
      <c r="A480" s="3" t="s">
        <v>1037</v>
      </c>
      <c r="B480" s="4" t="s">
        <v>939</v>
      </c>
      <c r="C480" s="5" t="s">
        <v>1038</v>
      </c>
      <c r="D480" s="6" t="s">
        <v>20</v>
      </c>
      <c r="E480" s="5" t="s">
        <v>21</v>
      </c>
      <c r="F480" s="5" t="s">
        <v>9</v>
      </c>
      <c r="G480" s="5" t="s">
        <v>150</v>
      </c>
      <c r="H480" s="5" t="s">
        <v>15</v>
      </c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spans="1:26" ht="15" customHeight="1" x14ac:dyDescent="0.25">
      <c r="A481" s="3" t="s">
        <v>1039</v>
      </c>
      <c r="B481" s="4" t="s">
        <v>587</v>
      </c>
      <c r="C481" s="5" t="s">
        <v>1040</v>
      </c>
      <c r="D481" s="6" t="s">
        <v>20</v>
      </c>
      <c r="E481" s="5" t="s">
        <v>21</v>
      </c>
      <c r="F481" s="5" t="s">
        <v>9</v>
      </c>
      <c r="G481" s="5" t="s">
        <v>150</v>
      </c>
      <c r="H481" s="5" t="s">
        <v>15</v>
      </c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spans="1:26" ht="15" customHeight="1" x14ac:dyDescent="0.25">
      <c r="A482" s="3" t="s">
        <v>1041</v>
      </c>
      <c r="B482" s="4" t="s">
        <v>148</v>
      </c>
      <c r="C482" s="5" t="s">
        <v>1042</v>
      </c>
      <c r="D482" s="6" t="s">
        <v>20</v>
      </c>
      <c r="E482" s="5" t="s">
        <v>21</v>
      </c>
      <c r="F482" s="5" t="s">
        <v>9</v>
      </c>
      <c r="G482" s="5" t="s">
        <v>150</v>
      </c>
      <c r="H482" s="5" t="s">
        <v>15</v>
      </c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spans="1:26" ht="15" customHeight="1" x14ac:dyDescent="0.25">
      <c r="A483" s="3" t="s">
        <v>1043</v>
      </c>
      <c r="B483" s="4" t="s">
        <v>148</v>
      </c>
      <c r="C483" s="5" t="s">
        <v>1044</v>
      </c>
      <c r="D483" s="6" t="s">
        <v>20</v>
      </c>
      <c r="E483" s="5" t="s">
        <v>21</v>
      </c>
      <c r="F483" s="5" t="s">
        <v>9</v>
      </c>
      <c r="G483" s="5" t="s">
        <v>150</v>
      </c>
      <c r="H483" s="5" t="s">
        <v>15</v>
      </c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spans="1:26" ht="15" customHeight="1" x14ac:dyDescent="0.25">
      <c r="A484" s="3" t="s">
        <v>1045</v>
      </c>
      <c r="B484" s="4" t="s">
        <v>1046</v>
      </c>
      <c r="C484" s="5" t="s">
        <v>1047</v>
      </c>
      <c r="D484" s="6" t="s">
        <v>20</v>
      </c>
      <c r="E484" s="5" t="s">
        <v>21</v>
      </c>
      <c r="F484" s="5" t="s">
        <v>9</v>
      </c>
      <c r="G484" s="5" t="s">
        <v>150</v>
      </c>
      <c r="H484" s="5" t="s">
        <v>15</v>
      </c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spans="1:26" ht="15" customHeight="1" x14ac:dyDescent="0.25">
      <c r="A485" s="3" t="s">
        <v>1048</v>
      </c>
      <c r="B485" s="4" t="s">
        <v>18</v>
      </c>
      <c r="C485" s="5" t="s">
        <v>1049</v>
      </c>
      <c r="D485" s="6" t="s">
        <v>20</v>
      </c>
      <c r="E485" s="5" t="s">
        <v>21</v>
      </c>
      <c r="F485" s="5" t="s">
        <v>9</v>
      </c>
      <c r="G485" s="5" t="s">
        <v>10</v>
      </c>
      <c r="H485" s="5" t="s">
        <v>15</v>
      </c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spans="1:26" ht="15" customHeight="1" x14ac:dyDescent="0.25">
      <c r="A486" s="3" t="s">
        <v>1050</v>
      </c>
      <c r="B486" s="4" t="s">
        <v>18</v>
      </c>
      <c r="C486" s="5" t="s">
        <v>1051</v>
      </c>
      <c r="D486" s="6" t="s">
        <v>20</v>
      </c>
      <c r="E486" s="5" t="s">
        <v>21</v>
      </c>
      <c r="F486" s="5" t="s">
        <v>9</v>
      </c>
      <c r="G486" s="5" t="s">
        <v>10</v>
      </c>
      <c r="H486" s="5" t="s">
        <v>15</v>
      </c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spans="1:26" ht="15" customHeight="1" x14ac:dyDescent="0.25">
      <c r="A487" s="3" t="s">
        <v>1052</v>
      </c>
      <c r="B487" s="4" t="s">
        <v>18</v>
      </c>
      <c r="C487" s="5" t="s">
        <v>1053</v>
      </c>
      <c r="D487" s="6" t="s">
        <v>20</v>
      </c>
      <c r="E487" s="5" t="s">
        <v>21</v>
      </c>
      <c r="F487" s="5" t="s">
        <v>9</v>
      </c>
      <c r="G487" s="5" t="s">
        <v>10</v>
      </c>
      <c r="H487" s="5" t="s">
        <v>15</v>
      </c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spans="1:26" ht="15" customHeight="1" x14ac:dyDescent="0.25">
      <c r="A488" s="3" t="s">
        <v>1054</v>
      </c>
      <c r="B488" s="4" t="s">
        <v>45</v>
      </c>
      <c r="C488" s="5" t="s">
        <v>1055</v>
      </c>
      <c r="D488" s="6" t="s">
        <v>20</v>
      </c>
      <c r="E488" s="5" t="s">
        <v>13</v>
      </c>
      <c r="F488" s="5" t="s">
        <v>9</v>
      </c>
      <c r="G488" s="5" t="s">
        <v>150</v>
      </c>
      <c r="H488" s="5" t="s">
        <v>15</v>
      </c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spans="1:26" ht="15" customHeight="1" x14ac:dyDescent="0.25">
      <c r="A489" s="3" t="s">
        <v>1056</v>
      </c>
      <c r="B489" s="4" t="s">
        <v>1035</v>
      </c>
      <c r="C489" s="5" t="s">
        <v>1057</v>
      </c>
      <c r="D489" s="6" t="s">
        <v>20</v>
      </c>
      <c r="E489" s="5" t="s">
        <v>13</v>
      </c>
      <c r="F489" s="5" t="s">
        <v>9</v>
      </c>
      <c r="G489" s="5" t="s">
        <v>150</v>
      </c>
      <c r="H489" s="5" t="s">
        <v>15</v>
      </c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spans="1:26" ht="15" customHeight="1" x14ac:dyDescent="0.25">
      <c r="A490" s="3" t="s">
        <v>1058</v>
      </c>
      <c r="B490" s="4" t="s">
        <v>1035</v>
      </c>
      <c r="C490" s="5" t="s">
        <v>1059</v>
      </c>
      <c r="D490" s="6" t="s">
        <v>20</v>
      </c>
      <c r="E490" s="5" t="s">
        <v>13</v>
      </c>
      <c r="F490" s="5" t="s">
        <v>9</v>
      </c>
      <c r="G490" s="5" t="s">
        <v>150</v>
      </c>
      <c r="H490" s="5" t="s">
        <v>15</v>
      </c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spans="1:26" ht="15" customHeight="1" x14ac:dyDescent="0.25">
      <c r="A491" s="3" t="s">
        <v>1060</v>
      </c>
      <c r="B491" s="4" t="s">
        <v>1035</v>
      </c>
      <c r="C491" s="5" t="s">
        <v>1061</v>
      </c>
      <c r="D491" s="6" t="s">
        <v>20</v>
      </c>
      <c r="E491" s="5" t="s">
        <v>13</v>
      </c>
      <c r="F491" s="5" t="s">
        <v>9</v>
      </c>
      <c r="G491" s="5" t="s">
        <v>150</v>
      </c>
      <c r="H491" s="5" t="s">
        <v>15</v>
      </c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spans="1:26" ht="15" customHeight="1" x14ac:dyDescent="0.25">
      <c r="A492" s="3" t="s">
        <v>1062</v>
      </c>
      <c r="B492" s="4" t="s">
        <v>55</v>
      </c>
      <c r="C492" s="5" t="s">
        <v>1063</v>
      </c>
      <c r="D492" s="6" t="s">
        <v>20</v>
      </c>
      <c r="E492" s="5" t="s">
        <v>13</v>
      </c>
      <c r="F492" s="5" t="s">
        <v>9</v>
      </c>
      <c r="G492" s="5" t="s">
        <v>150</v>
      </c>
      <c r="H492" s="5" t="s">
        <v>15</v>
      </c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spans="1:26" ht="15" customHeight="1" x14ac:dyDescent="0.25">
      <c r="A493" s="3" t="s">
        <v>1064</v>
      </c>
      <c r="B493" s="4" t="s">
        <v>55</v>
      </c>
      <c r="C493" s="5" t="s">
        <v>1065</v>
      </c>
      <c r="D493" s="6" t="s">
        <v>20</v>
      </c>
      <c r="E493" s="5" t="s">
        <v>13</v>
      </c>
      <c r="F493" s="5" t="s">
        <v>9</v>
      </c>
      <c r="G493" s="5" t="s">
        <v>150</v>
      </c>
      <c r="H493" s="5" t="s">
        <v>15</v>
      </c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spans="1:26" ht="15" customHeight="1" x14ac:dyDescent="0.25">
      <c r="A494" s="3" t="s">
        <v>1066</v>
      </c>
      <c r="B494" s="4" t="s">
        <v>48</v>
      </c>
      <c r="C494" s="5" t="s">
        <v>1067</v>
      </c>
      <c r="D494" s="6" t="s">
        <v>20</v>
      </c>
      <c r="E494" s="5" t="s">
        <v>13</v>
      </c>
      <c r="F494" s="5" t="s">
        <v>9</v>
      </c>
      <c r="G494" s="5" t="s">
        <v>150</v>
      </c>
      <c r="H494" s="5" t="s">
        <v>15</v>
      </c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spans="1:26" ht="15" customHeight="1" x14ac:dyDescent="0.25">
      <c r="A495" s="3" t="s">
        <v>1068</v>
      </c>
      <c r="B495" s="4" t="s">
        <v>48</v>
      </c>
      <c r="C495" s="5" t="s">
        <v>1069</v>
      </c>
      <c r="D495" s="6" t="s">
        <v>20</v>
      </c>
      <c r="E495" s="5" t="s">
        <v>13</v>
      </c>
      <c r="F495" s="5" t="s">
        <v>9</v>
      </c>
      <c r="G495" s="5" t="s">
        <v>150</v>
      </c>
      <c r="H495" s="5" t="s">
        <v>15</v>
      </c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spans="1:26" ht="15" customHeight="1" x14ac:dyDescent="0.25">
      <c r="A496" s="3" t="s">
        <v>1070</v>
      </c>
      <c r="B496" s="4" t="s">
        <v>48</v>
      </c>
      <c r="C496" s="5" t="s">
        <v>1071</v>
      </c>
      <c r="D496" s="6" t="s">
        <v>20</v>
      </c>
      <c r="E496" s="5" t="s">
        <v>13</v>
      </c>
      <c r="F496" s="5" t="s">
        <v>9</v>
      </c>
      <c r="G496" s="5" t="s">
        <v>150</v>
      </c>
      <c r="H496" s="5" t="s">
        <v>15</v>
      </c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spans="1:26" ht="15" customHeight="1" x14ac:dyDescent="0.25">
      <c r="A497" s="3" t="s">
        <v>1072</v>
      </c>
      <c r="B497" s="4" t="s">
        <v>48</v>
      </c>
      <c r="C497" s="5" t="s">
        <v>1073</v>
      </c>
      <c r="D497" s="6" t="s">
        <v>20</v>
      </c>
      <c r="E497" s="5" t="s">
        <v>13</v>
      </c>
      <c r="F497" s="5" t="s">
        <v>9</v>
      </c>
      <c r="G497" s="5" t="s">
        <v>150</v>
      </c>
      <c r="H497" s="5" t="s">
        <v>15</v>
      </c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spans="1:26" ht="15" customHeight="1" x14ac:dyDescent="0.25">
      <c r="A498" s="3" t="s">
        <v>1074</v>
      </c>
      <c r="B498" s="4" t="s">
        <v>48</v>
      </c>
      <c r="C498" s="5" t="s">
        <v>1075</v>
      </c>
      <c r="D498" s="6" t="s">
        <v>20</v>
      </c>
      <c r="E498" s="5" t="s">
        <v>13</v>
      </c>
      <c r="F498" s="5" t="s">
        <v>9</v>
      </c>
      <c r="G498" s="5" t="s">
        <v>150</v>
      </c>
      <c r="H498" s="5" t="s">
        <v>15</v>
      </c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spans="1:26" ht="15" customHeight="1" x14ac:dyDescent="0.25">
      <c r="A499" s="3" t="s">
        <v>1076</v>
      </c>
      <c r="B499" s="4" t="s">
        <v>48</v>
      </c>
      <c r="C499" s="5" t="s">
        <v>1077</v>
      </c>
      <c r="D499" s="6" t="s">
        <v>20</v>
      </c>
      <c r="E499" s="5" t="s">
        <v>13</v>
      </c>
      <c r="F499" s="5" t="s">
        <v>9</v>
      </c>
      <c r="G499" s="5" t="s">
        <v>150</v>
      </c>
      <c r="H499" s="5" t="s">
        <v>15</v>
      </c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spans="1:26" ht="15" customHeight="1" x14ac:dyDescent="0.25">
      <c r="A500" s="3" t="s">
        <v>1078</v>
      </c>
      <c r="B500" s="4" t="s">
        <v>48</v>
      </c>
      <c r="C500" s="5" t="s">
        <v>1079</v>
      </c>
      <c r="D500" s="6" t="s">
        <v>20</v>
      </c>
      <c r="E500" s="5" t="s">
        <v>13</v>
      </c>
      <c r="F500" s="5" t="s">
        <v>9</v>
      </c>
      <c r="G500" s="5" t="s">
        <v>150</v>
      </c>
      <c r="H500" s="5" t="s">
        <v>15</v>
      </c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spans="1:26" ht="15" customHeight="1" x14ac:dyDescent="0.25">
      <c r="A501" s="3" t="s">
        <v>1080</v>
      </c>
      <c r="B501" s="4" t="s">
        <v>116</v>
      </c>
      <c r="C501" s="5" t="s">
        <v>1081</v>
      </c>
      <c r="D501" s="6" t="s">
        <v>20</v>
      </c>
      <c r="E501" s="5" t="s">
        <v>13</v>
      </c>
      <c r="F501" s="5" t="s">
        <v>9</v>
      </c>
      <c r="G501" s="5" t="s">
        <v>150</v>
      </c>
      <c r="H501" s="5" t="s">
        <v>15</v>
      </c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spans="1:26" ht="15" customHeight="1" x14ac:dyDescent="0.25">
      <c r="A502" s="3" t="s">
        <v>1082</v>
      </c>
      <c r="B502" s="4" t="s">
        <v>116</v>
      </c>
      <c r="C502" s="5" t="s">
        <v>1083</v>
      </c>
      <c r="D502" s="6" t="s">
        <v>20</v>
      </c>
      <c r="E502" s="5" t="s">
        <v>13</v>
      </c>
      <c r="F502" s="5" t="s">
        <v>9</v>
      </c>
      <c r="G502" s="5" t="s">
        <v>150</v>
      </c>
      <c r="H502" s="5" t="s">
        <v>15</v>
      </c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spans="1:26" ht="15" customHeight="1" x14ac:dyDescent="0.25">
      <c r="A503" s="3" t="s">
        <v>1084</v>
      </c>
      <c r="B503" s="4" t="s">
        <v>116</v>
      </c>
      <c r="C503" s="5" t="s">
        <v>1085</v>
      </c>
      <c r="D503" s="6" t="s">
        <v>20</v>
      </c>
      <c r="E503" s="5" t="s">
        <v>13</v>
      </c>
      <c r="F503" s="5" t="s">
        <v>9</v>
      </c>
      <c r="G503" s="5" t="s">
        <v>150</v>
      </c>
      <c r="H503" s="5" t="s">
        <v>15</v>
      </c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spans="1:26" ht="15" customHeight="1" x14ac:dyDescent="0.25">
      <c r="A504" s="3" t="s">
        <v>1086</v>
      </c>
      <c r="B504" s="4" t="s">
        <v>116</v>
      </c>
      <c r="C504" s="5" t="s">
        <v>1087</v>
      </c>
      <c r="D504" s="6" t="s">
        <v>20</v>
      </c>
      <c r="E504" s="5" t="s">
        <v>13</v>
      </c>
      <c r="F504" s="5" t="s">
        <v>9</v>
      </c>
      <c r="G504" s="5" t="s">
        <v>150</v>
      </c>
      <c r="H504" s="5" t="s">
        <v>15</v>
      </c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spans="1:26" ht="15" customHeight="1" x14ac:dyDescent="0.25">
      <c r="A505" s="3" t="s">
        <v>1088</v>
      </c>
      <c r="B505" s="4" t="s">
        <v>116</v>
      </c>
      <c r="C505" s="5" t="s">
        <v>1089</v>
      </c>
      <c r="D505" s="6" t="s">
        <v>20</v>
      </c>
      <c r="E505" s="5" t="s">
        <v>13</v>
      </c>
      <c r="F505" s="5" t="s">
        <v>9</v>
      </c>
      <c r="G505" s="5" t="s">
        <v>150</v>
      </c>
      <c r="H505" s="5" t="s">
        <v>15</v>
      </c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spans="1:26" ht="15" customHeight="1" x14ac:dyDescent="0.25">
      <c r="A506" s="3" t="s">
        <v>1090</v>
      </c>
      <c r="B506" s="4" t="s">
        <v>116</v>
      </c>
      <c r="C506" s="5" t="s">
        <v>1091</v>
      </c>
      <c r="D506" s="6" t="s">
        <v>20</v>
      </c>
      <c r="E506" s="5" t="s">
        <v>13</v>
      </c>
      <c r="F506" s="5" t="s">
        <v>9</v>
      </c>
      <c r="G506" s="5" t="s">
        <v>150</v>
      </c>
      <c r="H506" s="5" t="s">
        <v>15</v>
      </c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spans="1:26" ht="15" customHeight="1" x14ac:dyDescent="0.25">
      <c r="A507" s="3" t="s">
        <v>1092</v>
      </c>
      <c r="B507" s="4" t="s">
        <v>116</v>
      </c>
      <c r="C507" s="5" t="s">
        <v>1093</v>
      </c>
      <c r="D507" s="6" t="s">
        <v>20</v>
      </c>
      <c r="E507" s="5" t="s">
        <v>13</v>
      </c>
      <c r="F507" s="5" t="s">
        <v>9</v>
      </c>
      <c r="G507" s="5" t="s">
        <v>150</v>
      </c>
      <c r="H507" s="5" t="s">
        <v>15</v>
      </c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spans="1:26" ht="15" customHeight="1" x14ac:dyDescent="0.25">
      <c r="A508" s="3" t="s">
        <v>1094</v>
      </c>
      <c r="B508" s="4" t="s">
        <v>116</v>
      </c>
      <c r="C508" s="5" t="s">
        <v>1095</v>
      </c>
      <c r="D508" s="6" t="s">
        <v>20</v>
      </c>
      <c r="E508" s="5" t="s">
        <v>13</v>
      </c>
      <c r="F508" s="5" t="s">
        <v>9</v>
      </c>
      <c r="G508" s="5" t="s">
        <v>150</v>
      </c>
      <c r="H508" s="5" t="s">
        <v>15</v>
      </c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spans="1:26" ht="15" customHeight="1" x14ac:dyDescent="0.25">
      <c r="A509" s="3" t="s">
        <v>1096</v>
      </c>
      <c r="B509" s="4" t="s">
        <v>52</v>
      </c>
      <c r="C509" s="5" t="s">
        <v>1097</v>
      </c>
      <c r="D509" s="6" t="s">
        <v>20</v>
      </c>
      <c r="E509" s="5" t="s">
        <v>13</v>
      </c>
      <c r="F509" s="5" t="s">
        <v>9</v>
      </c>
      <c r="G509" s="5" t="s">
        <v>150</v>
      </c>
      <c r="H509" s="5" t="s">
        <v>15</v>
      </c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spans="1:26" ht="15" customHeight="1" x14ac:dyDescent="0.25">
      <c r="A510" s="3" t="s">
        <v>1098</v>
      </c>
      <c r="B510" s="4" t="s">
        <v>52</v>
      </c>
      <c r="C510" s="5" t="s">
        <v>1099</v>
      </c>
      <c r="D510" s="6" t="s">
        <v>20</v>
      </c>
      <c r="E510" s="5" t="s">
        <v>13</v>
      </c>
      <c r="F510" s="5" t="s">
        <v>9</v>
      </c>
      <c r="G510" s="5" t="s">
        <v>150</v>
      </c>
      <c r="H510" s="5" t="s">
        <v>15</v>
      </c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spans="1:26" ht="15" customHeight="1" x14ac:dyDescent="0.25">
      <c r="A511" s="3" t="s">
        <v>1100</v>
      </c>
      <c r="B511" s="4" t="s">
        <v>52</v>
      </c>
      <c r="C511" s="5" t="s">
        <v>1101</v>
      </c>
      <c r="D511" s="6" t="s">
        <v>20</v>
      </c>
      <c r="E511" s="5" t="s">
        <v>13</v>
      </c>
      <c r="F511" s="5" t="s">
        <v>9</v>
      </c>
      <c r="G511" s="5" t="s">
        <v>150</v>
      </c>
      <c r="H511" s="5" t="s">
        <v>15</v>
      </c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spans="1:26" ht="15" customHeight="1" x14ac:dyDescent="0.25">
      <c r="A512" s="3" t="s">
        <v>1102</v>
      </c>
      <c r="B512" s="4" t="s">
        <v>52</v>
      </c>
      <c r="C512" s="5" t="s">
        <v>1103</v>
      </c>
      <c r="D512" s="6" t="s">
        <v>20</v>
      </c>
      <c r="E512" s="5" t="s">
        <v>13</v>
      </c>
      <c r="F512" s="5" t="s">
        <v>9</v>
      </c>
      <c r="G512" s="5" t="s">
        <v>150</v>
      </c>
      <c r="H512" s="5" t="s">
        <v>15</v>
      </c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spans="1:26" ht="15" customHeight="1" x14ac:dyDescent="0.25">
      <c r="A513" s="3" t="s">
        <v>1104</v>
      </c>
      <c r="B513" s="4" t="s">
        <v>52</v>
      </c>
      <c r="C513" s="5" t="s">
        <v>1105</v>
      </c>
      <c r="D513" s="6" t="s">
        <v>20</v>
      </c>
      <c r="E513" s="5" t="s">
        <v>13</v>
      </c>
      <c r="F513" s="5" t="s">
        <v>9</v>
      </c>
      <c r="G513" s="5" t="s">
        <v>150</v>
      </c>
      <c r="H513" s="5" t="s">
        <v>15</v>
      </c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spans="1:26" ht="15" customHeight="1" x14ac:dyDescent="0.25">
      <c r="A514" s="3" t="s">
        <v>1106</v>
      </c>
      <c r="B514" s="4" t="s">
        <v>52</v>
      </c>
      <c r="C514" s="5" t="s">
        <v>1107</v>
      </c>
      <c r="D514" s="6" t="s">
        <v>20</v>
      </c>
      <c r="E514" s="5" t="s">
        <v>13</v>
      </c>
      <c r="F514" s="5" t="s">
        <v>9</v>
      </c>
      <c r="G514" s="5" t="s">
        <v>150</v>
      </c>
      <c r="H514" s="5" t="s">
        <v>15</v>
      </c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spans="1:26" ht="15" customHeight="1" x14ac:dyDescent="0.25">
      <c r="A515" s="3" t="s">
        <v>1108</v>
      </c>
      <c r="B515" s="4" t="s">
        <v>596</v>
      </c>
      <c r="C515" s="5" t="s">
        <v>1109</v>
      </c>
      <c r="D515" s="6" t="s">
        <v>20</v>
      </c>
      <c r="E515" s="5" t="s">
        <v>21</v>
      </c>
      <c r="F515" s="5" t="s">
        <v>9</v>
      </c>
      <c r="G515" s="5" t="s">
        <v>150</v>
      </c>
      <c r="H515" s="5" t="s">
        <v>15</v>
      </c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spans="1:26" ht="15" customHeight="1" x14ac:dyDescent="0.25">
      <c r="A516" s="3" t="s">
        <v>1110</v>
      </c>
      <c r="B516" s="4" t="s">
        <v>923</v>
      </c>
      <c r="C516" s="5" t="s">
        <v>1111</v>
      </c>
      <c r="D516" s="6" t="s">
        <v>20</v>
      </c>
      <c r="E516" s="5" t="s">
        <v>21</v>
      </c>
      <c r="F516" s="5" t="s">
        <v>9</v>
      </c>
      <c r="G516" s="5" t="s">
        <v>150</v>
      </c>
      <c r="H516" s="5" t="s">
        <v>15</v>
      </c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spans="1:26" ht="15" customHeight="1" x14ac:dyDescent="0.25">
      <c r="A517" s="3" t="s">
        <v>1112</v>
      </c>
      <c r="B517" s="4" t="s">
        <v>939</v>
      </c>
      <c r="C517" s="5" t="s">
        <v>1113</v>
      </c>
      <c r="D517" s="6" t="s">
        <v>20</v>
      </c>
      <c r="E517" s="5" t="s">
        <v>21</v>
      </c>
      <c r="F517" s="5" t="s">
        <v>9</v>
      </c>
      <c r="G517" s="5" t="s">
        <v>150</v>
      </c>
      <c r="H517" s="5" t="s">
        <v>15</v>
      </c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spans="1:26" ht="15" customHeight="1" x14ac:dyDescent="0.25">
      <c r="A518" s="3" t="s">
        <v>1114</v>
      </c>
      <c r="B518" s="4" t="s">
        <v>596</v>
      </c>
      <c r="C518" s="5" t="s">
        <v>1115</v>
      </c>
      <c r="D518" s="6" t="s">
        <v>20</v>
      </c>
      <c r="E518" s="5" t="s">
        <v>21</v>
      </c>
      <c r="F518" s="5" t="s">
        <v>9</v>
      </c>
      <c r="G518" s="5" t="s">
        <v>150</v>
      </c>
      <c r="H518" s="5" t="s">
        <v>15</v>
      </c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spans="1:26" ht="15" customHeight="1" x14ac:dyDescent="0.25">
      <c r="A519" s="3" t="s">
        <v>1116</v>
      </c>
      <c r="B519" s="4" t="s">
        <v>939</v>
      </c>
      <c r="C519" s="5" t="s">
        <v>1117</v>
      </c>
      <c r="D519" s="6" t="s">
        <v>20</v>
      </c>
      <c r="E519" s="5" t="s">
        <v>21</v>
      </c>
      <c r="F519" s="5" t="s">
        <v>9</v>
      </c>
      <c r="G519" s="5" t="s">
        <v>150</v>
      </c>
      <c r="H519" s="5" t="s">
        <v>15</v>
      </c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spans="1:26" ht="15" customHeight="1" x14ac:dyDescent="0.25">
      <c r="A520" s="3" t="s">
        <v>1118</v>
      </c>
      <c r="B520" s="4" t="s">
        <v>148</v>
      </c>
      <c r="C520" s="5" t="s">
        <v>1119</v>
      </c>
      <c r="D520" s="6" t="s">
        <v>20</v>
      </c>
      <c r="E520" s="5" t="s">
        <v>21</v>
      </c>
      <c r="F520" s="5" t="s">
        <v>9</v>
      </c>
      <c r="G520" s="5" t="s">
        <v>150</v>
      </c>
      <c r="H520" s="5" t="s">
        <v>15</v>
      </c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spans="1:26" ht="15" customHeight="1" x14ac:dyDescent="0.25">
      <c r="A521" s="3" t="s">
        <v>1120</v>
      </c>
      <c r="B521" s="4" t="s">
        <v>593</v>
      </c>
      <c r="C521" s="5" t="s">
        <v>1121</v>
      </c>
      <c r="D521" s="6" t="s">
        <v>20</v>
      </c>
      <c r="E521" s="5" t="s">
        <v>21</v>
      </c>
      <c r="F521" s="5" t="s">
        <v>9</v>
      </c>
      <c r="G521" s="5" t="s">
        <v>150</v>
      </c>
      <c r="H521" s="5" t="s">
        <v>15</v>
      </c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spans="1:26" ht="15" customHeight="1" x14ac:dyDescent="0.25">
      <c r="A522" s="3" t="s">
        <v>1122</v>
      </c>
      <c r="B522" s="4" t="s">
        <v>148</v>
      </c>
      <c r="C522" s="5" t="s">
        <v>1123</v>
      </c>
      <c r="D522" s="6" t="s">
        <v>20</v>
      </c>
      <c r="E522" s="5" t="s">
        <v>21</v>
      </c>
      <c r="F522" s="5" t="s">
        <v>9</v>
      </c>
      <c r="G522" s="5" t="s">
        <v>150</v>
      </c>
      <c r="H522" s="5" t="s">
        <v>15</v>
      </c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spans="1:26" ht="15" customHeight="1" x14ac:dyDescent="0.25">
      <c r="A523" s="3" t="s">
        <v>1124</v>
      </c>
      <c r="B523" s="4" t="s">
        <v>148</v>
      </c>
      <c r="C523" s="5" t="s">
        <v>1125</v>
      </c>
      <c r="D523" s="6" t="s">
        <v>20</v>
      </c>
      <c r="E523" s="5" t="s">
        <v>21</v>
      </c>
      <c r="F523" s="5" t="s">
        <v>9</v>
      </c>
      <c r="G523" s="5" t="s">
        <v>150</v>
      </c>
      <c r="H523" s="5" t="s">
        <v>15</v>
      </c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spans="1:26" ht="15" customHeight="1" x14ac:dyDescent="0.25">
      <c r="A524" s="3" t="s">
        <v>1126</v>
      </c>
      <c r="B524" s="4" t="s">
        <v>1127</v>
      </c>
      <c r="C524" s="5" t="s">
        <v>1128</v>
      </c>
      <c r="D524" s="6" t="s">
        <v>20</v>
      </c>
      <c r="E524" s="5" t="s">
        <v>21</v>
      </c>
      <c r="F524" s="5" t="s">
        <v>9</v>
      </c>
      <c r="G524" s="5" t="s">
        <v>150</v>
      </c>
      <c r="H524" s="5" t="s">
        <v>15</v>
      </c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spans="1:26" ht="15" customHeight="1" x14ac:dyDescent="0.25">
      <c r="A525" s="3" t="s">
        <v>1129</v>
      </c>
      <c r="B525" s="4" t="s">
        <v>923</v>
      </c>
      <c r="C525" s="5" t="s">
        <v>1130</v>
      </c>
      <c r="D525" s="6" t="s">
        <v>20</v>
      </c>
      <c r="E525" s="5" t="s">
        <v>21</v>
      </c>
      <c r="F525" s="5" t="s">
        <v>9</v>
      </c>
      <c r="G525" s="5" t="s">
        <v>150</v>
      </c>
      <c r="H525" s="5" t="s">
        <v>15</v>
      </c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spans="1:26" ht="15" customHeight="1" x14ac:dyDescent="0.25">
      <c r="A526" s="3" t="s">
        <v>1131</v>
      </c>
      <c r="B526" s="4" t="s">
        <v>236</v>
      </c>
      <c r="C526" s="5" t="s">
        <v>1132</v>
      </c>
      <c r="D526" s="6" t="s">
        <v>20</v>
      </c>
      <c r="E526" s="5" t="s">
        <v>21</v>
      </c>
      <c r="F526" s="5" t="s">
        <v>9</v>
      </c>
      <c r="G526" s="5" t="s">
        <v>150</v>
      </c>
      <c r="H526" s="5" t="s">
        <v>15</v>
      </c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spans="1:26" ht="15" customHeight="1" x14ac:dyDescent="0.25">
      <c r="A527" s="3" t="s">
        <v>1133</v>
      </c>
      <c r="B527" s="4" t="s">
        <v>593</v>
      </c>
      <c r="C527" s="5" t="s">
        <v>1134</v>
      </c>
      <c r="D527" s="6" t="s">
        <v>20</v>
      </c>
      <c r="E527" s="5" t="s">
        <v>21</v>
      </c>
      <c r="F527" s="5" t="s">
        <v>9</v>
      </c>
      <c r="G527" s="5" t="s">
        <v>150</v>
      </c>
      <c r="H527" s="5" t="s">
        <v>15</v>
      </c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spans="1:26" ht="15" customHeight="1" x14ac:dyDescent="0.25">
      <c r="A528" s="3" t="s">
        <v>1135</v>
      </c>
      <c r="B528" s="4" t="s">
        <v>48</v>
      </c>
      <c r="C528" s="5" t="s">
        <v>1136</v>
      </c>
      <c r="D528" s="6" t="s">
        <v>20</v>
      </c>
      <c r="E528" s="5" t="s">
        <v>13</v>
      </c>
      <c r="F528" s="5" t="s">
        <v>9</v>
      </c>
      <c r="G528" s="5" t="s">
        <v>150</v>
      </c>
      <c r="H528" s="5" t="s">
        <v>15</v>
      </c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spans="1:26" ht="15" customHeight="1" x14ac:dyDescent="0.25">
      <c r="A529" s="3" t="s">
        <v>1137</v>
      </c>
      <c r="B529" s="4" t="s">
        <v>667</v>
      </c>
      <c r="C529" s="5" t="s">
        <v>1138</v>
      </c>
      <c r="D529" s="6" t="s">
        <v>20</v>
      </c>
      <c r="E529" s="5" t="s">
        <v>13</v>
      </c>
      <c r="F529" s="5" t="s">
        <v>9</v>
      </c>
      <c r="G529" s="5" t="s">
        <v>150</v>
      </c>
      <c r="H529" s="5" t="s">
        <v>15</v>
      </c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spans="1:26" ht="15" customHeight="1" x14ac:dyDescent="0.25">
      <c r="A530" s="3" t="s">
        <v>1139</v>
      </c>
      <c r="B530" s="4" t="s">
        <v>667</v>
      </c>
      <c r="C530" s="5" t="s">
        <v>1140</v>
      </c>
      <c r="D530" s="6" t="s">
        <v>20</v>
      </c>
      <c r="E530" s="5" t="s">
        <v>13</v>
      </c>
      <c r="F530" s="5" t="s">
        <v>9</v>
      </c>
      <c r="G530" s="5" t="s">
        <v>150</v>
      </c>
      <c r="H530" s="5" t="s">
        <v>15</v>
      </c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spans="1:26" ht="15" customHeight="1" x14ac:dyDescent="0.25">
      <c r="A531" s="3" t="s">
        <v>1141</v>
      </c>
      <c r="B531" s="4" t="s">
        <v>48</v>
      </c>
      <c r="C531" s="5" t="s">
        <v>1142</v>
      </c>
      <c r="D531" s="6" t="s">
        <v>20</v>
      </c>
      <c r="E531" s="5" t="s">
        <v>13</v>
      </c>
      <c r="F531" s="5" t="s">
        <v>9</v>
      </c>
      <c r="G531" s="5" t="s">
        <v>150</v>
      </c>
      <c r="H531" s="5" t="s">
        <v>15</v>
      </c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spans="1:26" ht="15" customHeight="1" x14ac:dyDescent="0.25">
      <c r="A532" s="3" t="s">
        <v>1143</v>
      </c>
      <c r="B532" s="4" t="s">
        <v>48</v>
      </c>
      <c r="C532" s="5" t="s">
        <v>1144</v>
      </c>
      <c r="D532" s="6" t="s">
        <v>20</v>
      </c>
      <c r="E532" s="5" t="s">
        <v>13</v>
      </c>
      <c r="F532" s="5" t="s">
        <v>9</v>
      </c>
      <c r="G532" s="5" t="s">
        <v>150</v>
      </c>
      <c r="H532" s="5" t="s">
        <v>15</v>
      </c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spans="1:26" ht="15" customHeight="1" x14ac:dyDescent="0.25">
      <c r="A533" s="3" t="s">
        <v>1145</v>
      </c>
      <c r="B533" s="4" t="s">
        <v>48</v>
      </c>
      <c r="C533" s="5" t="s">
        <v>1146</v>
      </c>
      <c r="D533" s="6" t="s">
        <v>20</v>
      </c>
      <c r="E533" s="5" t="s">
        <v>13</v>
      </c>
      <c r="F533" s="5" t="s">
        <v>9</v>
      </c>
      <c r="G533" s="5" t="s">
        <v>150</v>
      </c>
      <c r="H533" s="5" t="s">
        <v>15</v>
      </c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spans="1:26" ht="15" customHeight="1" x14ac:dyDescent="0.25">
      <c r="A534" s="3" t="s">
        <v>1147</v>
      </c>
      <c r="B534" s="4" t="s">
        <v>48</v>
      </c>
      <c r="C534" s="5" t="s">
        <v>1148</v>
      </c>
      <c r="D534" s="6" t="s">
        <v>20</v>
      </c>
      <c r="E534" s="5" t="s">
        <v>13</v>
      </c>
      <c r="F534" s="5" t="s">
        <v>9</v>
      </c>
      <c r="G534" s="5" t="s">
        <v>150</v>
      </c>
      <c r="H534" s="5" t="s">
        <v>15</v>
      </c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spans="1:26" ht="15" customHeight="1" x14ac:dyDescent="0.25">
      <c r="A535" s="3" t="s">
        <v>1149</v>
      </c>
      <c r="B535" s="4" t="s">
        <v>48</v>
      </c>
      <c r="C535" s="5" t="s">
        <v>1150</v>
      </c>
      <c r="D535" s="6" t="s">
        <v>20</v>
      </c>
      <c r="E535" s="5" t="s">
        <v>13</v>
      </c>
      <c r="F535" s="5" t="s">
        <v>9</v>
      </c>
      <c r="G535" s="5" t="s">
        <v>150</v>
      </c>
      <c r="H535" s="5" t="s">
        <v>15</v>
      </c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spans="1:26" ht="15" customHeight="1" x14ac:dyDescent="0.25">
      <c r="A536" s="3" t="s">
        <v>1151</v>
      </c>
      <c r="B536" s="4" t="s">
        <v>48</v>
      </c>
      <c r="C536" s="5" t="s">
        <v>1152</v>
      </c>
      <c r="D536" s="6" t="s">
        <v>20</v>
      </c>
      <c r="E536" s="5" t="s">
        <v>13</v>
      </c>
      <c r="F536" s="5" t="s">
        <v>9</v>
      </c>
      <c r="G536" s="5" t="s">
        <v>150</v>
      </c>
      <c r="H536" s="5" t="s">
        <v>15</v>
      </c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spans="1:26" ht="15" customHeight="1" x14ac:dyDescent="0.25">
      <c r="A537" s="3" t="s">
        <v>1153</v>
      </c>
      <c r="B537" s="4" t="s">
        <v>48</v>
      </c>
      <c r="C537" s="5" t="s">
        <v>1154</v>
      </c>
      <c r="D537" s="6" t="s">
        <v>20</v>
      </c>
      <c r="E537" s="5" t="s">
        <v>13</v>
      </c>
      <c r="F537" s="5" t="s">
        <v>9</v>
      </c>
      <c r="G537" s="5" t="s">
        <v>150</v>
      </c>
      <c r="H537" s="5" t="s">
        <v>15</v>
      </c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spans="1:26" ht="15" customHeight="1" x14ac:dyDescent="0.25">
      <c r="A538" s="3" t="s">
        <v>1155</v>
      </c>
      <c r="B538" s="4" t="s">
        <v>48</v>
      </c>
      <c r="C538" s="5" t="s">
        <v>1156</v>
      </c>
      <c r="D538" s="6" t="s">
        <v>20</v>
      </c>
      <c r="E538" s="5" t="s">
        <v>13</v>
      </c>
      <c r="F538" s="5" t="s">
        <v>9</v>
      </c>
      <c r="G538" s="5" t="s">
        <v>150</v>
      </c>
      <c r="H538" s="5" t="s">
        <v>15</v>
      </c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spans="1:26" ht="15" customHeight="1" x14ac:dyDescent="0.25">
      <c r="A539" s="3" t="s">
        <v>1157</v>
      </c>
      <c r="B539" s="4" t="s">
        <v>48</v>
      </c>
      <c r="C539" s="5" t="s">
        <v>1158</v>
      </c>
      <c r="D539" s="6" t="s">
        <v>20</v>
      </c>
      <c r="E539" s="5" t="s">
        <v>13</v>
      </c>
      <c r="F539" s="5" t="s">
        <v>9</v>
      </c>
      <c r="G539" s="5" t="s">
        <v>150</v>
      </c>
      <c r="H539" s="5" t="s">
        <v>15</v>
      </c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spans="1:26" ht="15" customHeight="1" x14ac:dyDescent="0.25">
      <c r="A540" s="3" t="s">
        <v>1159</v>
      </c>
      <c r="B540" s="4" t="s">
        <v>48</v>
      </c>
      <c r="C540" s="5" t="s">
        <v>1160</v>
      </c>
      <c r="D540" s="6" t="s">
        <v>20</v>
      </c>
      <c r="E540" s="5" t="s">
        <v>13</v>
      </c>
      <c r="F540" s="5" t="s">
        <v>9</v>
      </c>
      <c r="G540" s="5" t="s">
        <v>150</v>
      </c>
      <c r="H540" s="5" t="s">
        <v>15</v>
      </c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spans="1:26" ht="15" customHeight="1" x14ac:dyDescent="0.25">
      <c r="A541" s="3" t="s">
        <v>1161</v>
      </c>
      <c r="B541" s="4" t="s">
        <v>48</v>
      </c>
      <c r="C541" s="5" t="s">
        <v>1162</v>
      </c>
      <c r="D541" s="6" t="s">
        <v>20</v>
      </c>
      <c r="E541" s="5" t="s">
        <v>13</v>
      </c>
      <c r="F541" s="5" t="s">
        <v>9</v>
      </c>
      <c r="G541" s="5" t="s">
        <v>150</v>
      </c>
      <c r="H541" s="5" t="s">
        <v>15</v>
      </c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spans="1:26" ht="15" customHeight="1" x14ac:dyDescent="0.25">
      <c r="A542" s="3" t="s">
        <v>1163</v>
      </c>
      <c r="B542" s="4" t="s">
        <v>48</v>
      </c>
      <c r="C542" s="5" t="s">
        <v>1164</v>
      </c>
      <c r="D542" s="6" t="s">
        <v>20</v>
      </c>
      <c r="E542" s="5" t="s">
        <v>13</v>
      </c>
      <c r="F542" s="5" t="s">
        <v>9</v>
      </c>
      <c r="G542" s="5" t="s">
        <v>150</v>
      </c>
      <c r="H542" s="5" t="s">
        <v>15</v>
      </c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spans="1:26" ht="15" customHeight="1" x14ac:dyDescent="0.25">
      <c r="A543" s="3" t="s">
        <v>1165</v>
      </c>
      <c r="B543" s="4" t="s">
        <v>48</v>
      </c>
      <c r="C543" s="5" t="s">
        <v>1166</v>
      </c>
      <c r="D543" s="6" t="s">
        <v>20</v>
      </c>
      <c r="E543" s="5" t="s">
        <v>13</v>
      </c>
      <c r="F543" s="5" t="s">
        <v>9</v>
      </c>
      <c r="G543" s="5" t="s">
        <v>150</v>
      </c>
      <c r="H543" s="5" t="s">
        <v>15</v>
      </c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spans="1:26" ht="15" customHeight="1" x14ac:dyDescent="0.25">
      <c r="A544" s="3" t="s">
        <v>1167</v>
      </c>
      <c r="B544" s="4" t="s">
        <v>48</v>
      </c>
      <c r="C544" s="5" t="s">
        <v>1168</v>
      </c>
      <c r="D544" s="6" t="s">
        <v>20</v>
      </c>
      <c r="E544" s="5" t="s">
        <v>13</v>
      </c>
      <c r="F544" s="5" t="s">
        <v>9</v>
      </c>
      <c r="G544" s="5" t="s">
        <v>150</v>
      </c>
      <c r="H544" s="5" t="s">
        <v>15</v>
      </c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spans="1:26" ht="15" customHeight="1" x14ac:dyDescent="0.25">
      <c r="A545" s="3" t="s">
        <v>1169</v>
      </c>
      <c r="B545" s="4" t="s">
        <v>48</v>
      </c>
      <c r="C545" s="5" t="s">
        <v>1170</v>
      </c>
      <c r="D545" s="6" t="s">
        <v>20</v>
      </c>
      <c r="E545" s="5" t="s">
        <v>13</v>
      </c>
      <c r="F545" s="5" t="s">
        <v>9</v>
      </c>
      <c r="G545" s="5" t="s">
        <v>150</v>
      </c>
      <c r="H545" s="5" t="s">
        <v>15</v>
      </c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spans="1:26" ht="15" customHeight="1" x14ac:dyDescent="0.25">
      <c r="A546" s="3" t="s">
        <v>1171</v>
      </c>
      <c r="B546" s="4" t="s">
        <v>48</v>
      </c>
      <c r="C546" s="5" t="s">
        <v>1172</v>
      </c>
      <c r="D546" s="6" t="s">
        <v>20</v>
      </c>
      <c r="E546" s="5" t="s">
        <v>13</v>
      </c>
      <c r="F546" s="5" t="s">
        <v>9</v>
      </c>
      <c r="G546" s="5" t="s">
        <v>150</v>
      </c>
      <c r="H546" s="5" t="s">
        <v>15</v>
      </c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spans="1:26" ht="15" customHeight="1" x14ac:dyDescent="0.25">
      <c r="A547" s="3" t="s">
        <v>1173</v>
      </c>
      <c r="B547" s="4" t="s">
        <v>48</v>
      </c>
      <c r="C547" s="5" t="s">
        <v>1174</v>
      </c>
      <c r="D547" s="6" t="s">
        <v>20</v>
      </c>
      <c r="E547" s="5" t="s">
        <v>13</v>
      </c>
      <c r="F547" s="5" t="s">
        <v>9</v>
      </c>
      <c r="G547" s="5" t="s">
        <v>150</v>
      </c>
      <c r="H547" s="5" t="s">
        <v>15</v>
      </c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spans="1:26" ht="15" customHeight="1" x14ac:dyDescent="0.25">
      <c r="A548" s="3" t="s">
        <v>1175</v>
      </c>
      <c r="B548" s="4" t="s">
        <v>48</v>
      </c>
      <c r="C548" s="5" t="s">
        <v>1176</v>
      </c>
      <c r="D548" s="6" t="s">
        <v>20</v>
      </c>
      <c r="E548" s="5" t="s">
        <v>13</v>
      </c>
      <c r="F548" s="5" t="s">
        <v>9</v>
      </c>
      <c r="G548" s="5" t="s">
        <v>150</v>
      </c>
      <c r="H548" s="5" t="s">
        <v>15</v>
      </c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spans="1:26" ht="15" customHeight="1" x14ac:dyDescent="0.25">
      <c r="A549" s="3" t="s">
        <v>1177</v>
      </c>
      <c r="B549" s="4" t="s">
        <v>48</v>
      </c>
      <c r="C549" s="5" t="s">
        <v>1178</v>
      </c>
      <c r="D549" s="6" t="s">
        <v>20</v>
      </c>
      <c r="E549" s="5" t="s">
        <v>13</v>
      </c>
      <c r="F549" s="5" t="s">
        <v>9</v>
      </c>
      <c r="G549" s="5" t="s">
        <v>150</v>
      </c>
      <c r="H549" s="5" t="s">
        <v>15</v>
      </c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spans="1:26" ht="15" customHeight="1" x14ac:dyDescent="0.25">
      <c r="A550" s="3" t="s">
        <v>1179</v>
      </c>
      <c r="B550" s="4" t="s">
        <v>48</v>
      </c>
      <c r="C550" s="5" t="s">
        <v>1180</v>
      </c>
      <c r="D550" s="6" t="s">
        <v>20</v>
      </c>
      <c r="E550" s="5" t="s">
        <v>13</v>
      </c>
      <c r="F550" s="5" t="s">
        <v>9</v>
      </c>
      <c r="G550" s="5" t="s">
        <v>150</v>
      </c>
      <c r="H550" s="5" t="s">
        <v>15</v>
      </c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spans="1:26" ht="15" customHeight="1" x14ac:dyDescent="0.25">
      <c r="A551" s="3" t="s">
        <v>1181</v>
      </c>
      <c r="B551" s="4" t="s">
        <v>48</v>
      </c>
      <c r="C551" s="5" t="s">
        <v>1182</v>
      </c>
      <c r="D551" s="6" t="s">
        <v>20</v>
      </c>
      <c r="E551" s="5" t="s">
        <v>13</v>
      </c>
      <c r="F551" s="5" t="s">
        <v>9</v>
      </c>
      <c r="G551" s="5" t="s">
        <v>150</v>
      </c>
      <c r="H551" s="5" t="s">
        <v>15</v>
      </c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spans="1:26" ht="15" customHeight="1" x14ac:dyDescent="0.25">
      <c r="A552" s="3" t="s">
        <v>1183</v>
      </c>
      <c r="B552" s="4" t="s">
        <v>48</v>
      </c>
      <c r="C552" s="5" t="s">
        <v>1184</v>
      </c>
      <c r="D552" s="6" t="s">
        <v>20</v>
      </c>
      <c r="E552" s="5" t="s">
        <v>13</v>
      </c>
      <c r="F552" s="5" t="s">
        <v>9</v>
      </c>
      <c r="G552" s="5" t="s">
        <v>150</v>
      </c>
      <c r="H552" s="5" t="s">
        <v>15</v>
      </c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spans="1:26" ht="15" customHeight="1" x14ac:dyDescent="0.25">
      <c r="A553" s="3" t="s">
        <v>1185</v>
      </c>
      <c r="B553" s="4" t="s">
        <v>48</v>
      </c>
      <c r="C553" s="5" t="s">
        <v>1186</v>
      </c>
      <c r="D553" s="6" t="s">
        <v>20</v>
      </c>
      <c r="E553" s="5" t="s">
        <v>13</v>
      </c>
      <c r="F553" s="5" t="s">
        <v>9</v>
      </c>
      <c r="G553" s="5" t="s">
        <v>150</v>
      </c>
      <c r="H553" s="5" t="s">
        <v>15</v>
      </c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spans="1:26" ht="15" customHeight="1" x14ac:dyDescent="0.25">
      <c r="A554" s="3" t="s">
        <v>1187</v>
      </c>
      <c r="B554" s="4" t="s">
        <v>48</v>
      </c>
      <c r="C554" s="5" t="s">
        <v>1188</v>
      </c>
      <c r="D554" s="6" t="s">
        <v>20</v>
      </c>
      <c r="E554" s="5" t="s">
        <v>13</v>
      </c>
      <c r="F554" s="5" t="s">
        <v>9</v>
      </c>
      <c r="G554" s="5" t="s">
        <v>150</v>
      </c>
      <c r="H554" s="5" t="s">
        <v>15</v>
      </c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spans="1:26" ht="15" customHeight="1" x14ac:dyDescent="0.25">
      <c r="A555" s="3" t="s">
        <v>1189</v>
      </c>
      <c r="B555" s="4" t="s">
        <v>48</v>
      </c>
      <c r="C555" s="5" t="s">
        <v>1190</v>
      </c>
      <c r="D555" s="6" t="s">
        <v>20</v>
      </c>
      <c r="E555" s="5" t="s">
        <v>13</v>
      </c>
      <c r="F555" s="5" t="s">
        <v>9</v>
      </c>
      <c r="G555" s="5" t="s">
        <v>150</v>
      </c>
      <c r="H555" s="5" t="s">
        <v>15</v>
      </c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spans="1:26" ht="15" customHeight="1" x14ac:dyDescent="0.25">
      <c r="A556" s="3" t="s">
        <v>1191</v>
      </c>
      <c r="B556" s="4" t="s">
        <v>1192</v>
      </c>
      <c r="C556" s="5" t="s">
        <v>1193</v>
      </c>
      <c r="D556" s="6" t="s">
        <v>20</v>
      </c>
      <c r="E556" s="5" t="s">
        <v>13</v>
      </c>
      <c r="F556" s="5" t="s">
        <v>11</v>
      </c>
      <c r="G556" s="5" t="s">
        <v>1194</v>
      </c>
      <c r="H556" s="5" t="s">
        <v>15</v>
      </c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spans="1:26" ht="15" customHeight="1" x14ac:dyDescent="0.25">
      <c r="A557" s="3" t="s">
        <v>1195</v>
      </c>
      <c r="B557" s="4" t="s">
        <v>1192</v>
      </c>
      <c r="C557" s="5" t="s">
        <v>1196</v>
      </c>
      <c r="D557" s="6" t="s">
        <v>20</v>
      </c>
      <c r="E557" s="5" t="s">
        <v>13</v>
      </c>
      <c r="F557" s="5" t="s">
        <v>11</v>
      </c>
      <c r="G557" s="5" t="s">
        <v>1194</v>
      </c>
      <c r="H557" s="5" t="s">
        <v>15</v>
      </c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spans="1:26" ht="15" customHeight="1" x14ac:dyDescent="0.25">
      <c r="A558" s="3" t="s">
        <v>1197</v>
      </c>
      <c r="B558" s="4" t="s">
        <v>1192</v>
      </c>
      <c r="C558" s="5" t="s">
        <v>1198</v>
      </c>
      <c r="D558" s="6" t="s">
        <v>20</v>
      </c>
      <c r="E558" s="5" t="s">
        <v>13</v>
      </c>
      <c r="F558" s="5" t="s">
        <v>11</v>
      </c>
      <c r="G558" s="5" t="s">
        <v>1194</v>
      </c>
      <c r="H558" s="5" t="s">
        <v>15</v>
      </c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spans="1:26" ht="15" customHeight="1" x14ac:dyDescent="0.25">
      <c r="A559" s="3" t="s">
        <v>1199</v>
      </c>
      <c r="B559" s="4" t="s">
        <v>1192</v>
      </c>
      <c r="C559" s="5" t="s">
        <v>1200</v>
      </c>
      <c r="D559" s="6" t="s">
        <v>20</v>
      </c>
      <c r="E559" s="5" t="s">
        <v>13</v>
      </c>
      <c r="F559" s="5" t="s">
        <v>11</v>
      </c>
      <c r="G559" s="5" t="s">
        <v>1194</v>
      </c>
      <c r="H559" s="5" t="s">
        <v>15</v>
      </c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spans="1:26" ht="15" customHeight="1" x14ac:dyDescent="0.25">
      <c r="A560" s="3" t="s">
        <v>1201</v>
      </c>
      <c r="B560" s="4" t="s">
        <v>1192</v>
      </c>
      <c r="C560" s="5" t="s">
        <v>1202</v>
      </c>
      <c r="D560" s="6" t="s">
        <v>20</v>
      </c>
      <c r="E560" s="5" t="s">
        <v>13</v>
      </c>
      <c r="F560" s="5" t="s">
        <v>11</v>
      </c>
      <c r="G560" s="5" t="s">
        <v>1194</v>
      </c>
      <c r="H560" s="5" t="s">
        <v>15</v>
      </c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spans="1:26" ht="15" customHeight="1" x14ac:dyDescent="0.25">
      <c r="A561" s="3" t="s">
        <v>1203</v>
      </c>
      <c r="B561" s="4" t="s">
        <v>1192</v>
      </c>
      <c r="C561" s="5" t="s">
        <v>1204</v>
      </c>
      <c r="D561" s="6" t="s">
        <v>20</v>
      </c>
      <c r="E561" s="5" t="s">
        <v>13</v>
      </c>
      <c r="F561" s="5" t="s">
        <v>11</v>
      </c>
      <c r="G561" s="5" t="s">
        <v>1194</v>
      </c>
      <c r="H561" s="5" t="s">
        <v>15</v>
      </c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spans="1:26" ht="15" customHeight="1" x14ac:dyDescent="0.25">
      <c r="A562" s="3" t="s">
        <v>1205</v>
      </c>
      <c r="B562" s="4" t="s">
        <v>1192</v>
      </c>
      <c r="C562" s="5" t="s">
        <v>1206</v>
      </c>
      <c r="D562" s="6" t="s">
        <v>20</v>
      </c>
      <c r="E562" s="5" t="s">
        <v>13</v>
      </c>
      <c r="F562" s="5" t="s">
        <v>11</v>
      </c>
      <c r="G562" s="5" t="s">
        <v>1194</v>
      </c>
      <c r="H562" s="5" t="s">
        <v>15</v>
      </c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spans="1:26" ht="15" customHeight="1" x14ac:dyDescent="0.25">
      <c r="A563" s="3" t="s">
        <v>1207</v>
      </c>
      <c r="B563" s="4" t="s">
        <v>1192</v>
      </c>
      <c r="C563" s="5" t="s">
        <v>1208</v>
      </c>
      <c r="D563" s="6" t="s">
        <v>20</v>
      </c>
      <c r="E563" s="5" t="s">
        <v>13</v>
      </c>
      <c r="F563" s="5" t="s">
        <v>11</v>
      </c>
      <c r="G563" s="5" t="s">
        <v>1194</v>
      </c>
      <c r="H563" s="5" t="s">
        <v>15</v>
      </c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spans="1:26" ht="15" customHeight="1" x14ac:dyDescent="0.25">
      <c r="A564" s="3" t="s">
        <v>1209</v>
      </c>
      <c r="B564" s="4" t="s">
        <v>45</v>
      </c>
      <c r="C564" s="5" t="s">
        <v>1210</v>
      </c>
      <c r="D564" s="6" t="s">
        <v>20</v>
      </c>
      <c r="E564" s="5" t="s">
        <v>13</v>
      </c>
      <c r="F564" s="5" t="s">
        <v>9</v>
      </c>
      <c r="G564" s="5" t="s">
        <v>10</v>
      </c>
      <c r="H564" s="5" t="s">
        <v>15</v>
      </c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spans="1:26" ht="15" customHeight="1" x14ac:dyDescent="0.25">
      <c r="A565" s="3" t="s">
        <v>1211</v>
      </c>
      <c r="B565" s="4" t="s">
        <v>45</v>
      </c>
      <c r="C565" s="5" t="s">
        <v>1212</v>
      </c>
      <c r="D565" s="6" t="s">
        <v>20</v>
      </c>
      <c r="E565" s="5" t="s">
        <v>13</v>
      </c>
      <c r="F565" s="5" t="s">
        <v>9</v>
      </c>
      <c r="G565" s="5" t="s">
        <v>10</v>
      </c>
      <c r="H565" s="5" t="s">
        <v>15</v>
      </c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spans="1:26" ht="15" customHeight="1" x14ac:dyDescent="0.25">
      <c r="A566" s="3" t="s">
        <v>1213</v>
      </c>
      <c r="B566" s="4" t="s">
        <v>45</v>
      </c>
      <c r="C566" s="5" t="s">
        <v>1214</v>
      </c>
      <c r="D566" s="6" t="s">
        <v>20</v>
      </c>
      <c r="E566" s="5" t="s">
        <v>13</v>
      </c>
      <c r="F566" s="5" t="s">
        <v>9</v>
      </c>
      <c r="G566" s="5" t="s">
        <v>10</v>
      </c>
      <c r="H566" s="5" t="s">
        <v>15</v>
      </c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spans="1:26" ht="15" customHeight="1" x14ac:dyDescent="0.25">
      <c r="A567" s="3" t="s">
        <v>1215</v>
      </c>
      <c r="B567" s="4" t="s">
        <v>45</v>
      </c>
      <c r="C567" s="5" t="s">
        <v>1216</v>
      </c>
      <c r="D567" s="6" t="s">
        <v>20</v>
      </c>
      <c r="E567" s="5" t="s">
        <v>13</v>
      </c>
      <c r="F567" s="5" t="s">
        <v>9</v>
      </c>
      <c r="G567" s="5" t="s">
        <v>10</v>
      </c>
      <c r="H567" s="5" t="s">
        <v>15</v>
      </c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spans="1:26" ht="15" customHeight="1" x14ac:dyDescent="0.25">
      <c r="A568" s="3" t="s">
        <v>1217</v>
      </c>
      <c r="B568" s="4" t="s">
        <v>45</v>
      </c>
      <c r="C568" s="5" t="s">
        <v>1218</v>
      </c>
      <c r="D568" s="6" t="s">
        <v>20</v>
      </c>
      <c r="E568" s="5" t="s">
        <v>13</v>
      </c>
      <c r="F568" s="5" t="s">
        <v>9</v>
      </c>
      <c r="G568" s="5" t="s">
        <v>10</v>
      </c>
      <c r="H568" s="5" t="s">
        <v>15</v>
      </c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spans="1:26" ht="15" customHeight="1" x14ac:dyDescent="0.25">
      <c r="A569" s="3" t="s">
        <v>1219</v>
      </c>
      <c r="B569" s="4" t="s">
        <v>45</v>
      </c>
      <c r="C569" s="5" t="s">
        <v>1220</v>
      </c>
      <c r="D569" s="6" t="s">
        <v>20</v>
      </c>
      <c r="E569" s="5" t="s">
        <v>13</v>
      </c>
      <c r="F569" s="5" t="s">
        <v>9</v>
      </c>
      <c r="G569" s="5" t="s">
        <v>10</v>
      </c>
      <c r="H569" s="5" t="s">
        <v>15</v>
      </c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spans="1:26" ht="15" customHeight="1" x14ac:dyDescent="0.25">
      <c r="A570" s="3" t="s">
        <v>1221</v>
      </c>
      <c r="B570" s="4" t="s">
        <v>45</v>
      </c>
      <c r="C570" s="5" t="s">
        <v>1222</v>
      </c>
      <c r="D570" s="6" t="s">
        <v>20</v>
      </c>
      <c r="E570" s="5" t="s">
        <v>13</v>
      </c>
      <c r="F570" s="5" t="s">
        <v>9</v>
      </c>
      <c r="G570" s="5" t="s">
        <v>10</v>
      </c>
      <c r="H570" s="5" t="s">
        <v>15</v>
      </c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spans="1:26" ht="15" customHeight="1" x14ac:dyDescent="0.25">
      <c r="A571" s="3" t="s">
        <v>1223</v>
      </c>
      <c r="B571" s="4" t="s">
        <v>45</v>
      </c>
      <c r="C571" s="5" t="s">
        <v>1224</v>
      </c>
      <c r="D571" s="6" t="s">
        <v>20</v>
      </c>
      <c r="E571" s="5" t="s">
        <v>13</v>
      </c>
      <c r="F571" s="5" t="s">
        <v>9</v>
      </c>
      <c r="G571" s="5" t="s">
        <v>10</v>
      </c>
      <c r="H571" s="5" t="s">
        <v>15</v>
      </c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spans="1:26" ht="15" customHeight="1" x14ac:dyDescent="0.25">
      <c r="A572" s="3" t="s">
        <v>1225</v>
      </c>
      <c r="B572" s="4" t="s">
        <v>52</v>
      </c>
      <c r="C572" s="5" t="s">
        <v>1226</v>
      </c>
      <c r="D572" s="6" t="s">
        <v>20</v>
      </c>
      <c r="E572" s="5" t="s">
        <v>13</v>
      </c>
      <c r="F572" s="5" t="s">
        <v>9</v>
      </c>
      <c r="G572" s="5" t="s">
        <v>1227</v>
      </c>
      <c r="H572" s="5">
        <v>2013</v>
      </c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spans="1:26" ht="15" customHeight="1" x14ac:dyDescent="0.25">
      <c r="A573" s="3" t="s">
        <v>1228</v>
      </c>
      <c r="B573" s="4" t="s">
        <v>52</v>
      </c>
      <c r="C573" s="5" t="s">
        <v>1229</v>
      </c>
      <c r="D573" s="6" t="s">
        <v>20</v>
      </c>
      <c r="E573" s="5" t="s">
        <v>13</v>
      </c>
      <c r="F573" s="5" t="s">
        <v>9</v>
      </c>
      <c r="G573" s="5" t="s">
        <v>1227</v>
      </c>
      <c r="H573" s="5">
        <v>2013</v>
      </c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spans="1:26" ht="15" customHeight="1" x14ac:dyDescent="0.25">
      <c r="A574" s="3" t="s">
        <v>1230</v>
      </c>
      <c r="B574" s="4" t="s">
        <v>52</v>
      </c>
      <c r="C574" s="5" t="s">
        <v>1231</v>
      </c>
      <c r="D574" s="6" t="s">
        <v>20</v>
      </c>
      <c r="E574" s="5" t="s">
        <v>21</v>
      </c>
      <c r="F574" s="5" t="s">
        <v>9</v>
      </c>
      <c r="G574" s="5" t="s">
        <v>1227</v>
      </c>
      <c r="H574" s="5">
        <v>2013</v>
      </c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spans="1:26" ht="15" customHeight="1" x14ac:dyDescent="0.25">
      <c r="A575" s="3" t="s">
        <v>1232</v>
      </c>
      <c r="B575" s="4" t="s">
        <v>48</v>
      </c>
      <c r="C575" s="5" t="s">
        <v>1233</v>
      </c>
      <c r="D575" s="6" t="s">
        <v>20</v>
      </c>
      <c r="E575" s="5" t="s">
        <v>21</v>
      </c>
      <c r="F575" s="5" t="s">
        <v>9</v>
      </c>
      <c r="G575" s="5" t="s">
        <v>1227</v>
      </c>
      <c r="H575" s="5">
        <v>2013</v>
      </c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spans="1:26" ht="15" customHeight="1" x14ac:dyDescent="0.25">
      <c r="A576" s="3" t="s">
        <v>1234</v>
      </c>
      <c r="B576" s="4" t="s">
        <v>48</v>
      </c>
      <c r="C576" s="5" t="s">
        <v>1235</v>
      </c>
      <c r="D576" s="6" t="s">
        <v>20</v>
      </c>
      <c r="E576" s="5" t="s">
        <v>13</v>
      </c>
      <c r="F576" s="5" t="s">
        <v>9</v>
      </c>
      <c r="G576" s="5" t="s">
        <v>1227</v>
      </c>
      <c r="H576" s="5">
        <v>2013</v>
      </c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spans="1:26" ht="15" customHeight="1" x14ac:dyDescent="0.25">
      <c r="A577" s="3" t="s">
        <v>1236</v>
      </c>
      <c r="B577" s="4" t="s">
        <v>55</v>
      </c>
      <c r="C577" s="5" t="s">
        <v>1237</v>
      </c>
      <c r="D577" s="6" t="s">
        <v>20</v>
      </c>
      <c r="E577" s="5" t="s">
        <v>13</v>
      </c>
      <c r="F577" s="5" t="s">
        <v>9</v>
      </c>
      <c r="G577" s="5" t="s">
        <v>1227</v>
      </c>
      <c r="H577" s="5">
        <v>2013</v>
      </c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spans="1:26" ht="15" customHeight="1" x14ac:dyDescent="0.25">
      <c r="A578" s="3" t="s">
        <v>1238</v>
      </c>
      <c r="B578" s="4" t="s">
        <v>116</v>
      </c>
      <c r="C578" s="5" t="s">
        <v>1239</v>
      </c>
      <c r="D578" s="6" t="s">
        <v>20</v>
      </c>
      <c r="E578" s="5" t="s">
        <v>13</v>
      </c>
      <c r="F578" s="5" t="s">
        <v>9</v>
      </c>
      <c r="G578" s="5" t="s">
        <v>1227</v>
      </c>
      <c r="H578" s="5">
        <v>2013</v>
      </c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spans="1:26" ht="15" customHeight="1" x14ac:dyDescent="0.25">
      <c r="A579" s="3" t="s">
        <v>1240</v>
      </c>
      <c r="B579" s="4" t="s">
        <v>1241</v>
      </c>
      <c r="C579" s="5" t="s">
        <v>1242</v>
      </c>
      <c r="D579" s="6" t="s">
        <v>20</v>
      </c>
      <c r="E579" s="5" t="s">
        <v>13</v>
      </c>
      <c r="F579" s="5" t="s">
        <v>9</v>
      </c>
      <c r="G579" s="5" t="s">
        <v>1227</v>
      </c>
      <c r="H579" s="5">
        <v>2013</v>
      </c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spans="1:26" ht="15" customHeight="1" x14ac:dyDescent="0.25">
      <c r="A580" s="3" t="s">
        <v>1243</v>
      </c>
      <c r="B580" s="4" t="s">
        <v>60</v>
      </c>
      <c r="C580" s="5" t="s">
        <v>1244</v>
      </c>
      <c r="D580" s="6" t="s">
        <v>20</v>
      </c>
      <c r="E580" s="5" t="s">
        <v>13</v>
      </c>
      <c r="F580" s="5" t="s">
        <v>9</v>
      </c>
      <c r="G580" s="5" t="s">
        <v>1227</v>
      </c>
      <c r="H580" s="5">
        <v>2013</v>
      </c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spans="1:26" ht="15" customHeight="1" x14ac:dyDescent="0.25">
      <c r="A581" s="3" t="s">
        <v>1245</v>
      </c>
      <c r="B581" s="4" t="s">
        <v>1246</v>
      </c>
      <c r="C581" s="5" t="s">
        <v>1247</v>
      </c>
      <c r="D581" s="6" t="s">
        <v>20</v>
      </c>
      <c r="E581" s="5" t="s">
        <v>21</v>
      </c>
      <c r="F581" s="5" t="s">
        <v>9</v>
      </c>
      <c r="G581" s="5" t="s">
        <v>1227</v>
      </c>
      <c r="H581" s="5">
        <v>2013</v>
      </c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spans="1:26" ht="15" customHeight="1" x14ac:dyDescent="0.25">
      <c r="A582" s="3" t="s">
        <v>1248</v>
      </c>
      <c r="B582" s="4" t="s">
        <v>1246</v>
      </c>
      <c r="C582" s="5" t="s">
        <v>1249</v>
      </c>
      <c r="D582" s="6" t="s">
        <v>20</v>
      </c>
      <c r="E582" s="5" t="s">
        <v>21</v>
      </c>
      <c r="F582" s="5" t="s">
        <v>9</v>
      </c>
      <c r="G582" s="5" t="s">
        <v>1227</v>
      </c>
      <c r="H582" s="5">
        <v>2013</v>
      </c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spans="1:26" ht="15" customHeight="1" x14ac:dyDescent="0.25">
      <c r="A583" s="3" t="s">
        <v>1250</v>
      </c>
      <c r="B583" s="4" t="s">
        <v>1251</v>
      </c>
      <c r="C583" s="5" t="s">
        <v>1252</v>
      </c>
      <c r="D583" s="6" t="s">
        <v>20</v>
      </c>
      <c r="E583" s="5" t="s">
        <v>21</v>
      </c>
      <c r="F583" s="5" t="s">
        <v>9</v>
      </c>
      <c r="G583" s="5" t="s">
        <v>1227</v>
      </c>
      <c r="H583" s="5">
        <v>2013</v>
      </c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spans="1:26" ht="15" customHeight="1" x14ac:dyDescent="0.25">
      <c r="A584" s="3" t="s">
        <v>1253</v>
      </c>
      <c r="B584" s="4" t="s">
        <v>1127</v>
      </c>
      <c r="C584" s="5" t="s">
        <v>1254</v>
      </c>
      <c r="D584" s="6" t="s">
        <v>20</v>
      </c>
      <c r="E584" s="5" t="s">
        <v>21</v>
      </c>
      <c r="F584" s="5" t="s">
        <v>9</v>
      </c>
      <c r="G584" s="5" t="s">
        <v>1227</v>
      </c>
      <c r="H584" s="5">
        <v>2013</v>
      </c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spans="1:26" ht="15" customHeight="1" x14ac:dyDescent="0.25">
      <c r="A585" s="3" t="s">
        <v>1255</v>
      </c>
      <c r="B585" s="4" t="s">
        <v>1256</v>
      </c>
      <c r="C585" s="5" t="s">
        <v>1257</v>
      </c>
      <c r="D585" s="6" t="s">
        <v>20</v>
      </c>
      <c r="E585" s="5" t="s">
        <v>21</v>
      </c>
      <c r="F585" s="5" t="s">
        <v>9</v>
      </c>
      <c r="G585" s="5" t="s">
        <v>1227</v>
      </c>
      <c r="H585" s="5">
        <v>2013</v>
      </c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spans="1:26" ht="15" customHeight="1" x14ac:dyDescent="0.25">
      <c r="A586" s="3" t="s">
        <v>1258</v>
      </c>
      <c r="B586" s="4" t="s">
        <v>1259</v>
      </c>
      <c r="C586" s="5" t="s">
        <v>1260</v>
      </c>
      <c r="D586" s="6" t="s">
        <v>20</v>
      </c>
      <c r="E586" s="5" t="s">
        <v>21</v>
      </c>
      <c r="F586" s="5" t="s">
        <v>9</v>
      </c>
      <c r="G586" s="5" t="s">
        <v>1227</v>
      </c>
      <c r="H586" s="5">
        <v>2013</v>
      </c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spans="1:26" ht="15" customHeight="1" x14ac:dyDescent="0.25">
      <c r="A587" s="3" t="s">
        <v>1261</v>
      </c>
      <c r="B587" s="4" t="s">
        <v>1262</v>
      </c>
      <c r="C587" s="5" t="s">
        <v>1263</v>
      </c>
      <c r="D587" s="6" t="s">
        <v>20</v>
      </c>
      <c r="E587" s="5" t="s">
        <v>21</v>
      </c>
      <c r="F587" s="5" t="s">
        <v>9</v>
      </c>
      <c r="G587" s="5" t="s">
        <v>1227</v>
      </c>
      <c r="H587" s="5">
        <v>2013</v>
      </c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spans="1:26" ht="15" customHeight="1" x14ac:dyDescent="0.25">
      <c r="A588" s="3" t="s">
        <v>1264</v>
      </c>
      <c r="B588" s="4" t="s">
        <v>1265</v>
      </c>
      <c r="C588" s="5" t="s">
        <v>1266</v>
      </c>
      <c r="D588" s="6" t="s">
        <v>20</v>
      </c>
      <c r="E588" s="5" t="s">
        <v>21</v>
      </c>
      <c r="F588" s="5" t="s">
        <v>9</v>
      </c>
      <c r="G588" s="5" t="s">
        <v>1227</v>
      </c>
      <c r="H588" s="5">
        <v>2013</v>
      </c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spans="1:26" ht="15" customHeight="1" x14ac:dyDescent="0.25">
      <c r="A589" s="3" t="s">
        <v>1267</v>
      </c>
      <c r="B589" s="4" t="s">
        <v>1268</v>
      </c>
      <c r="C589" s="5" t="s">
        <v>1269</v>
      </c>
      <c r="D589" s="6" t="s">
        <v>20</v>
      </c>
      <c r="E589" s="5" t="s">
        <v>21</v>
      </c>
      <c r="F589" s="5" t="s">
        <v>9</v>
      </c>
      <c r="G589" s="5" t="s">
        <v>1227</v>
      </c>
      <c r="H589" s="5">
        <v>2013</v>
      </c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spans="1:26" ht="15" customHeight="1" x14ac:dyDescent="0.25">
      <c r="A590" s="3" t="s">
        <v>1270</v>
      </c>
      <c r="B590" s="4" t="s">
        <v>1271</v>
      </c>
      <c r="C590" s="5" t="s">
        <v>1272</v>
      </c>
      <c r="D590" s="6" t="s">
        <v>20</v>
      </c>
      <c r="E590" s="5" t="s">
        <v>21</v>
      </c>
      <c r="F590" s="5" t="s">
        <v>9</v>
      </c>
      <c r="G590" s="5" t="s">
        <v>1227</v>
      </c>
      <c r="H590" s="5">
        <v>2013</v>
      </c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spans="1:26" ht="15" customHeight="1" x14ac:dyDescent="0.25">
      <c r="A591" s="3" t="s">
        <v>1273</v>
      </c>
      <c r="B591" s="4" t="s">
        <v>1274</v>
      </c>
      <c r="C591" s="5" t="s">
        <v>1275</v>
      </c>
      <c r="D591" s="6" t="s">
        <v>20</v>
      </c>
      <c r="E591" s="5" t="s">
        <v>13</v>
      </c>
      <c r="F591" s="5" t="s">
        <v>9</v>
      </c>
      <c r="G591" s="5" t="s">
        <v>50</v>
      </c>
      <c r="H591" s="5" t="s">
        <v>15</v>
      </c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spans="1:26" ht="15" customHeight="1" x14ac:dyDescent="0.25">
      <c r="A592" s="3" t="s">
        <v>1276</v>
      </c>
      <c r="B592" s="4" t="s">
        <v>1277</v>
      </c>
      <c r="C592" s="5" t="s">
        <v>1278</v>
      </c>
      <c r="D592" s="6" t="s">
        <v>20</v>
      </c>
      <c r="E592" s="5" t="s">
        <v>13</v>
      </c>
      <c r="F592" s="5" t="s">
        <v>9</v>
      </c>
      <c r="G592" s="5" t="s">
        <v>50</v>
      </c>
      <c r="H592" s="5" t="s">
        <v>15</v>
      </c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spans="1:26" ht="15" customHeight="1" x14ac:dyDescent="0.25">
      <c r="A593" s="3" t="s">
        <v>1279</v>
      </c>
      <c r="B593" s="4" t="s">
        <v>1280</v>
      </c>
      <c r="C593" s="5" t="s">
        <v>1281</v>
      </c>
      <c r="D593" s="6" t="s">
        <v>20</v>
      </c>
      <c r="E593" s="5" t="s">
        <v>13</v>
      </c>
      <c r="F593" s="5" t="s">
        <v>9</v>
      </c>
      <c r="G593" s="5" t="s">
        <v>50</v>
      </c>
      <c r="H593" s="5" t="s">
        <v>15</v>
      </c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spans="1:26" ht="15" customHeight="1" x14ac:dyDescent="0.25">
      <c r="A594" s="3" t="s">
        <v>1282</v>
      </c>
      <c r="B594" s="4" t="s">
        <v>48</v>
      </c>
      <c r="C594" s="5" t="s">
        <v>1283</v>
      </c>
      <c r="D594" s="6" t="s">
        <v>20</v>
      </c>
      <c r="E594" s="5" t="s">
        <v>13</v>
      </c>
      <c r="F594" s="5" t="s">
        <v>9</v>
      </c>
      <c r="G594" s="5" t="s">
        <v>628</v>
      </c>
      <c r="H594" s="5" t="s">
        <v>15</v>
      </c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spans="1:26" ht="15" customHeight="1" x14ac:dyDescent="0.25">
      <c r="A595" s="3" t="s">
        <v>1284</v>
      </c>
      <c r="B595" s="4" t="s">
        <v>48</v>
      </c>
      <c r="C595" s="5" t="s">
        <v>1285</v>
      </c>
      <c r="D595" s="6" t="s">
        <v>20</v>
      </c>
      <c r="E595" s="5" t="s">
        <v>13</v>
      </c>
      <c r="F595" s="5" t="s">
        <v>9</v>
      </c>
      <c r="G595" s="5" t="s">
        <v>628</v>
      </c>
      <c r="H595" s="5" t="s">
        <v>15</v>
      </c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spans="1:26" ht="15" customHeight="1" x14ac:dyDescent="0.25">
      <c r="A596" s="3" t="s">
        <v>1286</v>
      </c>
      <c r="B596" s="4" t="s">
        <v>48</v>
      </c>
      <c r="C596" s="5" t="s">
        <v>1287</v>
      </c>
      <c r="D596" s="6" t="s">
        <v>20</v>
      </c>
      <c r="E596" s="5" t="s">
        <v>13</v>
      </c>
      <c r="F596" s="5" t="s">
        <v>9</v>
      </c>
      <c r="G596" s="5" t="s">
        <v>628</v>
      </c>
      <c r="H596" s="5" t="s">
        <v>15</v>
      </c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spans="1:26" ht="15" customHeight="1" x14ac:dyDescent="0.25">
      <c r="A597" s="3" t="s">
        <v>1288</v>
      </c>
      <c r="B597" s="4" t="s">
        <v>48</v>
      </c>
      <c r="C597" s="5" t="s">
        <v>1289</v>
      </c>
      <c r="D597" s="6" t="s">
        <v>20</v>
      </c>
      <c r="E597" s="5" t="s">
        <v>13</v>
      </c>
      <c r="F597" s="5" t="s">
        <v>9</v>
      </c>
      <c r="G597" s="5" t="s">
        <v>628</v>
      </c>
      <c r="H597" s="5" t="s">
        <v>15</v>
      </c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spans="1:26" ht="15" customHeight="1" x14ac:dyDescent="0.25">
      <c r="A598" s="3" t="s">
        <v>1290</v>
      </c>
      <c r="B598" s="4" t="s">
        <v>48</v>
      </c>
      <c r="C598" s="5" t="s">
        <v>1291</v>
      </c>
      <c r="D598" s="6" t="s">
        <v>20</v>
      </c>
      <c r="E598" s="5" t="s">
        <v>13</v>
      </c>
      <c r="F598" s="5" t="s">
        <v>9</v>
      </c>
      <c r="G598" s="5" t="s">
        <v>628</v>
      </c>
      <c r="H598" s="5" t="s">
        <v>15</v>
      </c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spans="1:26" ht="15" customHeight="1" x14ac:dyDescent="0.25">
      <c r="A599" s="3" t="s">
        <v>1292</v>
      </c>
      <c r="B599" s="4" t="s">
        <v>48</v>
      </c>
      <c r="C599" s="5" t="s">
        <v>1293</v>
      </c>
      <c r="D599" s="6" t="s">
        <v>20</v>
      </c>
      <c r="E599" s="5" t="s">
        <v>13</v>
      </c>
      <c r="F599" s="5" t="s">
        <v>9</v>
      </c>
      <c r="G599" s="5" t="s">
        <v>628</v>
      </c>
      <c r="H599" s="5" t="s">
        <v>15</v>
      </c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spans="1:26" ht="15" customHeight="1" x14ac:dyDescent="0.25">
      <c r="A600" s="3" t="s">
        <v>1294</v>
      </c>
      <c r="B600" s="4" t="s">
        <v>48</v>
      </c>
      <c r="C600" s="5" t="s">
        <v>1295</v>
      </c>
      <c r="D600" s="6" t="s">
        <v>20</v>
      </c>
      <c r="E600" s="5" t="s">
        <v>13</v>
      </c>
      <c r="F600" s="5" t="s">
        <v>9</v>
      </c>
      <c r="G600" s="5" t="s">
        <v>628</v>
      </c>
      <c r="H600" s="5" t="s">
        <v>15</v>
      </c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spans="1:26" ht="15" customHeight="1" x14ac:dyDescent="0.25">
      <c r="A601" s="3" t="s">
        <v>1296</v>
      </c>
      <c r="B601" s="4" t="s">
        <v>48</v>
      </c>
      <c r="C601" s="5" t="s">
        <v>1297</v>
      </c>
      <c r="D601" s="6" t="s">
        <v>20</v>
      </c>
      <c r="E601" s="5" t="s">
        <v>13</v>
      </c>
      <c r="F601" s="5" t="s">
        <v>9</v>
      </c>
      <c r="G601" s="5" t="s">
        <v>628</v>
      </c>
      <c r="H601" s="5" t="s">
        <v>15</v>
      </c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spans="1:26" ht="15" customHeight="1" x14ac:dyDescent="0.25">
      <c r="A602" s="3" t="s">
        <v>1298</v>
      </c>
      <c r="B602" s="4" t="s">
        <v>48</v>
      </c>
      <c r="C602" s="5" t="s">
        <v>1299</v>
      </c>
      <c r="D602" s="6" t="s">
        <v>20</v>
      </c>
      <c r="E602" s="5" t="s">
        <v>13</v>
      </c>
      <c r="F602" s="5" t="s">
        <v>9</v>
      </c>
      <c r="G602" s="5" t="s">
        <v>628</v>
      </c>
      <c r="H602" s="5" t="s">
        <v>15</v>
      </c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spans="1:26" ht="15" customHeight="1" x14ac:dyDescent="0.25">
      <c r="A603" s="3" t="s">
        <v>1300</v>
      </c>
      <c r="B603" s="4" t="s">
        <v>1301</v>
      </c>
      <c r="C603" s="5" t="s">
        <v>1302</v>
      </c>
      <c r="D603" s="6" t="s">
        <v>20</v>
      </c>
      <c r="E603" s="5" t="s">
        <v>13</v>
      </c>
      <c r="F603" s="5" t="s">
        <v>9</v>
      </c>
      <c r="G603" s="5" t="s">
        <v>628</v>
      </c>
      <c r="H603" s="5" t="s">
        <v>15</v>
      </c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spans="1:26" ht="15" customHeight="1" x14ac:dyDescent="0.25">
      <c r="A604" s="3" t="s">
        <v>1303</v>
      </c>
      <c r="B604" s="4" t="s">
        <v>55</v>
      </c>
      <c r="C604" s="5" t="s">
        <v>1304</v>
      </c>
      <c r="D604" s="6" t="s">
        <v>20</v>
      </c>
      <c r="E604" s="5" t="s">
        <v>13</v>
      </c>
      <c r="F604" s="5" t="s">
        <v>9</v>
      </c>
      <c r="G604" s="5" t="s">
        <v>628</v>
      </c>
      <c r="H604" s="5" t="s">
        <v>15</v>
      </c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spans="1:26" ht="15" customHeight="1" x14ac:dyDescent="0.25">
      <c r="A605" s="3" t="s">
        <v>1305</v>
      </c>
      <c r="B605" s="4" t="s">
        <v>1306</v>
      </c>
      <c r="C605" s="5" t="s">
        <v>1307</v>
      </c>
      <c r="D605" s="6" t="s">
        <v>20</v>
      </c>
      <c r="E605" s="5" t="s">
        <v>13</v>
      </c>
      <c r="F605" s="5" t="s">
        <v>9</v>
      </c>
      <c r="G605" s="5" t="s">
        <v>628</v>
      </c>
      <c r="H605" s="5" t="s">
        <v>15</v>
      </c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spans="1:26" ht="15" customHeight="1" x14ac:dyDescent="0.25">
      <c r="A606" s="3" t="s">
        <v>1308</v>
      </c>
      <c r="B606" s="4" t="s">
        <v>60</v>
      </c>
      <c r="C606" s="5" t="s">
        <v>1309</v>
      </c>
      <c r="D606" s="6" t="s">
        <v>20</v>
      </c>
      <c r="E606" s="5" t="s">
        <v>13</v>
      </c>
      <c r="F606" s="5" t="s">
        <v>9</v>
      </c>
      <c r="G606" s="5" t="s">
        <v>628</v>
      </c>
      <c r="H606" s="5" t="s">
        <v>15</v>
      </c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spans="1:26" ht="15" customHeight="1" x14ac:dyDescent="0.25">
      <c r="A607" s="3" t="s">
        <v>1310</v>
      </c>
      <c r="B607" s="4" t="s">
        <v>1311</v>
      </c>
      <c r="C607" s="5" t="s">
        <v>1312</v>
      </c>
      <c r="D607" s="6" t="s">
        <v>20</v>
      </c>
      <c r="E607" s="5" t="s">
        <v>13</v>
      </c>
      <c r="F607" s="5" t="s">
        <v>9</v>
      </c>
      <c r="G607" s="5" t="s">
        <v>628</v>
      </c>
      <c r="H607" s="5" t="s">
        <v>15</v>
      </c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spans="1:26" ht="15" customHeight="1" x14ac:dyDescent="0.25">
      <c r="A608" s="3" t="s">
        <v>1313</v>
      </c>
      <c r="B608" s="4" t="s">
        <v>1311</v>
      </c>
      <c r="C608" s="5" t="s">
        <v>1314</v>
      </c>
      <c r="D608" s="6" t="s">
        <v>20</v>
      </c>
      <c r="E608" s="5" t="s">
        <v>13</v>
      </c>
      <c r="F608" s="5" t="s">
        <v>9</v>
      </c>
      <c r="G608" s="5" t="s">
        <v>628</v>
      </c>
      <c r="H608" s="5" t="s">
        <v>15</v>
      </c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spans="1:26" ht="15" customHeight="1" x14ac:dyDescent="0.25">
      <c r="A609" s="3" t="s">
        <v>1315</v>
      </c>
      <c r="B609" s="4" t="s">
        <v>52</v>
      </c>
      <c r="C609" s="5" t="s">
        <v>1316</v>
      </c>
      <c r="D609" s="6" t="s">
        <v>20</v>
      </c>
      <c r="E609" s="5" t="s">
        <v>13</v>
      </c>
      <c r="F609" s="5" t="s">
        <v>9</v>
      </c>
      <c r="G609" s="5" t="s">
        <v>628</v>
      </c>
      <c r="H609" s="5" t="s">
        <v>15</v>
      </c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spans="1:26" ht="15" customHeight="1" x14ac:dyDescent="0.25">
      <c r="A610" s="3" t="s">
        <v>1317</v>
      </c>
      <c r="B610" s="4" t="s">
        <v>1318</v>
      </c>
      <c r="C610" s="5" t="s">
        <v>1319</v>
      </c>
      <c r="D610" s="6" t="s">
        <v>20</v>
      </c>
      <c r="E610" s="5" t="s">
        <v>13</v>
      </c>
      <c r="F610" s="5" t="s">
        <v>9</v>
      </c>
      <c r="G610" s="5" t="s">
        <v>628</v>
      </c>
      <c r="H610" s="5" t="s">
        <v>15</v>
      </c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spans="1:26" ht="15" customHeight="1" x14ac:dyDescent="0.25">
      <c r="A611" s="3" t="s">
        <v>1320</v>
      </c>
      <c r="B611" s="4" t="s">
        <v>1321</v>
      </c>
      <c r="C611" s="5" t="s">
        <v>1322</v>
      </c>
      <c r="D611" s="6" t="s">
        <v>20</v>
      </c>
      <c r="E611" s="5" t="s">
        <v>13</v>
      </c>
      <c r="F611" s="5" t="s">
        <v>9</v>
      </c>
      <c r="G611" s="5" t="s">
        <v>628</v>
      </c>
      <c r="H611" s="5" t="s">
        <v>15</v>
      </c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spans="1:26" ht="15" customHeight="1" x14ac:dyDescent="0.25">
      <c r="A612" s="3" t="s">
        <v>1323</v>
      </c>
      <c r="B612" s="4" t="s">
        <v>18</v>
      </c>
      <c r="C612" s="5" t="s">
        <v>1324</v>
      </c>
      <c r="D612" s="6" t="s">
        <v>20</v>
      </c>
      <c r="E612" s="5" t="s">
        <v>21</v>
      </c>
      <c r="F612" s="5" t="s">
        <v>14</v>
      </c>
      <c r="G612" s="5" t="s">
        <v>1325</v>
      </c>
      <c r="H612" s="5" t="s">
        <v>15</v>
      </c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spans="1:26" ht="15" customHeight="1" x14ac:dyDescent="0.25">
      <c r="A613" s="3" t="s">
        <v>1326</v>
      </c>
      <c r="B613" s="4" t="s">
        <v>18</v>
      </c>
      <c r="C613" s="5" t="s">
        <v>1327</v>
      </c>
      <c r="D613" s="6" t="s">
        <v>20</v>
      </c>
      <c r="E613" s="5" t="s">
        <v>21</v>
      </c>
      <c r="F613" s="5" t="s">
        <v>14</v>
      </c>
      <c r="G613" s="5" t="s">
        <v>1325</v>
      </c>
      <c r="H613" s="5" t="s">
        <v>15</v>
      </c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spans="1:26" ht="15" customHeight="1" x14ac:dyDescent="0.25">
      <c r="A614" s="3" t="s">
        <v>1328</v>
      </c>
      <c r="B614" s="4" t="s">
        <v>18</v>
      </c>
      <c r="C614" s="5" t="s">
        <v>1329</v>
      </c>
      <c r="D614" s="6" t="s">
        <v>20</v>
      </c>
      <c r="E614" s="5" t="s">
        <v>21</v>
      </c>
      <c r="F614" s="5" t="s">
        <v>14</v>
      </c>
      <c r="G614" s="5" t="s">
        <v>1325</v>
      </c>
      <c r="H614" s="5" t="s">
        <v>15</v>
      </c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spans="1:26" ht="15" customHeight="1" x14ac:dyDescent="0.25">
      <c r="A615" s="4">
        <v>63</v>
      </c>
      <c r="B615" s="4" t="s">
        <v>1330</v>
      </c>
      <c r="C615" s="5" t="s">
        <v>1331</v>
      </c>
      <c r="D615" s="6" t="s">
        <v>20</v>
      </c>
      <c r="E615" s="5" t="s">
        <v>13</v>
      </c>
      <c r="F615" s="5" t="s">
        <v>9</v>
      </c>
      <c r="G615" s="5" t="s">
        <v>1332</v>
      </c>
      <c r="H615" s="5" t="s">
        <v>15</v>
      </c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spans="1:26" ht="15" customHeight="1" x14ac:dyDescent="0.25">
      <c r="A616" s="3" t="s">
        <v>1333</v>
      </c>
      <c r="B616" s="4" t="s">
        <v>127</v>
      </c>
      <c r="C616" s="3" t="s">
        <v>1334</v>
      </c>
      <c r="D616" s="6" t="s">
        <v>20</v>
      </c>
      <c r="E616" s="5" t="s">
        <v>13</v>
      </c>
      <c r="F616" s="5" t="s">
        <v>9</v>
      </c>
      <c r="G616" s="5" t="s">
        <v>16</v>
      </c>
      <c r="H616" s="5">
        <v>2018</v>
      </c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spans="1:26" ht="15" customHeight="1" x14ac:dyDescent="0.25">
      <c r="A617" s="3" t="s">
        <v>1335</v>
      </c>
      <c r="B617" s="4" t="s">
        <v>1336</v>
      </c>
      <c r="C617" s="3" t="s">
        <v>1337</v>
      </c>
      <c r="D617" s="6" t="s">
        <v>20</v>
      </c>
      <c r="E617" s="5" t="s">
        <v>13</v>
      </c>
      <c r="F617" s="5" t="s">
        <v>9</v>
      </c>
      <c r="G617" s="5" t="s">
        <v>16</v>
      </c>
      <c r="H617" s="5">
        <v>2018</v>
      </c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spans="1:26" ht="15" customHeight="1" x14ac:dyDescent="0.25">
      <c r="A618" s="5" t="s">
        <v>1338</v>
      </c>
      <c r="B618" s="4" t="s">
        <v>127</v>
      </c>
      <c r="C618" s="3" t="s">
        <v>1339</v>
      </c>
      <c r="D618" s="6" t="s">
        <v>20</v>
      </c>
      <c r="E618" s="5" t="s">
        <v>13</v>
      </c>
      <c r="F618" s="5" t="s">
        <v>9</v>
      </c>
      <c r="G618" s="5" t="s">
        <v>16</v>
      </c>
      <c r="H618" s="5">
        <v>2018</v>
      </c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spans="1:26" ht="15" customHeight="1" x14ac:dyDescent="0.25">
      <c r="A619" s="3" t="s">
        <v>1340</v>
      </c>
      <c r="B619" s="4" t="s">
        <v>1341</v>
      </c>
      <c r="C619" s="3" t="s">
        <v>1342</v>
      </c>
      <c r="D619" s="6" t="s">
        <v>20</v>
      </c>
      <c r="E619" s="5" t="s">
        <v>13</v>
      </c>
      <c r="F619" s="5" t="s">
        <v>9</v>
      </c>
      <c r="G619" s="5" t="s">
        <v>1332</v>
      </c>
      <c r="H619" s="5" t="s">
        <v>15</v>
      </c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spans="1:26" ht="15" customHeight="1" x14ac:dyDescent="0.25">
      <c r="A620" s="3" t="s">
        <v>1343</v>
      </c>
      <c r="B620" s="4" t="s">
        <v>45</v>
      </c>
      <c r="C620" s="3" t="s">
        <v>1344</v>
      </c>
      <c r="D620" s="6" t="s">
        <v>20</v>
      </c>
      <c r="E620" s="5" t="s">
        <v>13</v>
      </c>
      <c r="F620" s="5" t="s">
        <v>9</v>
      </c>
      <c r="G620" s="5" t="s">
        <v>1332</v>
      </c>
      <c r="H620" s="5" t="s">
        <v>15</v>
      </c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spans="1:26" ht="15" customHeight="1" x14ac:dyDescent="0.25">
      <c r="A621" s="3" t="s">
        <v>1345</v>
      </c>
      <c r="B621" s="4" t="s">
        <v>1330</v>
      </c>
      <c r="C621" s="3" t="s">
        <v>1346</v>
      </c>
      <c r="D621" s="6" t="s">
        <v>20</v>
      </c>
      <c r="E621" s="5" t="s">
        <v>13</v>
      </c>
      <c r="F621" s="5" t="s">
        <v>9</v>
      </c>
      <c r="G621" s="5" t="s">
        <v>1332</v>
      </c>
      <c r="H621" s="5" t="s">
        <v>15</v>
      </c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spans="1:26" ht="15" customHeight="1" x14ac:dyDescent="0.25">
      <c r="A622" s="3" t="s">
        <v>1347</v>
      </c>
      <c r="B622" s="4" t="s">
        <v>45</v>
      </c>
      <c r="C622" s="3" t="s">
        <v>1348</v>
      </c>
      <c r="D622" s="6" t="s">
        <v>20</v>
      </c>
      <c r="E622" s="5" t="s">
        <v>13</v>
      </c>
      <c r="F622" s="5" t="s">
        <v>9</v>
      </c>
      <c r="G622" s="5" t="s">
        <v>1332</v>
      </c>
      <c r="H622" s="5" t="s">
        <v>15</v>
      </c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spans="1:26" ht="15" customHeight="1" x14ac:dyDescent="0.25">
      <c r="A623" s="3" t="s">
        <v>1349</v>
      </c>
      <c r="B623" s="4" t="s">
        <v>1350</v>
      </c>
      <c r="C623" s="3" t="s">
        <v>1351</v>
      </c>
      <c r="D623" s="6" t="s">
        <v>20</v>
      </c>
      <c r="E623" s="5" t="s">
        <v>13</v>
      </c>
      <c r="F623" s="5" t="s">
        <v>9</v>
      </c>
      <c r="G623" s="5" t="s">
        <v>1332</v>
      </c>
      <c r="H623" s="5" t="s">
        <v>15</v>
      </c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spans="1:26" ht="15" customHeight="1" x14ac:dyDescent="0.25">
      <c r="A624" s="3" t="s">
        <v>1352</v>
      </c>
      <c r="B624" s="4" t="s">
        <v>667</v>
      </c>
      <c r="C624" s="3" t="s">
        <v>1353</v>
      </c>
      <c r="D624" s="6" t="s">
        <v>20</v>
      </c>
      <c r="E624" s="5" t="s">
        <v>13</v>
      </c>
      <c r="F624" s="5" t="s">
        <v>9</v>
      </c>
      <c r="G624" s="5" t="s">
        <v>1332</v>
      </c>
      <c r="H624" s="5" t="s">
        <v>15</v>
      </c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spans="1:26" ht="15" customHeight="1" x14ac:dyDescent="0.25">
      <c r="A625" s="3" t="s">
        <v>1354</v>
      </c>
      <c r="B625" s="4" t="s">
        <v>667</v>
      </c>
      <c r="C625" s="3" t="s">
        <v>1355</v>
      </c>
      <c r="D625" s="6" t="s">
        <v>20</v>
      </c>
      <c r="E625" s="5" t="s">
        <v>13</v>
      </c>
      <c r="F625" s="5" t="s">
        <v>9</v>
      </c>
      <c r="G625" s="5" t="s">
        <v>1332</v>
      </c>
      <c r="H625" s="5" t="s">
        <v>15</v>
      </c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spans="1:26" ht="15" customHeight="1" x14ac:dyDescent="0.25">
      <c r="A626" s="3" t="s">
        <v>1356</v>
      </c>
      <c r="B626" s="4" t="s">
        <v>1330</v>
      </c>
      <c r="C626" s="3" t="s">
        <v>1357</v>
      </c>
      <c r="D626" s="6" t="s">
        <v>20</v>
      </c>
      <c r="E626" s="5" t="s">
        <v>13</v>
      </c>
      <c r="F626" s="5" t="s">
        <v>9</v>
      </c>
      <c r="G626" s="5" t="s">
        <v>1332</v>
      </c>
      <c r="H626" s="5" t="s">
        <v>15</v>
      </c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spans="1:26" ht="15" customHeight="1" x14ac:dyDescent="0.25">
      <c r="A627" s="3" t="s">
        <v>1358</v>
      </c>
      <c r="B627" s="4" t="s">
        <v>1350</v>
      </c>
      <c r="C627" s="3" t="s">
        <v>1359</v>
      </c>
      <c r="D627" s="6" t="s">
        <v>20</v>
      </c>
      <c r="E627" s="5" t="s">
        <v>13</v>
      </c>
      <c r="F627" s="5" t="s">
        <v>9</v>
      </c>
      <c r="G627" s="5" t="s">
        <v>1332</v>
      </c>
      <c r="H627" s="5" t="s">
        <v>15</v>
      </c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spans="1:26" ht="15" customHeight="1" x14ac:dyDescent="0.25">
      <c r="A628" s="3" t="s">
        <v>1360</v>
      </c>
      <c r="B628" s="4" t="s">
        <v>48</v>
      </c>
      <c r="C628" s="3" t="s">
        <v>1361</v>
      </c>
      <c r="D628" s="6" t="s">
        <v>20</v>
      </c>
      <c r="E628" s="5" t="s">
        <v>13</v>
      </c>
      <c r="F628" s="5" t="s">
        <v>9</v>
      </c>
      <c r="G628" s="5" t="s">
        <v>1332</v>
      </c>
      <c r="H628" s="5" t="s">
        <v>15</v>
      </c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spans="1:26" ht="15" customHeight="1" x14ac:dyDescent="0.25">
      <c r="A629" s="3" t="s">
        <v>1362</v>
      </c>
      <c r="B629" s="4" t="s">
        <v>1330</v>
      </c>
      <c r="C629" s="3" t="s">
        <v>1363</v>
      </c>
      <c r="D629" s="6" t="s">
        <v>20</v>
      </c>
      <c r="E629" s="5" t="s">
        <v>13</v>
      </c>
      <c r="F629" s="5" t="s">
        <v>9</v>
      </c>
      <c r="G629" s="5" t="s">
        <v>1332</v>
      </c>
      <c r="H629" s="5" t="s">
        <v>15</v>
      </c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spans="1:26" ht="15" customHeight="1" x14ac:dyDescent="0.25">
      <c r="A630" s="3" t="s">
        <v>1364</v>
      </c>
      <c r="B630" s="4" t="s">
        <v>236</v>
      </c>
      <c r="C630" s="3" t="s">
        <v>1365</v>
      </c>
      <c r="D630" s="6" t="s">
        <v>20</v>
      </c>
      <c r="E630" s="5" t="s">
        <v>13</v>
      </c>
      <c r="F630" s="5" t="s">
        <v>9</v>
      </c>
      <c r="G630" s="5" t="s">
        <v>1332</v>
      </c>
      <c r="H630" s="5" t="s">
        <v>15</v>
      </c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spans="1:26" ht="15" customHeight="1" x14ac:dyDescent="0.25">
      <c r="A631" s="3" t="s">
        <v>1366</v>
      </c>
      <c r="B631" s="4" t="s">
        <v>48</v>
      </c>
      <c r="C631" s="3" t="s">
        <v>1367</v>
      </c>
      <c r="D631" s="6" t="s">
        <v>20</v>
      </c>
      <c r="E631" s="5" t="s">
        <v>13</v>
      </c>
      <c r="F631" s="5" t="s">
        <v>9</v>
      </c>
      <c r="G631" s="5" t="s">
        <v>1332</v>
      </c>
      <c r="H631" s="5" t="s">
        <v>15</v>
      </c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spans="1:26" ht="15" customHeight="1" x14ac:dyDescent="0.25">
      <c r="A632" s="3" t="s">
        <v>1368</v>
      </c>
      <c r="B632" s="4" t="s">
        <v>1369</v>
      </c>
      <c r="C632" s="3" t="s">
        <v>1370</v>
      </c>
      <c r="D632" s="6" t="s">
        <v>20</v>
      </c>
      <c r="E632" s="5" t="s">
        <v>13</v>
      </c>
      <c r="F632" s="5" t="s">
        <v>9</v>
      </c>
      <c r="G632" s="5" t="s">
        <v>1332</v>
      </c>
      <c r="H632" s="5" t="s">
        <v>15</v>
      </c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spans="1:26" ht="15" customHeight="1" x14ac:dyDescent="0.25">
      <c r="A633" s="3" t="s">
        <v>1371</v>
      </c>
      <c r="B633" s="4" t="s">
        <v>48</v>
      </c>
      <c r="C633" s="3" t="s">
        <v>1372</v>
      </c>
      <c r="D633" s="6" t="s">
        <v>20</v>
      </c>
      <c r="E633" s="5" t="s">
        <v>13</v>
      </c>
      <c r="F633" s="5" t="s">
        <v>9</v>
      </c>
      <c r="G633" s="5" t="s">
        <v>1332</v>
      </c>
      <c r="H633" s="5" t="s">
        <v>15</v>
      </c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spans="1:26" ht="15" customHeight="1" x14ac:dyDescent="0.25">
      <c r="A634" s="3" t="s">
        <v>1373</v>
      </c>
      <c r="B634" s="4" t="s">
        <v>1330</v>
      </c>
      <c r="C634" s="3" t="s">
        <v>1374</v>
      </c>
      <c r="D634" s="6" t="s">
        <v>20</v>
      </c>
      <c r="E634" s="5" t="s">
        <v>13</v>
      </c>
      <c r="F634" s="5" t="s">
        <v>9</v>
      </c>
      <c r="G634" s="5" t="s">
        <v>1332</v>
      </c>
      <c r="H634" s="5" t="s">
        <v>15</v>
      </c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spans="1:26" ht="15" customHeight="1" x14ac:dyDescent="0.25">
      <c r="A635" s="3" t="s">
        <v>1375</v>
      </c>
      <c r="B635" s="4" t="s">
        <v>1376</v>
      </c>
      <c r="C635" s="3" t="s">
        <v>1377</v>
      </c>
      <c r="D635" s="6" t="s">
        <v>20</v>
      </c>
      <c r="E635" s="5" t="s">
        <v>13</v>
      </c>
      <c r="F635" s="5" t="s">
        <v>9</v>
      </c>
      <c r="G635" s="5" t="s">
        <v>1332</v>
      </c>
      <c r="H635" s="5" t="s">
        <v>15</v>
      </c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spans="1:26" ht="15" customHeight="1" x14ac:dyDescent="0.25">
      <c r="A636" s="3" t="s">
        <v>1378</v>
      </c>
      <c r="B636" s="4" t="s">
        <v>48</v>
      </c>
      <c r="C636" s="3" t="s">
        <v>1379</v>
      </c>
      <c r="D636" s="6" t="s">
        <v>20</v>
      </c>
      <c r="E636" s="5" t="s">
        <v>13</v>
      </c>
      <c r="F636" s="5" t="s">
        <v>9</v>
      </c>
      <c r="G636" s="5" t="s">
        <v>1332</v>
      </c>
      <c r="H636" s="5" t="s">
        <v>15</v>
      </c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spans="1:26" ht="15" customHeight="1" x14ac:dyDescent="0.25">
      <c r="A637" s="3" t="s">
        <v>1380</v>
      </c>
      <c r="B637" s="4" t="s">
        <v>667</v>
      </c>
      <c r="C637" s="3" t="s">
        <v>1381</v>
      </c>
      <c r="D637" s="6" t="s">
        <v>20</v>
      </c>
      <c r="E637" s="5" t="s">
        <v>13</v>
      </c>
      <c r="F637" s="5" t="s">
        <v>9</v>
      </c>
      <c r="G637" s="5" t="s">
        <v>1332</v>
      </c>
      <c r="H637" s="5" t="s">
        <v>15</v>
      </c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spans="1:26" ht="15" customHeight="1" x14ac:dyDescent="0.25">
      <c r="A638" s="3" t="s">
        <v>1382</v>
      </c>
      <c r="B638" s="4" t="s">
        <v>667</v>
      </c>
      <c r="C638" s="3" t="s">
        <v>1383</v>
      </c>
      <c r="D638" s="6" t="s">
        <v>20</v>
      </c>
      <c r="E638" s="5" t="s">
        <v>13</v>
      </c>
      <c r="F638" s="5" t="s">
        <v>9</v>
      </c>
      <c r="G638" s="5" t="s">
        <v>1332</v>
      </c>
      <c r="H638" s="5" t="s">
        <v>15</v>
      </c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spans="1:26" ht="15" customHeight="1" x14ac:dyDescent="0.25">
      <c r="A639" s="3" t="s">
        <v>1384</v>
      </c>
      <c r="B639" s="4" t="s">
        <v>1350</v>
      </c>
      <c r="C639" s="3" t="s">
        <v>1385</v>
      </c>
      <c r="D639" s="6" t="s">
        <v>20</v>
      </c>
      <c r="E639" s="5" t="s">
        <v>13</v>
      </c>
      <c r="F639" s="5" t="s">
        <v>9</v>
      </c>
      <c r="G639" s="5" t="s">
        <v>1332</v>
      </c>
      <c r="H639" s="5" t="s">
        <v>15</v>
      </c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spans="1:26" ht="15" customHeight="1" x14ac:dyDescent="0.25">
      <c r="A640" s="3" t="s">
        <v>1386</v>
      </c>
      <c r="B640" s="4" t="s">
        <v>667</v>
      </c>
      <c r="C640" s="3" t="s">
        <v>1387</v>
      </c>
      <c r="D640" s="6" t="s">
        <v>20</v>
      </c>
      <c r="E640" s="5" t="s">
        <v>13</v>
      </c>
      <c r="F640" s="5" t="s">
        <v>9</v>
      </c>
      <c r="G640" s="5" t="s">
        <v>1332</v>
      </c>
      <c r="H640" s="5" t="s">
        <v>15</v>
      </c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spans="1:26" ht="15" customHeight="1" x14ac:dyDescent="0.25">
      <c r="A641" s="3" t="s">
        <v>1388</v>
      </c>
      <c r="B641" s="4" t="s">
        <v>1376</v>
      </c>
      <c r="C641" s="3" t="s">
        <v>1389</v>
      </c>
      <c r="D641" s="6" t="s">
        <v>20</v>
      </c>
      <c r="E641" s="5" t="s">
        <v>13</v>
      </c>
      <c r="F641" s="5" t="s">
        <v>9</v>
      </c>
      <c r="G641" s="5" t="s">
        <v>1332</v>
      </c>
      <c r="H641" s="5" t="s">
        <v>15</v>
      </c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spans="1:26" ht="15" customHeight="1" x14ac:dyDescent="0.25">
      <c r="A642" s="3" t="s">
        <v>1390</v>
      </c>
      <c r="B642" s="4" t="s">
        <v>667</v>
      </c>
      <c r="C642" s="3" t="s">
        <v>1391</v>
      </c>
      <c r="D642" s="6" t="s">
        <v>20</v>
      </c>
      <c r="E642" s="5" t="s">
        <v>13</v>
      </c>
      <c r="F642" s="5" t="s">
        <v>9</v>
      </c>
      <c r="G642" s="5" t="s">
        <v>1332</v>
      </c>
      <c r="H642" s="5" t="s">
        <v>15</v>
      </c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spans="1:26" ht="15" customHeight="1" x14ac:dyDescent="0.25">
      <c r="A643" s="3" t="s">
        <v>1392</v>
      </c>
      <c r="B643" s="4" t="s">
        <v>667</v>
      </c>
      <c r="C643" s="3" t="s">
        <v>1393</v>
      </c>
      <c r="D643" s="6" t="s">
        <v>20</v>
      </c>
      <c r="E643" s="5" t="s">
        <v>13</v>
      </c>
      <c r="F643" s="5" t="s">
        <v>9</v>
      </c>
      <c r="G643" s="5" t="s">
        <v>1332</v>
      </c>
      <c r="H643" s="5" t="s">
        <v>15</v>
      </c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spans="1:26" ht="15" customHeight="1" x14ac:dyDescent="0.25">
      <c r="A644" s="3" t="s">
        <v>1394</v>
      </c>
      <c r="B644" s="4" t="s">
        <v>48</v>
      </c>
      <c r="C644" s="3" t="s">
        <v>1395</v>
      </c>
      <c r="D644" s="6" t="s">
        <v>20</v>
      </c>
      <c r="E644" s="5" t="s">
        <v>13</v>
      </c>
      <c r="F644" s="5" t="s">
        <v>9</v>
      </c>
      <c r="G644" s="5" t="s">
        <v>1332</v>
      </c>
      <c r="H644" s="5" t="s">
        <v>15</v>
      </c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spans="1:26" ht="15" customHeight="1" x14ac:dyDescent="0.25">
      <c r="A645" s="3" t="s">
        <v>1396</v>
      </c>
      <c r="B645" s="4" t="s">
        <v>48</v>
      </c>
      <c r="C645" s="3" t="s">
        <v>1397</v>
      </c>
      <c r="D645" s="6" t="s">
        <v>20</v>
      </c>
      <c r="E645" s="5" t="s">
        <v>13</v>
      </c>
      <c r="F645" s="5" t="s">
        <v>9</v>
      </c>
      <c r="G645" s="5" t="s">
        <v>1332</v>
      </c>
      <c r="H645" s="5" t="s">
        <v>15</v>
      </c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spans="1:26" ht="15" customHeight="1" x14ac:dyDescent="0.25">
      <c r="A646" s="3" t="s">
        <v>1398</v>
      </c>
      <c r="B646" s="4" t="s">
        <v>1376</v>
      </c>
      <c r="C646" s="3" t="s">
        <v>1399</v>
      </c>
      <c r="D646" s="6" t="s">
        <v>20</v>
      </c>
      <c r="E646" s="5" t="s">
        <v>13</v>
      </c>
      <c r="F646" s="5" t="s">
        <v>9</v>
      </c>
      <c r="G646" s="5" t="s">
        <v>1332</v>
      </c>
      <c r="H646" s="5" t="s">
        <v>15</v>
      </c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spans="1:26" ht="15" customHeight="1" x14ac:dyDescent="0.25">
      <c r="A647" s="3" t="s">
        <v>1400</v>
      </c>
      <c r="B647" s="4" t="s">
        <v>667</v>
      </c>
      <c r="C647" s="3" t="s">
        <v>1401</v>
      </c>
      <c r="D647" s="6" t="s">
        <v>20</v>
      </c>
      <c r="E647" s="5" t="s">
        <v>13</v>
      </c>
      <c r="F647" s="5" t="s">
        <v>9</v>
      </c>
      <c r="G647" s="5" t="s">
        <v>1332</v>
      </c>
      <c r="H647" s="5" t="s">
        <v>15</v>
      </c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spans="1:26" ht="15" customHeight="1" x14ac:dyDescent="0.25">
      <c r="A648" s="3" t="s">
        <v>1402</v>
      </c>
      <c r="B648" s="4" t="s">
        <v>667</v>
      </c>
      <c r="C648" s="3" t="s">
        <v>1403</v>
      </c>
      <c r="D648" s="6" t="s">
        <v>20</v>
      </c>
      <c r="E648" s="5" t="s">
        <v>13</v>
      </c>
      <c r="F648" s="5" t="s">
        <v>9</v>
      </c>
      <c r="G648" s="5" t="s">
        <v>1332</v>
      </c>
      <c r="H648" s="5" t="s">
        <v>15</v>
      </c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spans="1:26" ht="15" customHeight="1" x14ac:dyDescent="0.25">
      <c r="A649" s="3" t="s">
        <v>1404</v>
      </c>
      <c r="B649" s="4" t="s">
        <v>1311</v>
      </c>
      <c r="C649" s="3" t="s">
        <v>1405</v>
      </c>
      <c r="D649" s="6" t="s">
        <v>20</v>
      </c>
      <c r="E649" s="5" t="s">
        <v>13</v>
      </c>
      <c r="F649" s="5" t="s">
        <v>9</v>
      </c>
      <c r="G649" s="5" t="s">
        <v>1332</v>
      </c>
      <c r="H649" s="5" t="s">
        <v>15</v>
      </c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spans="1:26" ht="15" customHeight="1" x14ac:dyDescent="0.25">
      <c r="A650" s="3" t="s">
        <v>1406</v>
      </c>
      <c r="B650" s="4" t="s">
        <v>667</v>
      </c>
      <c r="C650" s="3" t="s">
        <v>1407</v>
      </c>
      <c r="D650" s="6" t="s">
        <v>20</v>
      </c>
      <c r="E650" s="5" t="s">
        <v>13</v>
      </c>
      <c r="F650" s="5" t="s">
        <v>9</v>
      </c>
      <c r="G650" s="5" t="s">
        <v>1332</v>
      </c>
      <c r="H650" s="5" t="s">
        <v>15</v>
      </c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spans="1:26" ht="15" customHeight="1" x14ac:dyDescent="0.25">
      <c r="A651" s="3" t="s">
        <v>1408</v>
      </c>
      <c r="B651" s="4" t="s">
        <v>127</v>
      </c>
      <c r="C651" s="3" t="s">
        <v>1409</v>
      </c>
      <c r="D651" s="6" t="s">
        <v>20</v>
      </c>
      <c r="E651" s="5" t="s">
        <v>13</v>
      </c>
      <c r="F651" s="5" t="s">
        <v>9</v>
      </c>
      <c r="G651" s="5" t="s">
        <v>1332</v>
      </c>
      <c r="H651" s="5" t="s">
        <v>15</v>
      </c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spans="1:26" ht="15" customHeight="1" x14ac:dyDescent="0.25">
      <c r="A652" s="3" t="s">
        <v>1410</v>
      </c>
      <c r="B652" s="4" t="s">
        <v>1330</v>
      </c>
      <c r="C652" s="3" t="s">
        <v>1411</v>
      </c>
      <c r="D652" s="6" t="s">
        <v>20</v>
      </c>
      <c r="E652" s="5" t="s">
        <v>13</v>
      </c>
      <c r="F652" s="5" t="s">
        <v>9</v>
      </c>
      <c r="G652" s="5" t="s">
        <v>1332</v>
      </c>
      <c r="H652" s="5" t="s">
        <v>15</v>
      </c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spans="1:26" ht="15" customHeight="1" x14ac:dyDescent="0.25">
      <c r="A653" s="3" t="s">
        <v>1412</v>
      </c>
      <c r="B653" s="4" t="s">
        <v>45</v>
      </c>
      <c r="C653" s="3" t="s">
        <v>1413</v>
      </c>
      <c r="D653" s="6" t="s">
        <v>20</v>
      </c>
      <c r="E653" s="5" t="s">
        <v>13</v>
      </c>
      <c r="F653" s="5" t="s">
        <v>9</v>
      </c>
      <c r="G653" s="5" t="s">
        <v>1332</v>
      </c>
      <c r="H653" s="5" t="s">
        <v>15</v>
      </c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spans="1:26" ht="15" customHeight="1" x14ac:dyDescent="0.25">
      <c r="A654" s="3" t="s">
        <v>1414</v>
      </c>
      <c r="B654" s="4" t="s">
        <v>45</v>
      </c>
      <c r="C654" s="3" t="s">
        <v>1415</v>
      </c>
      <c r="D654" s="6" t="s">
        <v>20</v>
      </c>
      <c r="E654" s="5" t="s">
        <v>13</v>
      </c>
      <c r="F654" s="5" t="s">
        <v>9</v>
      </c>
      <c r="G654" s="5" t="s">
        <v>1332</v>
      </c>
      <c r="H654" s="5" t="s">
        <v>15</v>
      </c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spans="1:26" ht="15" customHeight="1" x14ac:dyDescent="0.25">
      <c r="A655" s="3" t="s">
        <v>1416</v>
      </c>
      <c r="B655" s="4" t="s">
        <v>1350</v>
      </c>
      <c r="C655" s="3" t="s">
        <v>1417</v>
      </c>
      <c r="D655" s="6" t="s">
        <v>20</v>
      </c>
      <c r="E655" s="5" t="s">
        <v>13</v>
      </c>
      <c r="F655" s="5" t="s">
        <v>9</v>
      </c>
      <c r="G655" s="5" t="s">
        <v>1332</v>
      </c>
      <c r="H655" s="5" t="s">
        <v>15</v>
      </c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spans="1:26" ht="15" customHeight="1" x14ac:dyDescent="0.25">
      <c r="A656" s="3" t="s">
        <v>1418</v>
      </c>
      <c r="B656" s="4" t="s">
        <v>18</v>
      </c>
      <c r="C656" s="3" t="s">
        <v>1419</v>
      </c>
      <c r="D656" s="6" t="s">
        <v>20</v>
      </c>
      <c r="E656" s="5" t="s">
        <v>1420</v>
      </c>
      <c r="F656" s="5" t="s">
        <v>22</v>
      </c>
      <c r="G656" s="8" t="s">
        <v>1421</v>
      </c>
      <c r="H656" s="5">
        <v>2013</v>
      </c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spans="1:26" ht="15" customHeight="1" x14ac:dyDescent="0.25">
      <c r="A657" s="3" t="s">
        <v>1422</v>
      </c>
      <c r="B657" s="4" t="s">
        <v>18</v>
      </c>
      <c r="C657" s="3" t="s">
        <v>1423</v>
      </c>
      <c r="D657" s="6" t="s">
        <v>20</v>
      </c>
      <c r="E657" s="5" t="s">
        <v>1420</v>
      </c>
      <c r="F657" s="5" t="s">
        <v>22</v>
      </c>
      <c r="G657" s="8" t="s">
        <v>1421</v>
      </c>
      <c r="H657" s="5">
        <v>2013</v>
      </c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spans="1:26" ht="15" customHeight="1" x14ac:dyDescent="0.25">
      <c r="A658" s="8" t="s">
        <v>1424</v>
      </c>
      <c r="B658" s="4" t="s">
        <v>177</v>
      </c>
      <c r="C658" s="3" t="s">
        <v>1425</v>
      </c>
      <c r="D658" s="6" t="s">
        <v>20</v>
      </c>
      <c r="E658" s="5" t="s">
        <v>13</v>
      </c>
      <c r="F658" s="5" t="s">
        <v>9</v>
      </c>
      <c r="G658" s="5" t="s">
        <v>150</v>
      </c>
      <c r="H658" s="5">
        <v>2014</v>
      </c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spans="1:26" ht="15" customHeight="1" x14ac:dyDescent="0.25">
      <c r="A659" s="8" t="s">
        <v>1426</v>
      </c>
      <c r="B659" s="4" t="s">
        <v>177</v>
      </c>
      <c r="C659" s="3" t="s">
        <v>1427</v>
      </c>
      <c r="D659" s="6" t="s">
        <v>20</v>
      </c>
      <c r="E659" s="5" t="s">
        <v>13</v>
      </c>
      <c r="F659" s="5" t="s">
        <v>9</v>
      </c>
      <c r="G659" s="5" t="s">
        <v>150</v>
      </c>
      <c r="H659" s="5">
        <v>2014</v>
      </c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spans="1:26" ht="15" customHeight="1" x14ac:dyDescent="0.25">
      <c r="A660" s="8" t="s">
        <v>1428</v>
      </c>
      <c r="B660" s="4" t="s">
        <v>177</v>
      </c>
      <c r="C660" s="3" t="s">
        <v>1429</v>
      </c>
      <c r="D660" s="6" t="s">
        <v>20</v>
      </c>
      <c r="E660" s="5" t="s">
        <v>13</v>
      </c>
      <c r="F660" s="5" t="s">
        <v>9</v>
      </c>
      <c r="G660" s="5" t="s">
        <v>150</v>
      </c>
      <c r="H660" s="5">
        <v>2014</v>
      </c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spans="1:26" ht="15" customHeight="1" x14ac:dyDescent="0.25">
      <c r="A661" s="8" t="s">
        <v>1430</v>
      </c>
      <c r="B661" s="4" t="s">
        <v>236</v>
      </c>
      <c r="C661" s="3" t="s">
        <v>1431</v>
      </c>
      <c r="D661" s="6" t="s">
        <v>20</v>
      </c>
      <c r="E661" s="5" t="s">
        <v>13</v>
      </c>
      <c r="F661" s="5" t="s">
        <v>9</v>
      </c>
      <c r="G661" s="5" t="s">
        <v>150</v>
      </c>
      <c r="H661" s="5">
        <v>2014</v>
      </c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spans="1:26" ht="15" customHeight="1" x14ac:dyDescent="0.25">
      <c r="A662" s="8" t="s">
        <v>1432</v>
      </c>
      <c r="B662" s="4" t="s">
        <v>236</v>
      </c>
      <c r="C662" s="3" t="s">
        <v>1433</v>
      </c>
      <c r="D662" s="6" t="s">
        <v>20</v>
      </c>
      <c r="E662" s="5" t="s">
        <v>13</v>
      </c>
      <c r="F662" s="5" t="s">
        <v>9</v>
      </c>
      <c r="G662" s="5" t="s">
        <v>150</v>
      </c>
      <c r="H662" s="5">
        <v>2014</v>
      </c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spans="1:26" ht="15" customHeight="1" x14ac:dyDescent="0.25">
      <c r="A663" s="8" t="s">
        <v>1434</v>
      </c>
      <c r="B663" s="4" t="s">
        <v>236</v>
      </c>
      <c r="C663" s="3" t="s">
        <v>1435</v>
      </c>
      <c r="D663" s="6" t="s">
        <v>20</v>
      </c>
      <c r="E663" s="5" t="s">
        <v>13</v>
      </c>
      <c r="F663" s="5" t="s">
        <v>9</v>
      </c>
      <c r="G663" s="5" t="s">
        <v>150</v>
      </c>
      <c r="H663" s="5">
        <v>2014</v>
      </c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spans="1:26" ht="15" customHeight="1" x14ac:dyDescent="0.25">
      <c r="A664" s="8" t="s">
        <v>1436</v>
      </c>
      <c r="B664" s="4" t="s">
        <v>48</v>
      </c>
      <c r="C664" s="3" t="s">
        <v>1437</v>
      </c>
      <c r="D664" s="6" t="s">
        <v>20</v>
      </c>
      <c r="E664" s="5" t="s">
        <v>13</v>
      </c>
      <c r="F664" s="5" t="s">
        <v>9</v>
      </c>
      <c r="G664" s="5" t="s">
        <v>150</v>
      </c>
      <c r="H664" s="5">
        <v>2014</v>
      </c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spans="1:26" ht="15" customHeight="1" x14ac:dyDescent="0.25">
      <c r="A665" s="8" t="s">
        <v>1438</v>
      </c>
      <c r="B665" s="4" t="s">
        <v>48</v>
      </c>
      <c r="C665" s="3" t="s">
        <v>1439</v>
      </c>
      <c r="D665" s="6" t="s">
        <v>20</v>
      </c>
      <c r="E665" s="5" t="s">
        <v>13</v>
      </c>
      <c r="F665" s="5" t="s">
        <v>9</v>
      </c>
      <c r="G665" s="5" t="s">
        <v>150</v>
      </c>
      <c r="H665" s="5">
        <v>2014</v>
      </c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spans="1:26" ht="15" customHeight="1" x14ac:dyDescent="0.25">
      <c r="A666" s="8" t="s">
        <v>1440</v>
      </c>
      <c r="B666" s="4" t="s">
        <v>48</v>
      </c>
      <c r="C666" s="3" t="s">
        <v>1441</v>
      </c>
      <c r="D666" s="6" t="s">
        <v>20</v>
      </c>
      <c r="E666" s="5" t="s">
        <v>13</v>
      </c>
      <c r="F666" s="5" t="s">
        <v>9</v>
      </c>
      <c r="G666" s="5" t="s">
        <v>150</v>
      </c>
      <c r="H666" s="5">
        <v>2014</v>
      </c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spans="1:26" ht="15" customHeight="1" x14ac:dyDescent="0.25">
      <c r="A667" s="8" t="s">
        <v>1442</v>
      </c>
      <c r="B667" s="4" t="s">
        <v>45</v>
      </c>
      <c r="C667" s="3" t="s">
        <v>1443</v>
      </c>
      <c r="D667" s="6" t="s">
        <v>20</v>
      </c>
      <c r="E667" s="5" t="s">
        <v>13</v>
      </c>
      <c r="F667" s="5" t="s">
        <v>9</v>
      </c>
      <c r="G667" s="5" t="s">
        <v>10</v>
      </c>
      <c r="H667" s="5">
        <v>2014</v>
      </c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spans="1:26" ht="15" customHeight="1" x14ac:dyDescent="0.25">
      <c r="A668" s="8" t="s">
        <v>1444</v>
      </c>
      <c r="B668" s="4" t="s">
        <v>45</v>
      </c>
      <c r="C668" s="3" t="s">
        <v>1445</v>
      </c>
      <c r="D668" s="6" t="s">
        <v>20</v>
      </c>
      <c r="E668" s="5" t="s">
        <v>13</v>
      </c>
      <c r="F668" s="5" t="s">
        <v>9</v>
      </c>
      <c r="G668" s="5" t="s">
        <v>10</v>
      </c>
      <c r="H668" s="5">
        <v>2014</v>
      </c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spans="1:26" ht="15" customHeight="1" x14ac:dyDescent="0.25">
      <c r="A669" s="8" t="s">
        <v>1446</v>
      </c>
      <c r="B669" s="4" t="s">
        <v>45</v>
      </c>
      <c r="C669" s="3" t="s">
        <v>1447</v>
      </c>
      <c r="D669" s="6" t="s">
        <v>20</v>
      </c>
      <c r="E669" s="5" t="s">
        <v>13</v>
      </c>
      <c r="F669" s="5" t="s">
        <v>9</v>
      </c>
      <c r="G669" s="5" t="s">
        <v>10</v>
      </c>
      <c r="H669" s="5">
        <v>2014</v>
      </c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spans="1:26" ht="15" customHeight="1" x14ac:dyDescent="0.25">
      <c r="A670" s="8" t="s">
        <v>1448</v>
      </c>
      <c r="B670" s="4" t="s">
        <v>45</v>
      </c>
      <c r="C670" s="3" t="s">
        <v>1449</v>
      </c>
      <c r="D670" s="6" t="s">
        <v>20</v>
      </c>
      <c r="E670" s="5" t="s">
        <v>13</v>
      </c>
      <c r="F670" s="5" t="s">
        <v>9</v>
      </c>
      <c r="G670" s="5" t="s">
        <v>10</v>
      </c>
      <c r="H670" s="5">
        <v>2014</v>
      </c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spans="1:26" ht="15" customHeight="1" x14ac:dyDescent="0.25">
      <c r="A671" s="8" t="s">
        <v>1450</v>
      </c>
      <c r="B671" s="4" t="s">
        <v>45</v>
      </c>
      <c r="C671" s="3" t="s">
        <v>1451</v>
      </c>
      <c r="D671" s="6" t="s">
        <v>20</v>
      </c>
      <c r="E671" s="5" t="s">
        <v>13</v>
      </c>
      <c r="F671" s="5" t="s">
        <v>9</v>
      </c>
      <c r="G671" s="5" t="s">
        <v>10</v>
      </c>
      <c r="H671" s="5">
        <v>2014</v>
      </c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spans="1:26" ht="15" customHeight="1" x14ac:dyDescent="0.25">
      <c r="A672" s="8" t="s">
        <v>1452</v>
      </c>
      <c r="B672" s="4" t="s">
        <v>45</v>
      </c>
      <c r="C672" s="3" t="s">
        <v>1453</v>
      </c>
      <c r="D672" s="6" t="s">
        <v>20</v>
      </c>
      <c r="E672" s="5" t="s">
        <v>13</v>
      </c>
      <c r="F672" s="5" t="s">
        <v>9</v>
      </c>
      <c r="G672" s="5" t="s">
        <v>10</v>
      </c>
      <c r="H672" s="5">
        <v>2014</v>
      </c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spans="1:26" ht="15" customHeight="1" x14ac:dyDescent="0.25">
      <c r="A673" s="8" t="s">
        <v>1454</v>
      </c>
      <c r="B673" s="4" t="s">
        <v>45</v>
      </c>
      <c r="C673" s="3" t="s">
        <v>1455</v>
      </c>
      <c r="D673" s="6" t="s">
        <v>20</v>
      </c>
      <c r="E673" s="5" t="s">
        <v>13</v>
      </c>
      <c r="F673" s="5" t="s">
        <v>9</v>
      </c>
      <c r="G673" s="5" t="s">
        <v>10</v>
      </c>
      <c r="H673" s="5">
        <v>2014</v>
      </c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spans="1:26" ht="15" customHeight="1" x14ac:dyDescent="0.25">
      <c r="A674" s="8" t="s">
        <v>1456</v>
      </c>
      <c r="B674" s="4" t="s">
        <v>45</v>
      </c>
      <c r="C674" s="3" t="s">
        <v>1457</v>
      </c>
      <c r="D674" s="6" t="s">
        <v>20</v>
      </c>
      <c r="E674" s="5" t="s">
        <v>13</v>
      </c>
      <c r="F674" s="5" t="s">
        <v>9</v>
      </c>
      <c r="G674" s="5" t="s">
        <v>10</v>
      </c>
      <c r="H674" s="5">
        <v>2014</v>
      </c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spans="1:26" ht="15" customHeight="1" x14ac:dyDescent="0.25">
      <c r="A675" s="8" t="s">
        <v>1458</v>
      </c>
      <c r="B675" s="4" t="s">
        <v>45</v>
      </c>
      <c r="C675" s="3" t="s">
        <v>1459</v>
      </c>
      <c r="D675" s="6" t="s">
        <v>20</v>
      </c>
      <c r="E675" s="5" t="s">
        <v>13</v>
      </c>
      <c r="F675" s="5" t="s">
        <v>9</v>
      </c>
      <c r="G675" s="5" t="s">
        <v>10</v>
      </c>
      <c r="H675" s="5">
        <v>2014</v>
      </c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spans="1:26" ht="15" customHeight="1" x14ac:dyDescent="0.25">
      <c r="A676" s="8" t="s">
        <v>1460</v>
      </c>
      <c r="B676" s="4" t="s">
        <v>45</v>
      </c>
      <c r="C676" s="3" t="s">
        <v>1461</v>
      </c>
      <c r="D676" s="6" t="s">
        <v>20</v>
      </c>
      <c r="E676" s="5" t="s">
        <v>13</v>
      </c>
      <c r="F676" s="5" t="s">
        <v>9</v>
      </c>
      <c r="G676" s="5" t="s">
        <v>10</v>
      </c>
      <c r="H676" s="5">
        <v>2014</v>
      </c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spans="1:26" ht="15" customHeight="1" x14ac:dyDescent="0.25">
      <c r="A677" s="8" t="s">
        <v>1462</v>
      </c>
      <c r="B677" s="4" t="s">
        <v>45</v>
      </c>
      <c r="C677" s="3" t="s">
        <v>1463</v>
      </c>
      <c r="D677" s="6" t="s">
        <v>20</v>
      </c>
      <c r="E677" s="5" t="s">
        <v>13</v>
      </c>
      <c r="F677" s="5" t="s">
        <v>9</v>
      </c>
      <c r="G677" s="5" t="s">
        <v>10</v>
      </c>
      <c r="H677" s="5">
        <v>2014</v>
      </c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spans="1:26" ht="15" customHeight="1" x14ac:dyDescent="0.25">
      <c r="A678" s="8" t="s">
        <v>1464</v>
      </c>
      <c r="B678" s="4" t="s">
        <v>45</v>
      </c>
      <c r="C678" s="3" t="s">
        <v>1465</v>
      </c>
      <c r="D678" s="6" t="s">
        <v>20</v>
      </c>
      <c r="E678" s="5" t="s">
        <v>13</v>
      </c>
      <c r="F678" s="5" t="s">
        <v>9</v>
      </c>
      <c r="G678" s="5" t="s">
        <v>10</v>
      </c>
      <c r="H678" s="5">
        <v>2014</v>
      </c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spans="1:26" ht="15" customHeight="1" x14ac:dyDescent="0.25">
      <c r="A679" s="8" t="s">
        <v>1466</v>
      </c>
      <c r="B679" s="4" t="s">
        <v>45</v>
      </c>
      <c r="C679" s="3" t="s">
        <v>1467</v>
      </c>
      <c r="D679" s="6" t="s">
        <v>20</v>
      </c>
      <c r="E679" s="5" t="s">
        <v>13</v>
      </c>
      <c r="F679" s="5" t="s">
        <v>9</v>
      </c>
      <c r="G679" s="5" t="s">
        <v>10</v>
      </c>
      <c r="H679" s="5">
        <v>2014</v>
      </c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spans="1:26" ht="15" customHeight="1" x14ac:dyDescent="0.25">
      <c r="A680" s="8" t="s">
        <v>1468</v>
      </c>
      <c r="B680" s="4" t="s">
        <v>45</v>
      </c>
      <c r="C680" s="3" t="s">
        <v>1469</v>
      </c>
      <c r="D680" s="6" t="s">
        <v>20</v>
      </c>
      <c r="E680" s="5" t="s">
        <v>13</v>
      </c>
      <c r="F680" s="5" t="s">
        <v>9</v>
      </c>
      <c r="G680" s="5" t="s">
        <v>10</v>
      </c>
      <c r="H680" s="5">
        <v>2014</v>
      </c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spans="1:26" ht="15" customHeight="1" x14ac:dyDescent="0.25">
      <c r="A681" s="8" t="s">
        <v>1470</v>
      </c>
      <c r="B681" s="4" t="s">
        <v>45</v>
      </c>
      <c r="C681" s="3" t="s">
        <v>1471</v>
      </c>
      <c r="D681" s="6" t="s">
        <v>20</v>
      </c>
      <c r="E681" s="5" t="s">
        <v>13</v>
      </c>
      <c r="F681" s="5" t="s">
        <v>9</v>
      </c>
      <c r="G681" s="5" t="s">
        <v>10</v>
      </c>
      <c r="H681" s="5">
        <v>2014</v>
      </c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spans="1:26" ht="15" customHeight="1" x14ac:dyDescent="0.25">
      <c r="A682" s="8" t="s">
        <v>1472</v>
      </c>
      <c r="B682" s="4" t="s">
        <v>45</v>
      </c>
      <c r="C682" s="3" t="s">
        <v>1473</v>
      </c>
      <c r="D682" s="6" t="s">
        <v>20</v>
      </c>
      <c r="E682" s="5" t="s">
        <v>13</v>
      </c>
      <c r="F682" s="5" t="s">
        <v>9</v>
      </c>
      <c r="G682" s="5" t="s">
        <v>10</v>
      </c>
      <c r="H682" s="5">
        <v>2014</v>
      </c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spans="1:26" ht="15" customHeight="1" x14ac:dyDescent="0.25">
      <c r="A683" s="8" t="s">
        <v>1474</v>
      </c>
      <c r="B683" s="4" t="s">
        <v>45</v>
      </c>
      <c r="C683" s="3" t="s">
        <v>1475</v>
      </c>
      <c r="D683" s="6" t="s">
        <v>20</v>
      </c>
      <c r="E683" s="5" t="s">
        <v>13</v>
      </c>
      <c r="F683" s="5" t="s">
        <v>9</v>
      </c>
      <c r="G683" s="5" t="s">
        <v>10</v>
      </c>
      <c r="H683" s="5">
        <v>2014</v>
      </c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spans="1:26" ht="15" customHeight="1" x14ac:dyDescent="0.25">
      <c r="A684" s="8" t="s">
        <v>1476</v>
      </c>
      <c r="B684" s="4" t="s">
        <v>45</v>
      </c>
      <c r="C684" s="3" t="s">
        <v>1477</v>
      </c>
      <c r="D684" s="6" t="s">
        <v>20</v>
      </c>
      <c r="E684" s="5" t="s">
        <v>13</v>
      </c>
      <c r="F684" s="5" t="s">
        <v>9</v>
      </c>
      <c r="G684" s="5" t="s">
        <v>10</v>
      </c>
      <c r="H684" s="5">
        <v>2014</v>
      </c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spans="1:26" ht="15" customHeight="1" x14ac:dyDescent="0.25">
      <c r="A685" s="8" t="s">
        <v>1478</v>
      </c>
      <c r="B685" s="4" t="s">
        <v>45</v>
      </c>
      <c r="C685" s="3" t="s">
        <v>1479</v>
      </c>
      <c r="D685" s="6" t="s">
        <v>20</v>
      </c>
      <c r="E685" s="5" t="s">
        <v>13</v>
      </c>
      <c r="F685" s="5" t="s">
        <v>9</v>
      </c>
      <c r="G685" s="5" t="s">
        <v>10</v>
      </c>
      <c r="H685" s="5">
        <v>2014</v>
      </c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spans="1:26" ht="15" customHeight="1" x14ac:dyDescent="0.25">
      <c r="A686" s="8" t="s">
        <v>1480</v>
      </c>
      <c r="B686" s="4" t="s">
        <v>45</v>
      </c>
      <c r="C686" s="3" t="s">
        <v>1481</v>
      </c>
      <c r="D686" s="6" t="s">
        <v>20</v>
      </c>
      <c r="E686" s="5" t="s">
        <v>13</v>
      </c>
      <c r="F686" s="5" t="s">
        <v>9</v>
      </c>
      <c r="G686" s="5" t="s">
        <v>10</v>
      </c>
      <c r="H686" s="5">
        <v>2014</v>
      </c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spans="1:26" ht="15" customHeight="1" x14ac:dyDescent="0.25">
      <c r="A687" s="8" t="s">
        <v>1482</v>
      </c>
      <c r="B687" s="4" t="s">
        <v>45</v>
      </c>
      <c r="C687" s="3" t="s">
        <v>1483</v>
      </c>
      <c r="D687" s="6" t="s">
        <v>20</v>
      </c>
      <c r="E687" s="5" t="s">
        <v>13</v>
      </c>
      <c r="F687" s="5" t="s">
        <v>9</v>
      </c>
      <c r="G687" s="5" t="s">
        <v>10</v>
      </c>
      <c r="H687" s="5">
        <v>2014</v>
      </c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spans="1:26" ht="15" customHeight="1" x14ac:dyDescent="0.25">
      <c r="A688" s="8" t="s">
        <v>1484</v>
      </c>
      <c r="B688" s="4" t="s">
        <v>45</v>
      </c>
      <c r="C688" s="3" t="s">
        <v>1485</v>
      </c>
      <c r="D688" s="6" t="s">
        <v>20</v>
      </c>
      <c r="E688" s="5" t="s">
        <v>13</v>
      </c>
      <c r="F688" s="5" t="s">
        <v>9</v>
      </c>
      <c r="G688" s="5" t="s">
        <v>10</v>
      </c>
      <c r="H688" s="5">
        <v>2014</v>
      </c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spans="1:26" ht="15" customHeight="1" x14ac:dyDescent="0.25">
      <c r="A689" s="8" t="s">
        <v>1486</v>
      </c>
      <c r="B689" s="4" t="s">
        <v>45</v>
      </c>
      <c r="C689" s="3" t="s">
        <v>1487</v>
      </c>
      <c r="D689" s="6" t="s">
        <v>20</v>
      </c>
      <c r="E689" s="5" t="s">
        <v>13</v>
      </c>
      <c r="F689" s="5" t="s">
        <v>9</v>
      </c>
      <c r="G689" s="5" t="s">
        <v>10</v>
      </c>
      <c r="H689" s="5">
        <v>2014</v>
      </c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spans="1:26" ht="15" customHeight="1" x14ac:dyDescent="0.25">
      <c r="A690" s="8" t="s">
        <v>1488</v>
      </c>
      <c r="B690" s="4" t="s">
        <v>45</v>
      </c>
      <c r="C690" s="3" t="s">
        <v>1489</v>
      </c>
      <c r="D690" s="6" t="s">
        <v>20</v>
      </c>
      <c r="E690" s="5" t="s">
        <v>13</v>
      </c>
      <c r="F690" s="5" t="s">
        <v>9</v>
      </c>
      <c r="G690" s="5" t="s">
        <v>10</v>
      </c>
      <c r="H690" s="5">
        <v>2014</v>
      </c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spans="1:26" ht="15" customHeight="1" x14ac:dyDescent="0.25">
      <c r="A691" s="8" t="s">
        <v>1490</v>
      </c>
      <c r="B691" s="4" t="s">
        <v>45</v>
      </c>
      <c r="C691" s="3" t="s">
        <v>1491</v>
      </c>
      <c r="D691" s="6" t="s">
        <v>20</v>
      </c>
      <c r="E691" s="5" t="s">
        <v>13</v>
      </c>
      <c r="F691" s="5" t="s">
        <v>9</v>
      </c>
      <c r="G691" s="5" t="s">
        <v>10</v>
      </c>
      <c r="H691" s="5">
        <v>2014</v>
      </c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spans="1:26" ht="15" customHeight="1" x14ac:dyDescent="0.25">
      <c r="A692" s="8" t="s">
        <v>1492</v>
      </c>
      <c r="B692" s="4" t="s">
        <v>45</v>
      </c>
      <c r="C692" s="3" t="s">
        <v>1493</v>
      </c>
      <c r="D692" s="6" t="s">
        <v>20</v>
      </c>
      <c r="E692" s="5" t="s">
        <v>13</v>
      </c>
      <c r="F692" s="5" t="s">
        <v>9</v>
      </c>
      <c r="G692" s="5" t="s">
        <v>10</v>
      </c>
      <c r="H692" s="5">
        <v>2014</v>
      </c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spans="1:26" ht="15" customHeight="1" x14ac:dyDescent="0.25">
      <c r="A693" s="8" t="s">
        <v>1494</v>
      </c>
      <c r="B693" s="4" t="s">
        <v>45</v>
      </c>
      <c r="C693" s="3" t="s">
        <v>1495</v>
      </c>
      <c r="D693" s="6" t="s">
        <v>20</v>
      </c>
      <c r="E693" s="5" t="s">
        <v>13</v>
      </c>
      <c r="F693" s="5" t="s">
        <v>9</v>
      </c>
      <c r="G693" s="5" t="s">
        <v>10</v>
      </c>
      <c r="H693" s="5">
        <v>2014</v>
      </c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spans="1:26" ht="15" customHeight="1" x14ac:dyDescent="0.25">
      <c r="A694" s="9" t="s">
        <v>1496</v>
      </c>
      <c r="B694" s="4" t="s">
        <v>1330</v>
      </c>
      <c r="C694" s="5" t="s">
        <v>1497</v>
      </c>
      <c r="D694" s="6" t="s">
        <v>20</v>
      </c>
      <c r="E694" s="5" t="s">
        <v>13</v>
      </c>
      <c r="F694" s="5" t="s">
        <v>22</v>
      </c>
      <c r="G694" s="5" t="s">
        <v>1498</v>
      </c>
      <c r="H694" s="5">
        <v>2008</v>
      </c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spans="1:26" ht="15" customHeight="1" x14ac:dyDescent="0.25">
      <c r="A695" s="9" t="s">
        <v>1499</v>
      </c>
      <c r="B695" s="4" t="s">
        <v>48</v>
      </c>
      <c r="C695" s="5" t="s">
        <v>1500</v>
      </c>
      <c r="D695" s="6" t="s">
        <v>20</v>
      </c>
      <c r="E695" s="5" t="s">
        <v>13</v>
      </c>
      <c r="F695" s="5" t="s">
        <v>22</v>
      </c>
      <c r="G695" s="5" t="s">
        <v>1501</v>
      </c>
      <c r="H695" s="5">
        <v>2010</v>
      </c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spans="1:26" ht="15" customHeight="1" x14ac:dyDescent="0.25">
      <c r="A696" s="9" t="s">
        <v>1502</v>
      </c>
      <c r="B696" s="4" t="s">
        <v>1330</v>
      </c>
      <c r="C696" s="5" t="s">
        <v>1503</v>
      </c>
      <c r="D696" s="6" t="s">
        <v>20</v>
      </c>
      <c r="E696" s="5" t="s">
        <v>13</v>
      </c>
      <c r="F696" s="5" t="s">
        <v>22</v>
      </c>
      <c r="G696" s="5" t="s">
        <v>1504</v>
      </c>
      <c r="H696" s="5">
        <v>2010</v>
      </c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spans="1:26" ht="15" customHeight="1" x14ac:dyDescent="0.25">
      <c r="A697" s="9" t="s">
        <v>1505</v>
      </c>
      <c r="B697" s="4" t="s">
        <v>1330</v>
      </c>
      <c r="C697" s="5" t="s">
        <v>1506</v>
      </c>
      <c r="D697" s="6" t="s">
        <v>20</v>
      </c>
      <c r="E697" s="5" t="s">
        <v>13</v>
      </c>
      <c r="F697" s="5" t="s">
        <v>22</v>
      </c>
      <c r="G697" s="5" t="s">
        <v>1498</v>
      </c>
      <c r="H697" s="5">
        <v>2010</v>
      </c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spans="1:26" ht="15" customHeight="1" x14ac:dyDescent="0.25">
      <c r="A698" s="9" t="s">
        <v>1507</v>
      </c>
      <c r="B698" s="4" t="s">
        <v>48</v>
      </c>
      <c r="C698" s="5" t="s">
        <v>1508</v>
      </c>
      <c r="D698" s="6" t="s">
        <v>20</v>
      </c>
      <c r="E698" s="5" t="s">
        <v>13</v>
      </c>
      <c r="F698" s="5" t="s">
        <v>22</v>
      </c>
      <c r="G698" s="5" t="s">
        <v>1509</v>
      </c>
      <c r="H698" s="5">
        <v>2011</v>
      </c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spans="1:26" ht="15" customHeight="1" x14ac:dyDescent="0.25">
      <c r="A699" s="9" t="s">
        <v>1510</v>
      </c>
      <c r="B699" s="4" t="s">
        <v>48</v>
      </c>
      <c r="C699" s="5" t="s">
        <v>1511</v>
      </c>
      <c r="D699" s="6" t="s">
        <v>20</v>
      </c>
      <c r="E699" s="5" t="s">
        <v>13</v>
      </c>
      <c r="F699" s="5" t="s">
        <v>22</v>
      </c>
      <c r="G699" s="5" t="s">
        <v>1498</v>
      </c>
      <c r="H699" s="5">
        <v>2011</v>
      </c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spans="1:26" ht="15" customHeight="1" x14ac:dyDescent="0.25">
      <c r="A700" s="9" t="s">
        <v>1512</v>
      </c>
      <c r="B700" s="4" t="s">
        <v>1513</v>
      </c>
      <c r="C700" s="5" t="s">
        <v>1514</v>
      </c>
      <c r="D700" s="6" t="s">
        <v>20</v>
      </c>
      <c r="E700" s="5" t="s">
        <v>13</v>
      </c>
      <c r="F700" s="5" t="s">
        <v>22</v>
      </c>
      <c r="G700" s="5" t="s">
        <v>1498</v>
      </c>
      <c r="H700" s="5">
        <v>2011</v>
      </c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spans="1:26" ht="15" customHeight="1" x14ac:dyDescent="0.25">
      <c r="A701" s="9" t="s">
        <v>1515</v>
      </c>
      <c r="B701" s="4" t="s">
        <v>48</v>
      </c>
      <c r="C701" s="5" t="s">
        <v>1516</v>
      </c>
      <c r="D701" s="6" t="s">
        <v>20</v>
      </c>
      <c r="E701" s="5" t="s">
        <v>13</v>
      </c>
      <c r="F701" s="5" t="s">
        <v>22</v>
      </c>
      <c r="G701" s="5" t="s">
        <v>1517</v>
      </c>
      <c r="H701" s="5">
        <v>2011</v>
      </c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spans="1:26" ht="15" customHeight="1" x14ac:dyDescent="0.25">
      <c r="A702" s="9" t="s">
        <v>1518</v>
      </c>
      <c r="B702" s="4" t="s">
        <v>48</v>
      </c>
      <c r="C702" s="5" t="s">
        <v>1519</v>
      </c>
      <c r="D702" s="6" t="s">
        <v>20</v>
      </c>
      <c r="E702" s="5" t="s">
        <v>13</v>
      </c>
      <c r="F702" s="5" t="s">
        <v>22</v>
      </c>
      <c r="G702" s="5" t="s">
        <v>1498</v>
      </c>
      <c r="H702" s="5">
        <v>2009</v>
      </c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spans="1:26" ht="15" customHeight="1" x14ac:dyDescent="0.25">
      <c r="A703" s="9" t="s">
        <v>1520</v>
      </c>
      <c r="B703" s="4" t="s">
        <v>48</v>
      </c>
      <c r="C703" s="5" t="s">
        <v>1521</v>
      </c>
      <c r="D703" s="6" t="s">
        <v>20</v>
      </c>
      <c r="E703" s="5" t="s">
        <v>13</v>
      </c>
      <c r="F703" s="5" t="s">
        <v>22</v>
      </c>
      <c r="G703" s="5" t="s">
        <v>1498</v>
      </c>
      <c r="H703" s="5">
        <v>2011</v>
      </c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spans="1:26" ht="15" customHeight="1" x14ac:dyDescent="0.25">
      <c r="A704" s="9" t="s">
        <v>1522</v>
      </c>
      <c r="B704" s="4" t="s">
        <v>1330</v>
      </c>
      <c r="C704" s="5" t="s">
        <v>1523</v>
      </c>
      <c r="D704" s="6" t="s">
        <v>20</v>
      </c>
      <c r="E704" s="5" t="s">
        <v>13</v>
      </c>
      <c r="F704" s="5" t="s">
        <v>22</v>
      </c>
      <c r="G704" s="5" t="s">
        <v>1517</v>
      </c>
      <c r="H704" s="5">
        <v>2011</v>
      </c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spans="1:26" ht="15" customHeight="1" x14ac:dyDescent="0.25">
      <c r="A705" s="9" t="s">
        <v>1524</v>
      </c>
      <c r="B705" s="4" t="s">
        <v>1330</v>
      </c>
      <c r="C705" s="5" t="s">
        <v>1525</v>
      </c>
      <c r="D705" s="6" t="s">
        <v>20</v>
      </c>
      <c r="E705" s="5" t="s">
        <v>13</v>
      </c>
      <c r="F705" s="5" t="s">
        <v>22</v>
      </c>
      <c r="G705" s="5" t="s">
        <v>1498</v>
      </c>
      <c r="H705" s="5">
        <v>2011</v>
      </c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spans="1:26" ht="15" customHeight="1" x14ac:dyDescent="0.25">
      <c r="A706" s="9" t="s">
        <v>1526</v>
      </c>
      <c r="B706" s="4" t="s">
        <v>1330</v>
      </c>
      <c r="C706" s="5" t="s">
        <v>1527</v>
      </c>
      <c r="D706" s="6" t="s">
        <v>20</v>
      </c>
      <c r="E706" s="5" t="s">
        <v>13</v>
      </c>
      <c r="F706" s="5" t="s">
        <v>22</v>
      </c>
      <c r="G706" s="5" t="s">
        <v>1498</v>
      </c>
      <c r="H706" s="5">
        <v>2012</v>
      </c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spans="1:26" ht="15" customHeight="1" x14ac:dyDescent="0.25">
      <c r="A707" s="9" t="s">
        <v>1528</v>
      </c>
      <c r="B707" s="4" t="s">
        <v>1330</v>
      </c>
      <c r="C707" s="5" t="s">
        <v>1529</v>
      </c>
      <c r="D707" s="6" t="s">
        <v>20</v>
      </c>
      <c r="E707" s="5" t="s">
        <v>13</v>
      </c>
      <c r="F707" s="5" t="s">
        <v>22</v>
      </c>
      <c r="G707" s="5" t="s">
        <v>1498</v>
      </c>
      <c r="H707" s="5">
        <v>2012</v>
      </c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spans="1:26" ht="15" customHeight="1" x14ac:dyDescent="0.25">
      <c r="A708" s="9" t="s">
        <v>1530</v>
      </c>
      <c r="B708" s="4" t="s">
        <v>48</v>
      </c>
      <c r="C708" s="5" t="s">
        <v>1531</v>
      </c>
      <c r="D708" s="6" t="s">
        <v>20</v>
      </c>
      <c r="E708" s="5" t="s">
        <v>13</v>
      </c>
      <c r="F708" s="5" t="s">
        <v>22</v>
      </c>
      <c r="G708" s="5" t="s">
        <v>1517</v>
      </c>
      <c r="H708" s="5">
        <v>2012</v>
      </c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spans="1:26" ht="15" customHeight="1" x14ac:dyDescent="0.25">
      <c r="A709" s="9" t="s">
        <v>1532</v>
      </c>
      <c r="B709" s="4" t="s">
        <v>48</v>
      </c>
      <c r="C709" s="5" t="s">
        <v>1533</v>
      </c>
      <c r="D709" s="6" t="s">
        <v>20</v>
      </c>
      <c r="E709" s="5" t="s">
        <v>13</v>
      </c>
      <c r="F709" s="5" t="s">
        <v>22</v>
      </c>
      <c r="G709" s="5" t="s">
        <v>1517</v>
      </c>
      <c r="H709" s="5">
        <v>2012</v>
      </c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spans="1:26" ht="15" customHeight="1" x14ac:dyDescent="0.25">
      <c r="A710" s="9" t="s">
        <v>1534</v>
      </c>
      <c r="B710" s="4" t="s">
        <v>48</v>
      </c>
      <c r="C710" s="5" t="s">
        <v>1535</v>
      </c>
      <c r="D710" s="6" t="s">
        <v>20</v>
      </c>
      <c r="E710" s="5" t="s">
        <v>13</v>
      </c>
      <c r="F710" s="5" t="s">
        <v>22</v>
      </c>
      <c r="G710" s="5" t="s">
        <v>1498</v>
      </c>
      <c r="H710" s="5">
        <v>2012</v>
      </c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spans="1:26" ht="15" customHeight="1" x14ac:dyDescent="0.25">
      <c r="A711" s="9" t="s">
        <v>1536</v>
      </c>
      <c r="B711" s="4" t="s">
        <v>48</v>
      </c>
      <c r="C711" s="5" t="s">
        <v>1537</v>
      </c>
      <c r="D711" s="6" t="s">
        <v>20</v>
      </c>
      <c r="E711" s="5" t="s">
        <v>13</v>
      </c>
      <c r="F711" s="5" t="s">
        <v>22</v>
      </c>
      <c r="G711" s="5" t="s">
        <v>1498</v>
      </c>
      <c r="H711" s="5">
        <v>2012</v>
      </c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spans="1:26" ht="15" customHeight="1" x14ac:dyDescent="0.25">
      <c r="A712" s="9" t="s">
        <v>1538</v>
      </c>
      <c r="B712" s="4" t="s">
        <v>48</v>
      </c>
      <c r="C712" s="5" t="s">
        <v>1539</v>
      </c>
      <c r="D712" s="6" t="s">
        <v>20</v>
      </c>
      <c r="E712" s="5" t="s">
        <v>13</v>
      </c>
      <c r="F712" s="5" t="s">
        <v>22</v>
      </c>
      <c r="G712" s="5" t="s">
        <v>1501</v>
      </c>
      <c r="H712" s="5">
        <v>2015</v>
      </c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spans="1:26" ht="15" customHeight="1" x14ac:dyDescent="0.25">
      <c r="A713" s="9" t="s">
        <v>1540</v>
      </c>
      <c r="B713" s="4" t="s">
        <v>113</v>
      </c>
      <c r="C713" s="5" t="s">
        <v>1541</v>
      </c>
      <c r="D713" s="6" t="s">
        <v>20</v>
      </c>
      <c r="E713" s="5" t="s">
        <v>13</v>
      </c>
      <c r="F713" s="5" t="s">
        <v>22</v>
      </c>
      <c r="G713" s="5" t="s">
        <v>1501</v>
      </c>
      <c r="H713" s="5">
        <v>2015</v>
      </c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spans="1:26" ht="15" customHeight="1" x14ac:dyDescent="0.25">
      <c r="A714" s="9" t="s">
        <v>1542</v>
      </c>
      <c r="B714" s="4" t="s">
        <v>48</v>
      </c>
      <c r="C714" s="5" t="s">
        <v>1543</v>
      </c>
      <c r="D714" s="6" t="s">
        <v>20</v>
      </c>
      <c r="E714" s="5" t="s">
        <v>13</v>
      </c>
      <c r="F714" s="5" t="s">
        <v>22</v>
      </c>
      <c r="G714" s="5" t="s">
        <v>1498</v>
      </c>
      <c r="H714" s="5">
        <v>2007</v>
      </c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spans="1:26" ht="15" customHeight="1" x14ac:dyDescent="0.25">
      <c r="A715" s="9" t="s">
        <v>1544</v>
      </c>
      <c r="B715" s="4" t="s">
        <v>1545</v>
      </c>
      <c r="C715" s="5" t="s">
        <v>1546</v>
      </c>
      <c r="D715" s="6" t="s">
        <v>20</v>
      </c>
      <c r="E715" s="5" t="s">
        <v>13</v>
      </c>
      <c r="F715" s="5" t="s">
        <v>22</v>
      </c>
      <c r="G715" s="5" t="s">
        <v>1498</v>
      </c>
      <c r="H715" s="5">
        <v>2007</v>
      </c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spans="1:26" ht="15" customHeight="1" x14ac:dyDescent="0.25">
      <c r="A716" s="9" t="s">
        <v>1547</v>
      </c>
      <c r="B716" s="4" t="s">
        <v>48</v>
      </c>
      <c r="C716" s="5" t="s">
        <v>1548</v>
      </c>
      <c r="D716" s="6" t="s">
        <v>20</v>
      </c>
      <c r="E716" s="5" t="s">
        <v>13</v>
      </c>
      <c r="F716" s="5" t="s">
        <v>22</v>
      </c>
      <c r="G716" s="5" t="s">
        <v>1504</v>
      </c>
      <c r="H716" s="5">
        <v>2016</v>
      </c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spans="1:26" ht="15" customHeight="1" x14ac:dyDescent="0.25">
      <c r="A717" s="9" t="s">
        <v>1549</v>
      </c>
      <c r="B717" s="4" t="s">
        <v>48</v>
      </c>
      <c r="C717" s="5" t="s">
        <v>1550</v>
      </c>
      <c r="D717" s="6" t="s">
        <v>20</v>
      </c>
      <c r="E717" s="5" t="s">
        <v>13</v>
      </c>
      <c r="F717" s="5" t="s">
        <v>22</v>
      </c>
      <c r="G717" s="5" t="s">
        <v>1504</v>
      </c>
      <c r="H717" s="5">
        <v>2016</v>
      </c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spans="1:26" ht="15" customHeight="1" x14ac:dyDescent="0.25">
      <c r="A718" s="9" t="s">
        <v>1551</v>
      </c>
      <c r="B718" s="4" t="s">
        <v>1330</v>
      </c>
      <c r="C718" s="5" t="s">
        <v>1552</v>
      </c>
      <c r="D718" s="6" t="s">
        <v>20</v>
      </c>
      <c r="E718" s="5" t="s">
        <v>13</v>
      </c>
      <c r="F718" s="5" t="s">
        <v>22</v>
      </c>
      <c r="G718" s="5" t="s">
        <v>1498</v>
      </c>
      <c r="H718" s="5">
        <v>2016</v>
      </c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spans="1:26" ht="15" customHeight="1" x14ac:dyDescent="0.25">
      <c r="A719" s="9" t="s">
        <v>1553</v>
      </c>
      <c r="B719" s="4" t="s">
        <v>1330</v>
      </c>
      <c r="C719" s="5" t="s">
        <v>1554</v>
      </c>
      <c r="D719" s="6" t="s">
        <v>20</v>
      </c>
      <c r="E719" s="5" t="s">
        <v>13</v>
      </c>
      <c r="F719" s="5" t="s">
        <v>22</v>
      </c>
      <c r="G719" s="5" t="s">
        <v>1517</v>
      </c>
      <c r="H719" s="5">
        <v>2016</v>
      </c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spans="1:26" ht="15" customHeight="1" x14ac:dyDescent="0.25">
      <c r="A720" s="9" t="s">
        <v>1555</v>
      </c>
      <c r="B720" s="4" t="s">
        <v>1330</v>
      </c>
      <c r="C720" s="5" t="s">
        <v>1556</v>
      </c>
      <c r="D720" s="6" t="s">
        <v>20</v>
      </c>
      <c r="E720" s="5" t="s">
        <v>13</v>
      </c>
      <c r="F720" s="5" t="s">
        <v>22</v>
      </c>
      <c r="G720" s="5" t="s">
        <v>1517</v>
      </c>
      <c r="H720" s="5">
        <v>2016</v>
      </c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spans="1:26" ht="15" customHeight="1" x14ac:dyDescent="0.25">
      <c r="A721" s="9" t="s">
        <v>1557</v>
      </c>
      <c r="B721" s="4" t="s">
        <v>1558</v>
      </c>
      <c r="C721" s="5" t="s">
        <v>1559</v>
      </c>
      <c r="D721" s="6" t="s">
        <v>20</v>
      </c>
      <c r="E721" s="5" t="s">
        <v>13</v>
      </c>
      <c r="F721" s="5" t="s">
        <v>22</v>
      </c>
      <c r="G721" s="5" t="s">
        <v>1517</v>
      </c>
      <c r="H721" s="5">
        <v>2016</v>
      </c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spans="1:26" ht="15" customHeight="1" x14ac:dyDescent="0.25">
      <c r="A722" s="9" t="s">
        <v>1560</v>
      </c>
      <c r="B722" s="4" t="s">
        <v>48</v>
      </c>
      <c r="C722" s="5" t="s">
        <v>1561</v>
      </c>
      <c r="D722" s="6" t="s">
        <v>20</v>
      </c>
      <c r="E722" s="5" t="s">
        <v>13</v>
      </c>
      <c r="F722" s="5" t="s">
        <v>22</v>
      </c>
      <c r="G722" s="5" t="s">
        <v>1562</v>
      </c>
      <c r="H722" s="5">
        <v>2016</v>
      </c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spans="1:26" ht="15" customHeight="1" x14ac:dyDescent="0.25">
      <c r="A723" s="9" t="s">
        <v>1563</v>
      </c>
      <c r="B723" s="4" t="s">
        <v>1564</v>
      </c>
      <c r="C723" s="5" t="s">
        <v>1565</v>
      </c>
      <c r="D723" s="6" t="s">
        <v>20</v>
      </c>
      <c r="E723" s="5" t="s">
        <v>13</v>
      </c>
      <c r="F723" s="5" t="s">
        <v>22</v>
      </c>
      <c r="G723" s="5" t="s">
        <v>1562</v>
      </c>
      <c r="H723" s="5">
        <v>2016</v>
      </c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spans="1:26" ht="15" customHeight="1" x14ac:dyDescent="0.25">
      <c r="A724" s="9" t="s">
        <v>1566</v>
      </c>
      <c r="B724" s="4" t="s">
        <v>48</v>
      </c>
      <c r="C724" s="5" t="s">
        <v>1567</v>
      </c>
      <c r="D724" s="6" t="s">
        <v>20</v>
      </c>
      <c r="E724" s="5" t="s">
        <v>13</v>
      </c>
      <c r="F724" s="5" t="s">
        <v>22</v>
      </c>
      <c r="G724" s="5" t="s">
        <v>1501</v>
      </c>
      <c r="H724" s="5">
        <v>2016</v>
      </c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spans="1:26" ht="15" customHeight="1" x14ac:dyDescent="0.25">
      <c r="A725" s="9" t="s">
        <v>1568</v>
      </c>
      <c r="B725" s="4" t="s">
        <v>1330</v>
      </c>
      <c r="C725" s="5" t="s">
        <v>1569</v>
      </c>
      <c r="D725" s="6" t="s">
        <v>20</v>
      </c>
      <c r="E725" s="5" t="s">
        <v>13</v>
      </c>
      <c r="F725" s="5" t="s">
        <v>22</v>
      </c>
      <c r="G725" s="5" t="s">
        <v>1517</v>
      </c>
      <c r="H725" s="5">
        <v>2016</v>
      </c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spans="1:26" ht="15" customHeight="1" x14ac:dyDescent="0.25">
      <c r="A726" s="9" t="s">
        <v>1570</v>
      </c>
      <c r="B726" s="4" t="s">
        <v>48</v>
      </c>
      <c r="C726" s="5" t="s">
        <v>1571</v>
      </c>
      <c r="D726" s="6" t="s">
        <v>20</v>
      </c>
      <c r="E726" s="5" t="s">
        <v>13</v>
      </c>
      <c r="F726" s="5" t="s">
        <v>22</v>
      </c>
      <c r="G726" s="5" t="s">
        <v>1498</v>
      </c>
      <c r="H726" s="5">
        <v>2016</v>
      </c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spans="1:26" ht="15" customHeight="1" x14ac:dyDescent="0.25">
      <c r="A727" s="9" t="s">
        <v>1572</v>
      </c>
      <c r="B727" s="4" t="s">
        <v>1330</v>
      </c>
      <c r="C727" s="5" t="s">
        <v>1573</v>
      </c>
      <c r="D727" s="6" t="s">
        <v>20</v>
      </c>
      <c r="E727" s="5" t="s">
        <v>13</v>
      </c>
      <c r="F727" s="5" t="s">
        <v>22</v>
      </c>
      <c r="G727" s="5" t="s">
        <v>1517</v>
      </c>
      <c r="H727" s="5">
        <v>2010</v>
      </c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spans="1:26" ht="15" customHeight="1" x14ac:dyDescent="0.25">
      <c r="A728" s="9" t="s">
        <v>1574</v>
      </c>
      <c r="B728" s="4" t="s">
        <v>1575</v>
      </c>
      <c r="C728" s="5" t="s">
        <v>1576</v>
      </c>
      <c r="D728" s="6" t="s">
        <v>20</v>
      </c>
      <c r="E728" s="5" t="s">
        <v>13</v>
      </c>
      <c r="F728" s="5" t="s">
        <v>22</v>
      </c>
      <c r="G728" s="5" t="s">
        <v>1498</v>
      </c>
      <c r="H728" s="5">
        <v>2017</v>
      </c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spans="1:26" ht="15" customHeight="1" x14ac:dyDescent="0.25">
      <c r="A729" s="9" t="s">
        <v>1577</v>
      </c>
      <c r="B729" s="4" t="s">
        <v>48</v>
      </c>
      <c r="C729" s="5" t="s">
        <v>1578</v>
      </c>
      <c r="D729" s="6" t="s">
        <v>20</v>
      </c>
      <c r="E729" s="5" t="s">
        <v>13</v>
      </c>
      <c r="F729" s="5" t="s">
        <v>22</v>
      </c>
      <c r="G729" s="5" t="s">
        <v>1498</v>
      </c>
      <c r="H729" s="5">
        <v>2007</v>
      </c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spans="1:26" ht="15" customHeight="1" x14ac:dyDescent="0.25">
      <c r="A730" s="9" t="s">
        <v>1579</v>
      </c>
      <c r="B730" s="4" t="s">
        <v>1330</v>
      </c>
      <c r="C730" s="5" t="s">
        <v>1580</v>
      </c>
      <c r="D730" s="6" t="s">
        <v>20</v>
      </c>
      <c r="E730" s="5" t="s">
        <v>13</v>
      </c>
      <c r="F730" s="5" t="s">
        <v>22</v>
      </c>
      <c r="G730" s="5" t="s">
        <v>1517</v>
      </c>
      <c r="H730" s="5">
        <v>2017</v>
      </c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spans="1:26" ht="15" customHeight="1" x14ac:dyDescent="0.25">
      <c r="A731" s="9" t="s">
        <v>1581</v>
      </c>
      <c r="B731" s="4" t="s">
        <v>48</v>
      </c>
      <c r="C731" s="5" t="s">
        <v>1582</v>
      </c>
      <c r="D731" s="6" t="s">
        <v>20</v>
      </c>
      <c r="E731" s="5" t="s">
        <v>13</v>
      </c>
      <c r="F731" s="5" t="s">
        <v>22</v>
      </c>
      <c r="G731" s="5" t="s">
        <v>1498</v>
      </c>
      <c r="H731" s="5">
        <v>2010</v>
      </c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spans="1:26" ht="15" customHeight="1" x14ac:dyDescent="0.25">
      <c r="A732" s="9" t="s">
        <v>1583</v>
      </c>
      <c r="B732" s="4" t="s">
        <v>1330</v>
      </c>
      <c r="C732" s="5" t="s">
        <v>1584</v>
      </c>
      <c r="D732" s="6" t="s">
        <v>20</v>
      </c>
      <c r="E732" s="5" t="s">
        <v>13</v>
      </c>
      <c r="F732" s="5" t="s">
        <v>22</v>
      </c>
      <c r="G732" s="5" t="s">
        <v>1498</v>
      </c>
      <c r="H732" s="5">
        <v>2018</v>
      </c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spans="1:26" ht="15" customHeight="1" x14ac:dyDescent="0.25">
      <c r="A733" s="9" t="s">
        <v>1585</v>
      </c>
      <c r="B733" s="4" t="s">
        <v>1330</v>
      </c>
      <c r="C733" s="5" t="s">
        <v>1586</v>
      </c>
      <c r="D733" s="6" t="s">
        <v>20</v>
      </c>
      <c r="E733" s="5" t="s">
        <v>13</v>
      </c>
      <c r="F733" s="5" t="s">
        <v>22</v>
      </c>
      <c r="G733" s="5" t="s">
        <v>1498</v>
      </c>
      <c r="H733" s="5">
        <v>2008</v>
      </c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spans="1:26" ht="15" customHeight="1" x14ac:dyDescent="0.25">
      <c r="A734" s="9" t="s">
        <v>1587</v>
      </c>
      <c r="B734" s="4" t="s">
        <v>48</v>
      </c>
      <c r="C734" s="5" t="s">
        <v>1588</v>
      </c>
      <c r="D734" s="6" t="s">
        <v>20</v>
      </c>
      <c r="E734" s="5" t="s">
        <v>13</v>
      </c>
      <c r="F734" s="5" t="s">
        <v>22</v>
      </c>
      <c r="G734" s="5" t="s">
        <v>1498</v>
      </c>
      <c r="H734" s="5">
        <v>2016</v>
      </c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spans="1:26" ht="15" customHeight="1" x14ac:dyDescent="0.25">
      <c r="A735" s="9" t="s">
        <v>1589</v>
      </c>
      <c r="B735" s="4" t="s">
        <v>1330</v>
      </c>
      <c r="C735" s="5" t="s">
        <v>1590</v>
      </c>
      <c r="D735" s="6" t="s">
        <v>20</v>
      </c>
      <c r="E735" s="5" t="s">
        <v>13</v>
      </c>
      <c r="F735" s="5" t="s">
        <v>22</v>
      </c>
      <c r="G735" s="5" t="s">
        <v>1498</v>
      </c>
      <c r="H735" s="5">
        <v>2011</v>
      </c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spans="1:26" ht="15" customHeight="1" x14ac:dyDescent="0.25">
      <c r="A736" s="9" t="s">
        <v>1591</v>
      </c>
      <c r="B736" s="4" t="s">
        <v>1592</v>
      </c>
      <c r="C736" s="5" t="s">
        <v>1593</v>
      </c>
      <c r="D736" s="6" t="s">
        <v>20</v>
      </c>
      <c r="E736" s="5" t="s">
        <v>13</v>
      </c>
      <c r="F736" s="5" t="s">
        <v>22</v>
      </c>
      <c r="G736" s="5" t="s">
        <v>1498</v>
      </c>
      <c r="H736" s="5">
        <v>2011</v>
      </c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spans="1:26" ht="15" customHeight="1" x14ac:dyDescent="0.25">
      <c r="A737" s="9" t="s">
        <v>1594</v>
      </c>
      <c r="B737" s="4" t="s">
        <v>1595</v>
      </c>
      <c r="C737" s="5" t="s">
        <v>1596</v>
      </c>
      <c r="D737" s="6" t="s">
        <v>20</v>
      </c>
      <c r="E737" s="5" t="s">
        <v>13</v>
      </c>
      <c r="F737" s="5" t="s">
        <v>22</v>
      </c>
      <c r="G737" s="5" t="s">
        <v>1498</v>
      </c>
      <c r="H737" s="5">
        <v>2019</v>
      </c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spans="1:26" ht="15" customHeight="1" x14ac:dyDescent="0.25">
      <c r="A738" s="9" t="s">
        <v>1597</v>
      </c>
      <c r="B738" s="4" t="s">
        <v>1330</v>
      </c>
      <c r="C738" s="5" t="s">
        <v>1598</v>
      </c>
      <c r="D738" s="6" t="s">
        <v>20</v>
      </c>
      <c r="E738" s="5" t="s">
        <v>13</v>
      </c>
      <c r="F738" s="5" t="s">
        <v>22</v>
      </c>
      <c r="G738" s="5" t="s">
        <v>1517</v>
      </c>
      <c r="H738" s="5">
        <v>2016</v>
      </c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spans="1:26" ht="15" customHeight="1" x14ac:dyDescent="0.25">
      <c r="A739" s="9" t="s">
        <v>1599</v>
      </c>
      <c r="B739" s="4" t="s">
        <v>48</v>
      </c>
      <c r="C739" s="5" t="s">
        <v>1600</v>
      </c>
      <c r="D739" s="6" t="s">
        <v>20</v>
      </c>
      <c r="E739" s="5" t="s">
        <v>13</v>
      </c>
      <c r="F739" s="5" t="s">
        <v>22</v>
      </c>
      <c r="G739" s="5" t="s">
        <v>1498</v>
      </c>
      <c r="H739" s="5">
        <v>2019</v>
      </c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spans="1:26" ht="15" customHeight="1" x14ac:dyDescent="0.25">
      <c r="A740" s="9" t="s">
        <v>1601</v>
      </c>
      <c r="B740" s="4" t="s">
        <v>48</v>
      </c>
      <c r="C740" s="5" t="s">
        <v>1602</v>
      </c>
      <c r="D740" s="6" t="s">
        <v>20</v>
      </c>
      <c r="E740" s="5" t="s">
        <v>13</v>
      </c>
      <c r="F740" s="5" t="s">
        <v>22</v>
      </c>
      <c r="G740" s="5" t="s">
        <v>1498</v>
      </c>
      <c r="H740" s="5">
        <v>2019</v>
      </c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spans="1:26" ht="15" customHeight="1" x14ac:dyDescent="0.25">
      <c r="A741" s="10" t="s">
        <v>1603</v>
      </c>
      <c r="B741" s="4" t="s">
        <v>48</v>
      </c>
      <c r="C741" s="5" t="s">
        <v>1604</v>
      </c>
      <c r="D741" s="6" t="s">
        <v>20</v>
      </c>
      <c r="E741" s="5" t="s">
        <v>21</v>
      </c>
      <c r="F741" s="5" t="s">
        <v>9</v>
      </c>
      <c r="G741" s="5" t="s">
        <v>628</v>
      </c>
      <c r="H741" s="5" t="s">
        <v>15</v>
      </c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spans="1:26" ht="15" customHeight="1" x14ac:dyDescent="0.25">
      <c r="A742" s="10" t="s">
        <v>1605</v>
      </c>
      <c r="B742" s="4" t="s">
        <v>48</v>
      </c>
      <c r="C742" s="5" t="s">
        <v>1604</v>
      </c>
      <c r="D742" s="6" t="s">
        <v>20</v>
      </c>
      <c r="E742" s="5" t="s">
        <v>21</v>
      </c>
      <c r="F742" s="5" t="s">
        <v>9</v>
      </c>
      <c r="G742" s="5" t="s">
        <v>628</v>
      </c>
      <c r="H742" s="5" t="s">
        <v>15</v>
      </c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spans="1:26" ht="15" customHeight="1" x14ac:dyDescent="0.25">
      <c r="A743" s="10" t="s">
        <v>1606</v>
      </c>
      <c r="B743" s="4" t="s">
        <v>48</v>
      </c>
      <c r="C743" s="5" t="s">
        <v>1604</v>
      </c>
      <c r="D743" s="6" t="s">
        <v>20</v>
      </c>
      <c r="E743" s="5" t="s">
        <v>21</v>
      </c>
      <c r="F743" s="5" t="s">
        <v>9</v>
      </c>
      <c r="G743" s="5" t="s">
        <v>628</v>
      </c>
      <c r="H743" s="5" t="s">
        <v>15</v>
      </c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spans="1:26" ht="15" customHeight="1" x14ac:dyDescent="0.25">
      <c r="A744" s="10" t="s">
        <v>1607</v>
      </c>
      <c r="B744" s="4" t="s">
        <v>48</v>
      </c>
      <c r="C744" s="5" t="s">
        <v>1604</v>
      </c>
      <c r="D744" s="6" t="s">
        <v>20</v>
      </c>
      <c r="E744" s="5" t="s">
        <v>21</v>
      </c>
      <c r="F744" s="5" t="s">
        <v>9</v>
      </c>
      <c r="G744" s="5" t="s">
        <v>628</v>
      </c>
      <c r="H744" s="5" t="s">
        <v>15</v>
      </c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spans="1:26" ht="15" customHeight="1" x14ac:dyDescent="0.25">
      <c r="A745" s="10" t="s">
        <v>1608</v>
      </c>
      <c r="B745" s="4" t="s">
        <v>48</v>
      </c>
      <c r="C745" s="5" t="s">
        <v>1609</v>
      </c>
      <c r="D745" s="6" t="s">
        <v>20</v>
      </c>
      <c r="E745" s="5" t="s">
        <v>13</v>
      </c>
      <c r="F745" s="5" t="s">
        <v>9</v>
      </c>
      <c r="G745" s="5" t="s">
        <v>628</v>
      </c>
      <c r="H745" s="5" t="s">
        <v>15</v>
      </c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spans="1:26" ht="15" customHeight="1" x14ac:dyDescent="0.25">
      <c r="A746" s="10" t="s">
        <v>1610</v>
      </c>
      <c r="B746" s="4" t="s">
        <v>48</v>
      </c>
      <c r="C746" s="5" t="s">
        <v>1609</v>
      </c>
      <c r="D746" s="6" t="s">
        <v>20</v>
      </c>
      <c r="E746" s="5" t="s">
        <v>13</v>
      </c>
      <c r="F746" s="5" t="s">
        <v>9</v>
      </c>
      <c r="G746" s="5" t="s">
        <v>628</v>
      </c>
      <c r="H746" s="5" t="s">
        <v>15</v>
      </c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spans="1:26" ht="15" customHeight="1" x14ac:dyDescent="0.25">
      <c r="A747" s="10" t="s">
        <v>1611</v>
      </c>
      <c r="B747" s="4" t="s">
        <v>48</v>
      </c>
      <c r="C747" s="5" t="s">
        <v>1609</v>
      </c>
      <c r="D747" s="6" t="s">
        <v>20</v>
      </c>
      <c r="E747" s="5" t="s">
        <v>13</v>
      </c>
      <c r="F747" s="5" t="s">
        <v>9</v>
      </c>
      <c r="G747" s="5" t="s">
        <v>628</v>
      </c>
      <c r="H747" s="5" t="s">
        <v>15</v>
      </c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spans="1:26" ht="15" customHeight="1" x14ac:dyDescent="0.25">
      <c r="A748" s="10" t="s">
        <v>1612</v>
      </c>
      <c r="B748" s="4" t="s">
        <v>48</v>
      </c>
      <c r="C748" s="5" t="s">
        <v>1609</v>
      </c>
      <c r="D748" s="6" t="s">
        <v>20</v>
      </c>
      <c r="E748" s="5" t="s">
        <v>13</v>
      </c>
      <c r="F748" s="5" t="s">
        <v>9</v>
      </c>
      <c r="G748" s="5" t="s">
        <v>628</v>
      </c>
      <c r="H748" s="5" t="s">
        <v>15</v>
      </c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spans="1:26" ht="15" customHeight="1" x14ac:dyDescent="0.25">
      <c r="A749" s="10" t="s">
        <v>1613</v>
      </c>
      <c r="B749" s="4" t="s">
        <v>48</v>
      </c>
      <c r="C749" s="5" t="s">
        <v>1609</v>
      </c>
      <c r="D749" s="6" t="s">
        <v>20</v>
      </c>
      <c r="E749" s="5" t="s">
        <v>13</v>
      </c>
      <c r="F749" s="5" t="s">
        <v>9</v>
      </c>
      <c r="G749" s="5" t="s">
        <v>628</v>
      </c>
      <c r="H749" s="5" t="s">
        <v>15</v>
      </c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spans="1:26" ht="15" customHeight="1" x14ac:dyDescent="0.25">
      <c r="A750" s="10" t="s">
        <v>1614</v>
      </c>
      <c r="B750" s="4" t="s">
        <v>48</v>
      </c>
      <c r="C750" s="5" t="s">
        <v>1609</v>
      </c>
      <c r="D750" s="6" t="s">
        <v>20</v>
      </c>
      <c r="E750" s="5" t="s">
        <v>13</v>
      </c>
      <c r="F750" s="5" t="s">
        <v>9</v>
      </c>
      <c r="G750" s="5" t="s">
        <v>628</v>
      </c>
      <c r="H750" s="5" t="s">
        <v>15</v>
      </c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spans="1:26" ht="15" customHeight="1" x14ac:dyDescent="0.25">
      <c r="A751" s="10" t="s">
        <v>1615</v>
      </c>
      <c r="B751" s="4" t="s">
        <v>48</v>
      </c>
      <c r="C751" s="5" t="s">
        <v>1609</v>
      </c>
      <c r="D751" s="6" t="s">
        <v>20</v>
      </c>
      <c r="E751" s="5" t="s">
        <v>13</v>
      </c>
      <c r="F751" s="5" t="s">
        <v>9</v>
      </c>
      <c r="G751" s="5" t="s">
        <v>628</v>
      </c>
      <c r="H751" s="5" t="s">
        <v>15</v>
      </c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spans="1:26" ht="15" customHeight="1" x14ac:dyDescent="0.25">
      <c r="A752" s="10" t="s">
        <v>1616</v>
      </c>
      <c r="B752" s="4" t="s">
        <v>48</v>
      </c>
      <c r="C752" s="5" t="s">
        <v>1609</v>
      </c>
      <c r="D752" s="6" t="s">
        <v>20</v>
      </c>
      <c r="E752" s="5" t="s">
        <v>13</v>
      </c>
      <c r="F752" s="5" t="s">
        <v>9</v>
      </c>
      <c r="G752" s="5" t="s">
        <v>628</v>
      </c>
      <c r="H752" s="5" t="s">
        <v>15</v>
      </c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spans="1:26" ht="15" customHeight="1" x14ac:dyDescent="0.25">
      <c r="A753" s="10" t="s">
        <v>1617</v>
      </c>
      <c r="B753" s="4" t="s">
        <v>60</v>
      </c>
      <c r="C753" s="5" t="s">
        <v>1618</v>
      </c>
      <c r="D753" s="6" t="s">
        <v>20</v>
      </c>
      <c r="E753" s="5" t="s">
        <v>21</v>
      </c>
      <c r="F753" s="5" t="s">
        <v>9</v>
      </c>
      <c r="G753" s="5" t="s">
        <v>628</v>
      </c>
      <c r="H753" s="5" t="s">
        <v>15</v>
      </c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spans="1:26" ht="15" customHeight="1" x14ac:dyDescent="0.25">
      <c r="A754" s="10" t="s">
        <v>1619</v>
      </c>
      <c r="B754" s="4" t="s">
        <v>60</v>
      </c>
      <c r="C754" s="5" t="s">
        <v>1620</v>
      </c>
      <c r="D754" s="6" t="s">
        <v>20</v>
      </c>
      <c r="E754" s="5" t="s">
        <v>13</v>
      </c>
      <c r="F754" s="5" t="s">
        <v>9</v>
      </c>
      <c r="G754" s="5" t="s">
        <v>628</v>
      </c>
      <c r="H754" s="5" t="s">
        <v>15</v>
      </c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spans="1:26" ht="15" customHeight="1" x14ac:dyDescent="0.25">
      <c r="A755" s="10" t="s">
        <v>1621</v>
      </c>
      <c r="B755" s="4" t="s">
        <v>52</v>
      </c>
      <c r="C755" s="5" t="s">
        <v>1622</v>
      </c>
      <c r="D755" s="6" t="s">
        <v>20</v>
      </c>
      <c r="E755" s="5" t="s">
        <v>13</v>
      </c>
      <c r="F755" s="5" t="s">
        <v>9</v>
      </c>
      <c r="G755" s="5" t="s">
        <v>628</v>
      </c>
      <c r="H755" s="5" t="s">
        <v>15</v>
      </c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spans="1:26" ht="15" customHeight="1" x14ac:dyDescent="0.25">
      <c r="A756" s="10" t="s">
        <v>1623</v>
      </c>
      <c r="B756" s="4" t="s">
        <v>52</v>
      </c>
      <c r="C756" s="5" t="s">
        <v>1622</v>
      </c>
      <c r="D756" s="6" t="s">
        <v>20</v>
      </c>
      <c r="E756" s="5" t="s">
        <v>13</v>
      </c>
      <c r="F756" s="5" t="s">
        <v>9</v>
      </c>
      <c r="G756" s="5" t="s">
        <v>628</v>
      </c>
      <c r="H756" s="5" t="s">
        <v>15</v>
      </c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spans="1:26" ht="15" customHeight="1" x14ac:dyDescent="0.25">
      <c r="A757" s="10" t="s">
        <v>1624</v>
      </c>
      <c r="B757" s="4" t="s">
        <v>52</v>
      </c>
      <c r="C757" s="5" t="s">
        <v>1622</v>
      </c>
      <c r="D757" s="6" t="s">
        <v>20</v>
      </c>
      <c r="E757" s="5" t="s">
        <v>13</v>
      </c>
      <c r="F757" s="5" t="s">
        <v>9</v>
      </c>
      <c r="G757" s="5" t="s">
        <v>628</v>
      </c>
      <c r="H757" s="5" t="s">
        <v>15</v>
      </c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spans="1:26" ht="15" customHeight="1" x14ac:dyDescent="0.25">
      <c r="A758" s="10" t="s">
        <v>1625</v>
      </c>
      <c r="B758" s="4" t="s">
        <v>52</v>
      </c>
      <c r="C758" s="5" t="s">
        <v>1622</v>
      </c>
      <c r="D758" s="6" t="s">
        <v>20</v>
      </c>
      <c r="E758" s="5" t="s">
        <v>13</v>
      </c>
      <c r="F758" s="5" t="s">
        <v>9</v>
      </c>
      <c r="G758" s="5" t="s">
        <v>628</v>
      </c>
      <c r="H758" s="5" t="s">
        <v>15</v>
      </c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spans="1:26" ht="15" customHeight="1" x14ac:dyDescent="0.25">
      <c r="A759" s="10" t="s">
        <v>1626</v>
      </c>
      <c r="B759" s="4" t="s">
        <v>52</v>
      </c>
      <c r="C759" s="5" t="s">
        <v>1622</v>
      </c>
      <c r="D759" s="6" t="s">
        <v>20</v>
      </c>
      <c r="E759" s="5" t="s">
        <v>13</v>
      </c>
      <c r="F759" s="5" t="s">
        <v>9</v>
      </c>
      <c r="G759" s="5" t="s">
        <v>628</v>
      </c>
      <c r="H759" s="5" t="s">
        <v>15</v>
      </c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spans="1:26" ht="15" customHeight="1" x14ac:dyDescent="0.25">
      <c r="A760" s="10" t="s">
        <v>1627</v>
      </c>
      <c r="B760" s="4" t="s">
        <v>52</v>
      </c>
      <c r="C760" s="5" t="s">
        <v>1622</v>
      </c>
      <c r="D760" s="6" t="s">
        <v>20</v>
      </c>
      <c r="E760" s="5" t="s">
        <v>13</v>
      </c>
      <c r="F760" s="5" t="s">
        <v>9</v>
      </c>
      <c r="G760" s="5" t="s">
        <v>628</v>
      </c>
      <c r="H760" s="5" t="s">
        <v>15</v>
      </c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spans="1:26" ht="15" customHeight="1" x14ac:dyDescent="0.25">
      <c r="A761" s="10" t="s">
        <v>1628</v>
      </c>
      <c r="B761" s="4" t="s">
        <v>1629</v>
      </c>
      <c r="C761" s="5" t="s">
        <v>1630</v>
      </c>
      <c r="D761" s="6" t="s">
        <v>20</v>
      </c>
      <c r="E761" s="5" t="s">
        <v>13</v>
      </c>
      <c r="F761" s="5" t="s">
        <v>9</v>
      </c>
      <c r="G761" s="5" t="s">
        <v>628</v>
      </c>
      <c r="H761" s="5" t="s">
        <v>15</v>
      </c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spans="1:26" ht="15" customHeight="1" x14ac:dyDescent="0.25">
      <c r="A762" s="10" t="s">
        <v>1631</v>
      </c>
      <c r="B762" s="4" t="s">
        <v>1632</v>
      </c>
      <c r="C762" s="5" t="s">
        <v>1633</v>
      </c>
      <c r="D762" s="6" t="s">
        <v>20</v>
      </c>
      <c r="E762" s="5" t="s">
        <v>13</v>
      </c>
      <c r="F762" s="5" t="s">
        <v>9</v>
      </c>
      <c r="G762" s="5" t="s">
        <v>628</v>
      </c>
      <c r="H762" s="5" t="s">
        <v>15</v>
      </c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spans="1:26" ht="15" customHeight="1" x14ac:dyDescent="0.25">
      <c r="A763" s="10" t="s">
        <v>1634</v>
      </c>
      <c r="B763" s="4" t="s">
        <v>1632</v>
      </c>
      <c r="C763" s="5" t="s">
        <v>1633</v>
      </c>
      <c r="D763" s="6" t="s">
        <v>20</v>
      </c>
      <c r="E763" s="5" t="s">
        <v>13</v>
      </c>
      <c r="F763" s="5" t="s">
        <v>9</v>
      </c>
      <c r="G763" s="5" t="s">
        <v>628</v>
      </c>
      <c r="H763" s="5" t="s">
        <v>15</v>
      </c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spans="1:26" ht="15" customHeight="1" x14ac:dyDescent="0.25">
      <c r="A764" s="10" t="s">
        <v>1635</v>
      </c>
      <c r="B764" s="4" t="s">
        <v>94</v>
      </c>
      <c r="C764" s="5" t="s">
        <v>1636</v>
      </c>
      <c r="D764" s="6" t="s">
        <v>20</v>
      </c>
      <c r="E764" s="5" t="s">
        <v>13</v>
      </c>
      <c r="F764" s="5" t="s">
        <v>9</v>
      </c>
      <c r="G764" s="5" t="s">
        <v>628</v>
      </c>
      <c r="H764" s="5" t="s">
        <v>15</v>
      </c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spans="1:26" ht="15" customHeight="1" x14ac:dyDescent="0.25">
      <c r="A765" s="10" t="s">
        <v>1637</v>
      </c>
      <c r="B765" s="4" t="s">
        <v>94</v>
      </c>
      <c r="C765" s="5" t="s">
        <v>1636</v>
      </c>
      <c r="D765" s="6" t="s">
        <v>20</v>
      </c>
      <c r="E765" s="5" t="s">
        <v>13</v>
      </c>
      <c r="F765" s="5" t="s">
        <v>9</v>
      </c>
      <c r="G765" s="5" t="s">
        <v>628</v>
      </c>
      <c r="H765" s="5" t="s">
        <v>15</v>
      </c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spans="1:26" ht="15" customHeight="1" x14ac:dyDescent="0.25">
      <c r="A766" s="10" t="s">
        <v>1638</v>
      </c>
      <c r="B766" s="4" t="s">
        <v>94</v>
      </c>
      <c r="C766" s="5" t="s">
        <v>1636</v>
      </c>
      <c r="D766" s="6" t="s">
        <v>20</v>
      </c>
      <c r="E766" s="5" t="s">
        <v>13</v>
      </c>
      <c r="F766" s="5" t="s">
        <v>9</v>
      </c>
      <c r="G766" s="5" t="s">
        <v>628</v>
      </c>
      <c r="H766" s="5" t="s">
        <v>15</v>
      </c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spans="1:26" ht="15" customHeight="1" x14ac:dyDescent="0.25">
      <c r="A767" s="10" t="s">
        <v>1639</v>
      </c>
      <c r="B767" s="4" t="s">
        <v>1640</v>
      </c>
      <c r="C767" s="5" t="s">
        <v>1641</v>
      </c>
      <c r="D767" s="6" t="s">
        <v>20</v>
      </c>
      <c r="E767" s="5" t="s">
        <v>13</v>
      </c>
      <c r="F767" s="5" t="s">
        <v>9</v>
      </c>
      <c r="G767" s="5" t="s">
        <v>628</v>
      </c>
      <c r="H767" s="5" t="s">
        <v>15</v>
      </c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spans="1:26" ht="15" customHeight="1" x14ac:dyDescent="0.25">
      <c r="A768" s="10" t="s">
        <v>1642</v>
      </c>
      <c r="B768" s="4" t="s">
        <v>1640</v>
      </c>
      <c r="C768" s="5" t="s">
        <v>1643</v>
      </c>
      <c r="D768" s="6" t="s">
        <v>20</v>
      </c>
      <c r="E768" s="5" t="s">
        <v>13</v>
      </c>
      <c r="F768" s="5" t="s">
        <v>9</v>
      </c>
      <c r="G768" s="5" t="s">
        <v>628</v>
      </c>
      <c r="H768" s="5" t="s">
        <v>15</v>
      </c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spans="1:26" ht="14.25" customHeight="1" x14ac:dyDescent="0.25">
      <c r="A769" s="3" t="s">
        <v>1644</v>
      </c>
      <c r="B769" s="4" t="s">
        <v>60</v>
      </c>
      <c r="C769" s="5" t="s">
        <v>1645</v>
      </c>
      <c r="D769" s="6" t="s">
        <v>20</v>
      </c>
      <c r="E769" s="5" t="s">
        <v>13</v>
      </c>
      <c r="F769" s="5" t="s">
        <v>9</v>
      </c>
      <c r="G769" s="5" t="s">
        <v>628</v>
      </c>
      <c r="H769" s="5">
        <v>2019</v>
      </c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spans="1:26" ht="14.25" customHeight="1" x14ac:dyDescent="0.25">
      <c r="A770" s="3" t="s">
        <v>1646</v>
      </c>
      <c r="B770" s="4" t="s">
        <v>116</v>
      </c>
      <c r="C770" s="5" t="s">
        <v>1647</v>
      </c>
      <c r="D770" s="6" t="s">
        <v>20</v>
      </c>
      <c r="E770" s="5" t="s">
        <v>13</v>
      </c>
      <c r="F770" s="5" t="s">
        <v>9</v>
      </c>
      <c r="G770" s="5" t="s">
        <v>628</v>
      </c>
      <c r="H770" s="5">
        <v>2019</v>
      </c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spans="1:26" ht="14.25" customHeight="1" x14ac:dyDescent="0.25">
      <c r="A771" s="3" t="s">
        <v>1648</v>
      </c>
      <c r="B771" s="4" t="s">
        <v>48</v>
      </c>
      <c r="C771" s="5" t="s">
        <v>1649</v>
      </c>
      <c r="D771" s="6" t="s">
        <v>20</v>
      </c>
      <c r="E771" s="5" t="s">
        <v>13</v>
      </c>
      <c r="F771" s="5" t="s">
        <v>9</v>
      </c>
      <c r="G771" s="5" t="s">
        <v>628</v>
      </c>
      <c r="H771" s="5">
        <v>2019</v>
      </c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spans="1:26" ht="14.25" customHeight="1" x14ac:dyDescent="0.25">
      <c r="A772" s="3" t="s">
        <v>1650</v>
      </c>
      <c r="B772" s="4" t="s">
        <v>48</v>
      </c>
      <c r="C772" s="5" t="s">
        <v>1651</v>
      </c>
      <c r="D772" s="6" t="s">
        <v>20</v>
      </c>
      <c r="E772" s="5" t="s">
        <v>13</v>
      </c>
      <c r="F772" s="5" t="s">
        <v>9</v>
      </c>
      <c r="G772" s="5" t="s">
        <v>628</v>
      </c>
      <c r="H772" s="5">
        <v>2019</v>
      </c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spans="1:26" ht="14.25" customHeight="1" x14ac:dyDescent="0.25">
      <c r="A773" s="3" t="s">
        <v>1652</v>
      </c>
      <c r="B773" s="4" t="s">
        <v>268</v>
      </c>
      <c r="C773" s="5" t="s">
        <v>1653</v>
      </c>
      <c r="D773" s="6" t="s">
        <v>20</v>
      </c>
      <c r="E773" s="5" t="s">
        <v>13</v>
      </c>
      <c r="F773" s="5" t="s">
        <v>9</v>
      </c>
      <c r="G773" s="5" t="s">
        <v>628</v>
      </c>
      <c r="H773" s="5">
        <v>2019</v>
      </c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spans="1:26" ht="14.25" customHeight="1" x14ac:dyDescent="0.25">
      <c r="A774" s="3" t="s">
        <v>1654</v>
      </c>
      <c r="B774" s="4" t="s">
        <v>52</v>
      </c>
      <c r="C774" s="5" t="s">
        <v>1655</v>
      </c>
      <c r="D774" s="6" t="s">
        <v>20</v>
      </c>
      <c r="E774" s="5" t="s">
        <v>13</v>
      </c>
      <c r="F774" s="5" t="s">
        <v>9</v>
      </c>
      <c r="G774" s="5" t="s">
        <v>628</v>
      </c>
      <c r="H774" s="5">
        <v>2019</v>
      </c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spans="1:26" ht="14.25" customHeight="1" x14ac:dyDescent="0.25">
      <c r="A775" s="3" t="s">
        <v>1656</v>
      </c>
      <c r="B775" s="4" t="s">
        <v>1657</v>
      </c>
      <c r="C775" s="5" t="s">
        <v>1658</v>
      </c>
      <c r="D775" s="6" t="s">
        <v>20</v>
      </c>
      <c r="E775" s="5" t="s">
        <v>13</v>
      </c>
      <c r="F775" s="5" t="s">
        <v>9</v>
      </c>
      <c r="G775" s="5" t="s">
        <v>628</v>
      </c>
      <c r="H775" s="5">
        <v>2019</v>
      </c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spans="1:26" ht="14.25" customHeight="1" x14ac:dyDescent="0.25">
      <c r="A776" s="3" t="s">
        <v>1659</v>
      </c>
      <c r="B776" s="4" t="s">
        <v>55</v>
      </c>
      <c r="C776" s="5" t="s">
        <v>1660</v>
      </c>
      <c r="D776" s="6" t="s">
        <v>20</v>
      </c>
      <c r="E776" s="5" t="s">
        <v>13</v>
      </c>
      <c r="F776" s="5" t="s">
        <v>9</v>
      </c>
      <c r="G776" s="5" t="s">
        <v>628</v>
      </c>
      <c r="H776" s="5">
        <v>2019</v>
      </c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spans="1:26" ht="14.25" customHeight="1" x14ac:dyDescent="0.25">
      <c r="A777" s="3" t="s">
        <v>1661</v>
      </c>
      <c r="B777" s="4" t="s">
        <v>1662</v>
      </c>
      <c r="C777" s="5" t="s">
        <v>1663</v>
      </c>
      <c r="D777" s="6" t="s">
        <v>20</v>
      </c>
      <c r="E777" s="5" t="s">
        <v>13</v>
      </c>
      <c r="F777" s="5" t="s">
        <v>9</v>
      </c>
      <c r="G777" s="5" t="s">
        <v>628</v>
      </c>
      <c r="H777" s="5">
        <v>2018</v>
      </c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spans="1:26" ht="14.25" customHeight="1" x14ac:dyDescent="0.25">
      <c r="A778" s="3" t="s">
        <v>1664</v>
      </c>
      <c r="B778" s="4" t="s">
        <v>52</v>
      </c>
      <c r="C778" s="5" t="s">
        <v>1665</v>
      </c>
      <c r="D778" s="6" t="s">
        <v>20</v>
      </c>
      <c r="E778" s="5" t="s">
        <v>13</v>
      </c>
      <c r="F778" s="5" t="s">
        <v>9</v>
      </c>
      <c r="G778" s="5" t="s">
        <v>628</v>
      </c>
      <c r="H778" s="5">
        <v>2018</v>
      </c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spans="1:26" ht="14.25" customHeight="1" x14ac:dyDescent="0.25">
      <c r="A779" s="3" t="s">
        <v>1666</v>
      </c>
      <c r="B779" s="4" t="s">
        <v>1662</v>
      </c>
      <c r="C779" s="5" t="s">
        <v>1667</v>
      </c>
      <c r="D779" s="6" t="s">
        <v>20</v>
      </c>
      <c r="E779" s="5" t="s">
        <v>13</v>
      </c>
      <c r="F779" s="5" t="s">
        <v>9</v>
      </c>
      <c r="G779" s="5" t="s">
        <v>628</v>
      </c>
      <c r="H779" s="5">
        <v>2018</v>
      </c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spans="1:26" ht="14.25" customHeight="1" x14ac:dyDescent="0.25">
      <c r="A780" s="3" t="s">
        <v>1668</v>
      </c>
      <c r="B780" s="4" t="s">
        <v>48</v>
      </c>
      <c r="C780" s="5" t="s">
        <v>1669</v>
      </c>
      <c r="D780" s="6" t="s">
        <v>20</v>
      </c>
      <c r="E780" s="5" t="s">
        <v>13</v>
      </c>
      <c r="F780" s="5" t="s">
        <v>9</v>
      </c>
      <c r="G780" s="5" t="s">
        <v>628</v>
      </c>
      <c r="H780" s="5">
        <v>2018</v>
      </c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spans="1:26" ht="14.25" customHeight="1" x14ac:dyDescent="0.25">
      <c r="A781" s="3" t="s">
        <v>1670</v>
      </c>
      <c r="B781" s="4" t="s">
        <v>45</v>
      </c>
      <c r="C781" s="5" t="s">
        <v>1671</v>
      </c>
      <c r="D781" s="6" t="s">
        <v>20</v>
      </c>
      <c r="E781" s="5" t="s">
        <v>13</v>
      </c>
      <c r="F781" s="5" t="s">
        <v>9</v>
      </c>
      <c r="G781" s="5" t="s">
        <v>628</v>
      </c>
      <c r="H781" s="5">
        <v>2018</v>
      </c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spans="1:26" ht="14.25" customHeight="1" x14ac:dyDescent="0.25">
      <c r="A782" s="3" t="s">
        <v>1672</v>
      </c>
      <c r="B782" s="4" t="s">
        <v>1673</v>
      </c>
      <c r="C782" s="5" t="s">
        <v>1674</v>
      </c>
      <c r="D782" s="6" t="s">
        <v>20</v>
      </c>
      <c r="E782" s="5" t="s">
        <v>13</v>
      </c>
      <c r="F782" s="5" t="s">
        <v>9</v>
      </c>
      <c r="G782" s="5" t="s">
        <v>628</v>
      </c>
      <c r="H782" s="5">
        <v>2018</v>
      </c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spans="1:26" ht="14.25" customHeight="1" x14ac:dyDescent="0.25">
      <c r="A783" s="3" t="s">
        <v>1675</v>
      </c>
      <c r="B783" s="4" t="s">
        <v>532</v>
      </c>
      <c r="C783" s="5" t="s">
        <v>1676</v>
      </c>
      <c r="D783" s="6" t="s">
        <v>20</v>
      </c>
      <c r="E783" s="5" t="s">
        <v>13</v>
      </c>
      <c r="F783" s="5" t="s">
        <v>9</v>
      </c>
      <c r="G783" s="5" t="s">
        <v>628</v>
      </c>
      <c r="H783" s="5">
        <v>2018</v>
      </c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spans="1:26" ht="14.25" customHeight="1" x14ac:dyDescent="0.25">
      <c r="A784" s="3" t="s">
        <v>1677</v>
      </c>
      <c r="B784" s="4" t="s">
        <v>55</v>
      </c>
      <c r="C784" s="5" t="s">
        <v>1678</v>
      </c>
      <c r="D784" s="6" t="s">
        <v>20</v>
      </c>
      <c r="E784" s="5" t="s">
        <v>13</v>
      </c>
      <c r="F784" s="5" t="s">
        <v>9</v>
      </c>
      <c r="G784" s="5" t="s">
        <v>628</v>
      </c>
      <c r="H784" s="5">
        <v>2018</v>
      </c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spans="1:26" ht="14.25" customHeight="1" x14ac:dyDescent="0.25">
      <c r="A785" s="3" t="s">
        <v>1679</v>
      </c>
      <c r="B785" s="4" t="s">
        <v>48</v>
      </c>
      <c r="C785" s="5" t="s">
        <v>1680</v>
      </c>
      <c r="D785" s="6" t="s">
        <v>20</v>
      </c>
      <c r="E785" s="5" t="s">
        <v>13</v>
      </c>
      <c r="F785" s="5" t="s">
        <v>9</v>
      </c>
      <c r="G785" s="5" t="s">
        <v>628</v>
      </c>
      <c r="H785" s="5">
        <v>2018</v>
      </c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spans="1:26" ht="14.25" customHeight="1" x14ac:dyDescent="0.25">
      <c r="A786" s="3" t="s">
        <v>1681</v>
      </c>
      <c r="B786" s="4" t="s">
        <v>52</v>
      </c>
      <c r="C786" s="5" t="s">
        <v>1682</v>
      </c>
      <c r="D786" s="6" t="s">
        <v>20</v>
      </c>
      <c r="E786" s="5" t="s">
        <v>13</v>
      </c>
      <c r="F786" s="5" t="s">
        <v>9</v>
      </c>
      <c r="G786" s="5" t="s">
        <v>628</v>
      </c>
      <c r="H786" s="5">
        <v>2018</v>
      </c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spans="1:26" ht="14.25" customHeight="1" x14ac:dyDescent="0.25">
      <c r="A787" s="3" t="s">
        <v>1683</v>
      </c>
      <c r="B787" s="4" t="s">
        <v>55</v>
      </c>
      <c r="C787" s="5" t="s">
        <v>1684</v>
      </c>
      <c r="D787" s="6" t="s">
        <v>20</v>
      </c>
      <c r="E787" s="5" t="s">
        <v>13</v>
      </c>
      <c r="F787" s="5" t="s">
        <v>9</v>
      </c>
      <c r="G787" s="5" t="s">
        <v>628</v>
      </c>
      <c r="H787" s="5">
        <v>2018</v>
      </c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spans="1:26" ht="14.25" customHeight="1" x14ac:dyDescent="0.25">
      <c r="A788" s="3" t="s">
        <v>1685</v>
      </c>
      <c r="B788" s="4" t="s">
        <v>52</v>
      </c>
      <c r="C788" s="5" t="s">
        <v>1686</v>
      </c>
      <c r="D788" s="6" t="s">
        <v>20</v>
      </c>
      <c r="E788" s="5" t="s">
        <v>13</v>
      </c>
      <c r="F788" s="5" t="s">
        <v>9</v>
      </c>
      <c r="G788" s="5" t="s">
        <v>628</v>
      </c>
      <c r="H788" s="5">
        <v>2018</v>
      </c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spans="1:26" ht="14.25" customHeight="1" x14ac:dyDescent="0.25">
      <c r="A789" s="3" t="s">
        <v>1687</v>
      </c>
      <c r="B789" s="4" t="s">
        <v>55</v>
      </c>
      <c r="C789" s="5" t="s">
        <v>1688</v>
      </c>
      <c r="D789" s="6" t="s">
        <v>20</v>
      </c>
      <c r="E789" s="5" t="s">
        <v>13</v>
      </c>
      <c r="F789" s="5" t="s">
        <v>9</v>
      </c>
      <c r="G789" s="5" t="s">
        <v>628</v>
      </c>
      <c r="H789" s="5">
        <v>2018</v>
      </c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spans="1:26" ht="14.25" customHeight="1" x14ac:dyDescent="0.25">
      <c r="A790" s="3" t="s">
        <v>1689</v>
      </c>
      <c r="B790" s="4" t="s">
        <v>52</v>
      </c>
      <c r="C790" s="5" t="s">
        <v>1690</v>
      </c>
      <c r="D790" s="6" t="s">
        <v>20</v>
      </c>
      <c r="E790" s="5" t="s">
        <v>13</v>
      </c>
      <c r="F790" s="5" t="s">
        <v>9</v>
      </c>
      <c r="G790" s="5" t="s">
        <v>628</v>
      </c>
      <c r="H790" s="5">
        <v>2018</v>
      </c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spans="1:26" ht="14.25" customHeight="1" x14ac:dyDescent="0.25">
      <c r="A791" s="3" t="s">
        <v>1691</v>
      </c>
      <c r="B791" s="4" t="s">
        <v>52</v>
      </c>
      <c r="C791" s="5" t="s">
        <v>1692</v>
      </c>
      <c r="D791" s="6" t="s">
        <v>20</v>
      </c>
      <c r="E791" s="5" t="s">
        <v>13</v>
      </c>
      <c r="F791" s="5" t="s">
        <v>9</v>
      </c>
      <c r="G791" s="5" t="s">
        <v>628</v>
      </c>
      <c r="H791" s="5">
        <v>2018</v>
      </c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spans="1:26" ht="14.25" customHeight="1" x14ac:dyDescent="0.25">
      <c r="A792" s="3" t="s">
        <v>1693</v>
      </c>
      <c r="B792" s="4" t="s">
        <v>52</v>
      </c>
      <c r="C792" s="5" t="s">
        <v>1694</v>
      </c>
      <c r="D792" s="6" t="s">
        <v>20</v>
      </c>
      <c r="E792" s="5" t="s">
        <v>13</v>
      </c>
      <c r="F792" s="5" t="s">
        <v>9</v>
      </c>
      <c r="G792" s="5" t="s">
        <v>628</v>
      </c>
      <c r="H792" s="5" t="s">
        <v>15</v>
      </c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spans="1:26" ht="14.25" customHeight="1" x14ac:dyDescent="0.25">
      <c r="A793" s="3" t="s">
        <v>1695</v>
      </c>
      <c r="B793" s="4" t="s">
        <v>52</v>
      </c>
      <c r="C793" s="5" t="s">
        <v>1696</v>
      </c>
      <c r="D793" s="6" t="s">
        <v>20</v>
      </c>
      <c r="E793" s="5" t="s">
        <v>13</v>
      </c>
      <c r="F793" s="5" t="s">
        <v>9</v>
      </c>
      <c r="G793" s="5" t="s">
        <v>150</v>
      </c>
      <c r="H793" s="5" t="s">
        <v>15</v>
      </c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spans="1:26" ht="14.25" customHeight="1" x14ac:dyDescent="0.25">
      <c r="A794" s="3" t="s">
        <v>1697</v>
      </c>
      <c r="B794" s="4" t="s">
        <v>48</v>
      </c>
      <c r="C794" s="5" t="s">
        <v>1698</v>
      </c>
      <c r="D794" s="6" t="s">
        <v>20</v>
      </c>
      <c r="E794" s="5" t="s">
        <v>13</v>
      </c>
      <c r="F794" s="5" t="s">
        <v>9</v>
      </c>
      <c r="G794" s="5" t="s">
        <v>628</v>
      </c>
      <c r="H794" s="5" t="s">
        <v>15</v>
      </c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spans="1:26" ht="14.25" customHeight="1" x14ac:dyDescent="0.25">
      <c r="A795" s="3" t="s">
        <v>1699</v>
      </c>
      <c r="B795" s="4" t="s">
        <v>48</v>
      </c>
      <c r="C795" s="5" t="s">
        <v>1700</v>
      </c>
      <c r="D795" s="6" t="s">
        <v>20</v>
      </c>
      <c r="E795" s="5" t="s">
        <v>13</v>
      </c>
      <c r="F795" s="5" t="s">
        <v>9</v>
      </c>
      <c r="G795" s="5" t="s">
        <v>628</v>
      </c>
      <c r="H795" s="5" t="s">
        <v>15</v>
      </c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spans="1:26" ht="14.25" customHeight="1" x14ac:dyDescent="0.25">
      <c r="A796" s="3" t="s">
        <v>1701</v>
      </c>
      <c r="B796" s="4" t="s">
        <v>1241</v>
      </c>
      <c r="C796" s="5" t="s">
        <v>1702</v>
      </c>
      <c r="D796" s="6" t="s">
        <v>20</v>
      </c>
      <c r="E796" s="5" t="s">
        <v>13</v>
      </c>
      <c r="F796" s="5" t="s">
        <v>9</v>
      </c>
      <c r="G796" s="5" t="s">
        <v>628</v>
      </c>
      <c r="H796" s="5" t="s">
        <v>15</v>
      </c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spans="1:26" ht="14.25" customHeight="1" x14ac:dyDescent="0.25">
      <c r="A797" s="3" t="s">
        <v>1703</v>
      </c>
      <c r="B797" s="4" t="s">
        <v>55</v>
      </c>
      <c r="C797" s="5" t="s">
        <v>1704</v>
      </c>
      <c r="D797" s="6" t="s">
        <v>20</v>
      </c>
      <c r="E797" s="5" t="s">
        <v>13</v>
      </c>
      <c r="F797" s="5" t="s">
        <v>9</v>
      </c>
      <c r="G797" s="5" t="s">
        <v>628</v>
      </c>
      <c r="H797" s="5" t="s">
        <v>15</v>
      </c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spans="1:26" ht="14.25" customHeight="1" x14ac:dyDescent="0.25">
      <c r="A798" s="3" t="s">
        <v>1705</v>
      </c>
      <c r="B798" s="4" t="s">
        <v>18</v>
      </c>
      <c r="C798" s="5" t="s">
        <v>1706</v>
      </c>
      <c r="D798" s="6" t="s">
        <v>20</v>
      </c>
      <c r="E798" s="5" t="s">
        <v>21</v>
      </c>
      <c r="F798" s="5" t="s">
        <v>14</v>
      </c>
      <c r="G798" s="5" t="s">
        <v>1707</v>
      </c>
      <c r="H798" s="5" t="s">
        <v>15</v>
      </c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spans="1:26" ht="14.25" customHeight="1" x14ac:dyDescent="0.25">
      <c r="A799" s="3" t="s">
        <v>1708</v>
      </c>
      <c r="B799" s="4" t="s">
        <v>1306</v>
      </c>
      <c r="C799" s="5" t="s">
        <v>1709</v>
      </c>
      <c r="D799" s="6" t="s">
        <v>20</v>
      </c>
      <c r="E799" s="5" t="s">
        <v>8</v>
      </c>
      <c r="F799" s="5" t="s">
        <v>15</v>
      </c>
      <c r="G799" s="5" t="s">
        <v>15</v>
      </c>
      <c r="H799" s="5" t="s">
        <v>15</v>
      </c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spans="1:26" ht="14.25" customHeight="1" x14ac:dyDescent="0.25">
      <c r="A800" s="3" t="s">
        <v>1710</v>
      </c>
      <c r="B800" s="4" t="s">
        <v>1711</v>
      </c>
      <c r="C800" s="5" t="s">
        <v>1712</v>
      </c>
      <c r="D800" s="6" t="s">
        <v>20</v>
      </c>
      <c r="E800" s="5" t="s">
        <v>8</v>
      </c>
      <c r="F800" s="5" t="s">
        <v>15</v>
      </c>
      <c r="G800" s="5" t="s">
        <v>15</v>
      </c>
      <c r="H800" s="5" t="s">
        <v>15</v>
      </c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spans="1:26" ht="14.25" customHeight="1" x14ac:dyDescent="0.25">
      <c r="A801" s="3" t="s">
        <v>1713</v>
      </c>
      <c r="B801" s="4" t="s">
        <v>1714</v>
      </c>
      <c r="C801" s="5" t="s">
        <v>1715</v>
      </c>
      <c r="D801" s="6" t="s">
        <v>20</v>
      </c>
      <c r="E801" s="5" t="s">
        <v>13</v>
      </c>
      <c r="F801" s="5" t="s">
        <v>9</v>
      </c>
      <c r="G801" s="5" t="s">
        <v>1716</v>
      </c>
      <c r="H801" s="5">
        <v>2019</v>
      </c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spans="1:26" ht="14.25" customHeight="1" x14ac:dyDescent="0.25">
      <c r="A802" s="3" t="s">
        <v>1717</v>
      </c>
      <c r="B802" s="4" t="s">
        <v>923</v>
      </c>
      <c r="C802" s="5" t="s">
        <v>1718</v>
      </c>
      <c r="D802" s="6" t="s">
        <v>20</v>
      </c>
      <c r="E802" s="5" t="s">
        <v>21</v>
      </c>
      <c r="F802" s="5" t="s">
        <v>9</v>
      </c>
      <c r="G802" s="5" t="s">
        <v>15</v>
      </c>
      <c r="H802" s="5" t="s">
        <v>15</v>
      </c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spans="1:26" ht="14.25" customHeight="1" x14ac:dyDescent="0.25">
      <c r="A803" s="3" t="s">
        <v>1719</v>
      </c>
      <c r="B803" s="4" t="s">
        <v>48</v>
      </c>
      <c r="C803" s="5" t="s">
        <v>1720</v>
      </c>
      <c r="D803" s="6" t="s">
        <v>20</v>
      </c>
      <c r="E803" s="5" t="s">
        <v>13</v>
      </c>
      <c r="F803" s="5" t="s">
        <v>9</v>
      </c>
      <c r="G803" s="5" t="s">
        <v>150</v>
      </c>
      <c r="H803" s="5" t="s">
        <v>15</v>
      </c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spans="1:26" ht="14.25" customHeight="1" x14ac:dyDescent="0.25">
      <c r="A804" s="3" t="s">
        <v>1721</v>
      </c>
      <c r="B804" s="4" t="s">
        <v>1722</v>
      </c>
      <c r="C804" s="5" t="s">
        <v>1723</v>
      </c>
      <c r="D804" s="6" t="s">
        <v>20</v>
      </c>
      <c r="E804" s="5" t="s">
        <v>13</v>
      </c>
      <c r="F804" s="5" t="s">
        <v>22</v>
      </c>
      <c r="G804" s="5" t="s">
        <v>1504</v>
      </c>
      <c r="H804" s="5" t="s">
        <v>15</v>
      </c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spans="1:26" ht="14.25" customHeight="1" x14ac:dyDescent="0.25">
      <c r="A805" s="3" t="s">
        <v>1727</v>
      </c>
      <c r="B805" s="4" t="s">
        <v>34</v>
      </c>
      <c r="C805" s="11"/>
      <c r="D805" s="6" t="s">
        <v>20</v>
      </c>
      <c r="E805" s="5" t="s">
        <v>21</v>
      </c>
      <c r="F805" s="5" t="s">
        <v>22</v>
      </c>
      <c r="G805" s="5" t="s">
        <v>1498</v>
      </c>
      <c r="H805" s="5">
        <v>2022</v>
      </c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spans="1:26" ht="14.25" customHeight="1" x14ac:dyDescent="0.25">
      <c r="A806" s="10"/>
      <c r="B806" s="5"/>
      <c r="C806" s="5"/>
      <c r="D806" s="6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spans="1:26" ht="14.25" customHeight="1" x14ac:dyDescent="0.25">
      <c r="A807" s="10"/>
      <c r="B807" s="5"/>
      <c r="C807" s="5"/>
      <c r="D807" s="6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spans="1:26" ht="14.25" customHeight="1" x14ac:dyDescent="0.25">
      <c r="A808" s="10"/>
      <c r="B808" s="5"/>
      <c r="C808" s="5"/>
      <c r="D808" s="6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spans="1:26" ht="14.25" customHeight="1" x14ac:dyDescent="0.25">
      <c r="A809" s="10"/>
      <c r="B809" s="5"/>
      <c r="C809" s="5"/>
      <c r="D809" s="6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spans="1:26" ht="14.25" customHeight="1" x14ac:dyDescent="0.25">
      <c r="A810" s="10"/>
      <c r="B810" s="5"/>
      <c r="C810" s="5"/>
      <c r="D810" s="6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spans="1:26" ht="14.25" customHeight="1" x14ac:dyDescent="0.25">
      <c r="A811" s="10"/>
      <c r="B811" s="5"/>
      <c r="C811" s="5"/>
      <c r="D811" s="6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spans="1:26" ht="14.25" customHeight="1" x14ac:dyDescent="0.25">
      <c r="A812" s="10"/>
      <c r="B812" s="5"/>
      <c r="C812" s="5"/>
      <c r="D812" s="6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spans="1:26" ht="14.25" customHeight="1" x14ac:dyDescent="0.25">
      <c r="A813" s="10"/>
      <c r="B813" s="5"/>
      <c r="C813" s="5"/>
      <c r="D813" s="6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spans="1:26" ht="14.25" customHeight="1" x14ac:dyDescent="0.25">
      <c r="A814" s="10"/>
      <c r="B814" s="5"/>
      <c r="C814" s="5"/>
      <c r="D814" s="6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spans="1:26" ht="14.25" customHeight="1" x14ac:dyDescent="0.25">
      <c r="A815" s="10"/>
      <c r="B815" s="5"/>
      <c r="C815" s="5"/>
      <c r="D815" s="6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spans="1:26" ht="14.25" customHeight="1" x14ac:dyDescent="0.25">
      <c r="A816" s="10"/>
      <c r="B816" s="5"/>
      <c r="C816" s="5"/>
      <c r="D816" s="6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spans="1:26" ht="14.25" customHeight="1" x14ac:dyDescent="0.25">
      <c r="A817" s="10"/>
      <c r="B817" s="5"/>
      <c r="C817" s="5"/>
      <c r="D817" s="6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spans="1:26" ht="14.25" customHeight="1" x14ac:dyDescent="0.25">
      <c r="A818" s="10"/>
      <c r="B818" s="5"/>
      <c r="C818" s="5"/>
      <c r="D818" s="6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spans="1:26" ht="14.25" customHeight="1" x14ac:dyDescent="0.25">
      <c r="A819" s="10"/>
      <c r="B819" s="5"/>
      <c r="C819" s="5"/>
      <c r="D819" s="6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spans="1:26" ht="14.25" customHeight="1" x14ac:dyDescent="0.25">
      <c r="A820" s="10"/>
      <c r="B820" s="5"/>
      <c r="C820" s="5"/>
      <c r="D820" s="6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spans="1:26" ht="14.25" customHeight="1" x14ac:dyDescent="0.25">
      <c r="A821" s="10"/>
      <c r="B821" s="5"/>
      <c r="C821" s="5"/>
      <c r="D821" s="6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spans="1:26" ht="14.25" customHeight="1" x14ac:dyDescent="0.25">
      <c r="A822" s="10"/>
      <c r="B822" s="5"/>
      <c r="C822" s="5"/>
      <c r="D822" s="6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spans="1:26" ht="14.25" customHeight="1" x14ac:dyDescent="0.25">
      <c r="A823" s="10"/>
      <c r="B823" s="5"/>
      <c r="C823" s="5"/>
      <c r="D823" s="6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spans="1:26" ht="14.25" customHeight="1" x14ac:dyDescent="0.25">
      <c r="A824" s="10"/>
      <c r="B824" s="5"/>
      <c r="C824" s="5"/>
      <c r="D824" s="6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spans="1:26" ht="14.25" customHeight="1" x14ac:dyDescent="0.25">
      <c r="A825" s="10"/>
      <c r="B825" s="5"/>
      <c r="C825" s="5"/>
      <c r="D825" s="6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spans="1:26" ht="14.25" customHeight="1" x14ac:dyDescent="0.25">
      <c r="A826" s="10"/>
      <c r="B826" s="5"/>
      <c r="C826" s="5"/>
      <c r="D826" s="6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spans="1:26" ht="14.25" customHeight="1" x14ac:dyDescent="0.25">
      <c r="A827" s="10"/>
      <c r="B827" s="5"/>
      <c r="C827" s="5"/>
      <c r="D827" s="6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spans="1:26" ht="14.25" customHeight="1" x14ac:dyDescent="0.25">
      <c r="A828" s="10"/>
      <c r="B828" s="5"/>
      <c r="C828" s="5"/>
      <c r="D828" s="6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spans="1:26" ht="14.25" customHeight="1" x14ac:dyDescent="0.25">
      <c r="A829" s="10"/>
      <c r="B829" s="5"/>
      <c r="C829" s="5"/>
      <c r="D829" s="6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spans="1:26" ht="14.25" customHeight="1" x14ac:dyDescent="0.25">
      <c r="A830" s="10"/>
      <c r="B830" s="5"/>
      <c r="C830" s="5"/>
      <c r="D830" s="6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spans="1:26" ht="14.25" customHeight="1" x14ac:dyDescent="0.25">
      <c r="A831" s="10"/>
      <c r="B831" s="5"/>
      <c r="C831" s="5"/>
      <c r="D831" s="6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spans="1:26" ht="14.25" customHeight="1" x14ac:dyDescent="0.25">
      <c r="A832" s="10"/>
      <c r="B832" s="5"/>
      <c r="C832" s="5"/>
      <c r="D832" s="6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spans="1:26" ht="14.25" customHeight="1" x14ac:dyDescent="0.25">
      <c r="A833" s="10"/>
      <c r="B833" s="5"/>
      <c r="C833" s="5"/>
      <c r="D833" s="6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spans="1:26" ht="14.25" customHeight="1" x14ac:dyDescent="0.25">
      <c r="A834" s="10"/>
      <c r="B834" s="5"/>
      <c r="C834" s="5"/>
      <c r="D834" s="6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spans="1:26" ht="14.25" customHeight="1" x14ac:dyDescent="0.25">
      <c r="A835" s="10"/>
      <c r="B835" s="5"/>
      <c r="C835" s="5"/>
      <c r="D835" s="6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spans="1:26" ht="14.25" customHeight="1" x14ac:dyDescent="0.25">
      <c r="A836" s="10"/>
      <c r="B836" s="5"/>
      <c r="C836" s="5"/>
      <c r="D836" s="6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spans="1:26" ht="14.25" customHeight="1" x14ac:dyDescent="0.25">
      <c r="A837" s="10"/>
      <c r="B837" s="5"/>
      <c r="C837" s="5"/>
      <c r="D837" s="6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spans="1:26" ht="14.25" customHeight="1" x14ac:dyDescent="0.25">
      <c r="A838" s="10"/>
      <c r="B838" s="5"/>
      <c r="C838" s="5"/>
      <c r="D838" s="6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spans="1:26" ht="14.25" customHeight="1" x14ac:dyDescent="0.25">
      <c r="A839" s="10"/>
      <c r="B839" s="5"/>
      <c r="C839" s="5"/>
      <c r="D839" s="6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spans="1:26" ht="14.25" customHeight="1" x14ac:dyDescent="0.25">
      <c r="A840" s="10"/>
      <c r="B840" s="5"/>
      <c r="C840" s="5"/>
      <c r="D840" s="6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spans="1:26" ht="14.25" customHeight="1" x14ac:dyDescent="0.25">
      <c r="A841" s="10"/>
      <c r="B841" s="5"/>
      <c r="C841" s="5"/>
      <c r="D841" s="6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spans="1:26" ht="14.25" customHeight="1" x14ac:dyDescent="0.25">
      <c r="A842" s="10"/>
      <c r="B842" s="5"/>
      <c r="C842" s="5"/>
      <c r="D842" s="6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spans="1:26" ht="14.25" customHeight="1" x14ac:dyDescent="0.25">
      <c r="A843" s="10"/>
      <c r="B843" s="5"/>
      <c r="C843" s="5"/>
      <c r="D843" s="6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spans="1:26" ht="14.25" customHeight="1" x14ac:dyDescent="0.25">
      <c r="A844" s="10"/>
      <c r="B844" s="5"/>
      <c r="C844" s="5"/>
      <c r="D844" s="6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spans="1:26" ht="14.25" customHeight="1" x14ac:dyDescent="0.25">
      <c r="A845" s="10"/>
      <c r="B845" s="5"/>
      <c r="C845" s="5"/>
      <c r="D845" s="6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spans="1:26" ht="14.25" customHeight="1" x14ac:dyDescent="0.25">
      <c r="A846" s="10"/>
      <c r="B846" s="5"/>
      <c r="C846" s="5"/>
      <c r="D846" s="6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spans="1:26" ht="14.25" customHeight="1" x14ac:dyDescent="0.25">
      <c r="A847" s="10"/>
      <c r="B847" s="5"/>
      <c r="C847" s="5"/>
      <c r="D847" s="6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spans="1:26" ht="14.25" customHeight="1" x14ac:dyDescent="0.25">
      <c r="A848" s="10"/>
      <c r="B848" s="5"/>
      <c r="C848" s="5"/>
      <c r="D848" s="6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spans="1:26" ht="14.25" customHeight="1" x14ac:dyDescent="0.25">
      <c r="A849" s="10"/>
      <c r="B849" s="5"/>
      <c r="C849" s="5"/>
      <c r="D849" s="6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spans="1:26" ht="14.25" customHeight="1" x14ac:dyDescent="0.25">
      <c r="A850" s="10"/>
      <c r="B850" s="5"/>
      <c r="C850" s="5"/>
      <c r="D850" s="6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spans="1:26" ht="14.25" customHeight="1" x14ac:dyDescent="0.25">
      <c r="A851" s="10"/>
      <c r="B851" s="5"/>
      <c r="C851" s="5"/>
      <c r="D851" s="6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spans="1:26" ht="14.25" customHeight="1" x14ac:dyDescent="0.25">
      <c r="A852" s="10"/>
      <c r="B852" s="5"/>
      <c r="C852" s="5"/>
      <c r="D852" s="6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spans="1:26" ht="14.25" customHeight="1" x14ac:dyDescent="0.25">
      <c r="A853" s="10"/>
      <c r="B853" s="5"/>
      <c r="C853" s="5"/>
      <c r="D853" s="6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spans="1:26" ht="14.25" customHeight="1" x14ac:dyDescent="0.25">
      <c r="A854" s="10"/>
      <c r="B854" s="5"/>
      <c r="C854" s="5"/>
      <c r="D854" s="6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spans="1:26" ht="14.25" customHeight="1" x14ac:dyDescent="0.25">
      <c r="A855" s="10"/>
      <c r="B855" s="5"/>
      <c r="C855" s="5"/>
      <c r="D855" s="6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spans="1:26" ht="14.25" customHeight="1" x14ac:dyDescent="0.25">
      <c r="A856" s="10"/>
      <c r="B856" s="5"/>
      <c r="C856" s="5"/>
      <c r="D856" s="6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spans="1:26" ht="14.25" customHeight="1" x14ac:dyDescent="0.25">
      <c r="A857" s="10"/>
      <c r="B857" s="5"/>
      <c r="C857" s="5"/>
      <c r="D857" s="6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spans="1:26" ht="14.25" customHeight="1" x14ac:dyDescent="0.25">
      <c r="A858" s="10"/>
      <c r="B858" s="5"/>
      <c r="C858" s="5"/>
      <c r="D858" s="6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spans="1:26" ht="14.25" customHeight="1" x14ac:dyDescent="0.25">
      <c r="A859" s="10"/>
      <c r="B859" s="5"/>
      <c r="C859" s="5"/>
      <c r="D859" s="6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spans="1:26" ht="14.25" customHeight="1" x14ac:dyDescent="0.25">
      <c r="A860" s="10"/>
      <c r="B860" s="5"/>
      <c r="C860" s="5"/>
      <c r="D860" s="6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spans="1:26" ht="14.25" customHeight="1" x14ac:dyDescent="0.25">
      <c r="A861" s="10"/>
      <c r="B861" s="5"/>
      <c r="C861" s="5"/>
      <c r="D861" s="6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spans="1:26" ht="14.25" customHeight="1" x14ac:dyDescent="0.25">
      <c r="A862" s="10"/>
      <c r="B862" s="5"/>
      <c r="C862" s="5"/>
      <c r="D862" s="6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spans="1:26" ht="14.25" customHeight="1" x14ac:dyDescent="0.25">
      <c r="A863" s="10"/>
      <c r="B863" s="5"/>
      <c r="C863" s="5"/>
      <c r="D863" s="6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spans="1:26" ht="14.25" customHeight="1" x14ac:dyDescent="0.25">
      <c r="A864" s="10"/>
      <c r="B864" s="5"/>
      <c r="C864" s="5"/>
      <c r="D864" s="6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spans="1:26" ht="14.25" customHeight="1" x14ac:dyDescent="0.25">
      <c r="A865" s="10"/>
      <c r="B865" s="5"/>
      <c r="C865" s="5"/>
      <c r="D865" s="6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spans="1:26" ht="14.25" customHeight="1" x14ac:dyDescent="0.25">
      <c r="A866" s="10"/>
      <c r="B866" s="5"/>
      <c r="C866" s="5"/>
      <c r="D866" s="6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spans="1:26" ht="14.25" customHeight="1" x14ac:dyDescent="0.25">
      <c r="A867" s="10"/>
      <c r="B867" s="5"/>
      <c r="C867" s="5"/>
      <c r="D867" s="6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spans="1:26" ht="14.25" customHeight="1" x14ac:dyDescent="0.25">
      <c r="A868" s="10"/>
      <c r="B868" s="5"/>
      <c r="C868" s="5"/>
      <c r="D868" s="6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spans="1:26" ht="14.25" customHeight="1" x14ac:dyDescent="0.25">
      <c r="A869" s="10"/>
      <c r="B869" s="5"/>
      <c r="C869" s="5"/>
      <c r="D869" s="6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spans="1:26" ht="14.25" customHeight="1" x14ac:dyDescent="0.25">
      <c r="A870" s="10"/>
      <c r="B870" s="5"/>
      <c r="C870" s="5"/>
      <c r="D870" s="6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spans="1:26" ht="14.25" customHeight="1" x14ac:dyDescent="0.25">
      <c r="A871" s="10"/>
      <c r="B871" s="5"/>
      <c r="C871" s="5"/>
      <c r="D871" s="6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spans="1:26" ht="14.25" customHeight="1" x14ac:dyDescent="0.25">
      <c r="A872" s="10"/>
      <c r="B872" s="5"/>
      <c r="C872" s="5"/>
      <c r="D872" s="6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spans="1:26" ht="14.25" customHeight="1" x14ac:dyDescent="0.25">
      <c r="A873" s="10"/>
      <c r="B873" s="5"/>
      <c r="C873" s="5"/>
      <c r="D873" s="6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spans="1:26" ht="14.25" customHeight="1" x14ac:dyDescent="0.25">
      <c r="A874" s="10"/>
      <c r="B874" s="5"/>
      <c r="C874" s="5"/>
      <c r="D874" s="6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spans="1:26" ht="14.25" customHeight="1" x14ac:dyDescent="0.25">
      <c r="A875" s="10"/>
      <c r="B875" s="5"/>
      <c r="C875" s="5"/>
      <c r="D875" s="6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spans="1:26" ht="14.25" customHeight="1" x14ac:dyDescent="0.25">
      <c r="A876" s="10"/>
      <c r="B876" s="5"/>
      <c r="C876" s="5"/>
      <c r="D876" s="6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spans="1:26" ht="14.25" customHeight="1" x14ac:dyDescent="0.25">
      <c r="A877" s="10"/>
      <c r="B877" s="5"/>
      <c r="C877" s="5"/>
      <c r="D877" s="6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spans="1:26" ht="14.25" customHeight="1" x14ac:dyDescent="0.25">
      <c r="A878" s="10"/>
      <c r="B878" s="5"/>
      <c r="C878" s="5"/>
      <c r="D878" s="6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spans="1:26" ht="14.25" customHeight="1" x14ac:dyDescent="0.25">
      <c r="A879" s="10"/>
      <c r="B879" s="5"/>
      <c r="C879" s="5"/>
      <c r="D879" s="6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spans="1:26" ht="14.25" customHeight="1" x14ac:dyDescent="0.25">
      <c r="A880" s="10"/>
      <c r="B880" s="5"/>
      <c r="C880" s="5"/>
      <c r="D880" s="6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spans="1:26" ht="14.25" customHeight="1" x14ac:dyDescent="0.25">
      <c r="A881" s="10"/>
      <c r="B881" s="5"/>
      <c r="C881" s="5"/>
      <c r="D881" s="6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spans="1:26" ht="14.25" customHeight="1" x14ac:dyDescent="0.25">
      <c r="A882" s="10"/>
      <c r="B882" s="5"/>
      <c r="C882" s="5"/>
      <c r="D882" s="6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spans="1:26" ht="14.25" customHeight="1" x14ac:dyDescent="0.25">
      <c r="A883" s="10"/>
      <c r="B883" s="5"/>
      <c r="C883" s="5"/>
      <c r="D883" s="6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spans="1:26" ht="14.25" customHeight="1" x14ac:dyDescent="0.25">
      <c r="A884" s="10"/>
      <c r="B884" s="5"/>
      <c r="C884" s="5"/>
      <c r="D884" s="6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spans="1:26" ht="14.25" customHeight="1" x14ac:dyDescent="0.25">
      <c r="A885" s="10"/>
      <c r="B885" s="5"/>
      <c r="C885" s="5"/>
      <c r="D885" s="6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spans="1:26" ht="14.25" customHeight="1" x14ac:dyDescent="0.25">
      <c r="A886" s="10"/>
      <c r="B886" s="5"/>
      <c r="C886" s="5"/>
      <c r="D886" s="6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spans="1:26" ht="14.25" customHeight="1" x14ac:dyDescent="0.25">
      <c r="A887" s="10"/>
      <c r="B887" s="5"/>
      <c r="C887" s="5"/>
      <c r="D887" s="6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spans="1:26" ht="14.25" customHeight="1" x14ac:dyDescent="0.25">
      <c r="A888" s="10"/>
      <c r="B888" s="5"/>
      <c r="C888" s="5"/>
      <c r="D888" s="6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spans="1:26" ht="14.25" customHeight="1" x14ac:dyDescent="0.25">
      <c r="A889" s="10"/>
      <c r="B889" s="5"/>
      <c r="C889" s="5"/>
      <c r="D889" s="6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spans="1:26" ht="14.25" customHeight="1" x14ac:dyDescent="0.25">
      <c r="A890" s="10"/>
      <c r="B890" s="5"/>
      <c r="C890" s="5"/>
      <c r="D890" s="6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spans="1:26" ht="14.25" customHeight="1" x14ac:dyDescent="0.25">
      <c r="A891" s="10"/>
      <c r="B891" s="5"/>
      <c r="C891" s="5"/>
      <c r="D891" s="6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spans="1:26" ht="14.25" customHeight="1" x14ac:dyDescent="0.25">
      <c r="A892" s="10"/>
      <c r="B892" s="5"/>
      <c r="C892" s="5"/>
      <c r="D892" s="6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spans="1:26" ht="14.25" customHeight="1" x14ac:dyDescent="0.25">
      <c r="A893" s="10"/>
      <c r="B893" s="5"/>
      <c r="C893" s="5"/>
      <c r="D893" s="6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spans="1:26" ht="14.25" customHeight="1" x14ac:dyDescent="0.25">
      <c r="A894" s="10"/>
      <c r="B894" s="5"/>
      <c r="C894" s="5"/>
      <c r="D894" s="6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spans="1:26" ht="14.25" customHeight="1" x14ac:dyDescent="0.25">
      <c r="A895" s="10"/>
      <c r="B895" s="5"/>
      <c r="C895" s="5"/>
      <c r="D895" s="6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spans="1:26" ht="14.25" customHeight="1" x14ac:dyDescent="0.25">
      <c r="A896" s="10"/>
      <c r="B896" s="5"/>
      <c r="C896" s="5"/>
      <c r="D896" s="6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spans="1:26" ht="14.25" customHeight="1" x14ac:dyDescent="0.25">
      <c r="A897" s="10"/>
      <c r="B897" s="5"/>
      <c r="C897" s="5"/>
      <c r="D897" s="6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spans="1:26" ht="14.25" customHeight="1" x14ac:dyDescent="0.25">
      <c r="A898" s="10"/>
      <c r="B898" s="5"/>
      <c r="C898" s="5"/>
      <c r="D898" s="6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spans="1:26" ht="14.25" customHeight="1" x14ac:dyDescent="0.25">
      <c r="A899" s="10"/>
      <c r="B899" s="5"/>
      <c r="C899" s="5"/>
      <c r="D899" s="6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spans="1:26" ht="14.25" customHeight="1" x14ac:dyDescent="0.25">
      <c r="A900" s="10"/>
      <c r="B900" s="5"/>
      <c r="C900" s="5"/>
      <c r="D900" s="6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spans="1:26" ht="14.25" customHeight="1" x14ac:dyDescent="0.25">
      <c r="A901" s="10"/>
      <c r="B901" s="5"/>
      <c r="C901" s="5"/>
      <c r="D901" s="6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spans="1:26" ht="14.25" customHeight="1" x14ac:dyDescent="0.25">
      <c r="A902" s="10"/>
      <c r="B902" s="5"/>
      <c r="C902" s="5"/>
      <c r="D902" s="6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spans="1:26" ht="14.25" customHeight="1" x14ac:dyDescent="0.25">
      <c r="A903" s="10"/>
      <c r="B903" s="5"/>
      <c r="C903" s="5"/>
      <c r="D903" s="6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spans="1:26" ht="14.25" customHeight="1" x14ac:dyDescent="0.25">
      <c r="A904" s="10"/>
      <c r="B904" s="5"/>
      <c r="C904" s="5"/>
      <c r="D904" s="6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spans="1:26" ht="14.25" customHeight="1" x14ac:dyDescent="0.25">
      <c r="A905" s="10"/>
      <c r="B905" s="5"/>
      <c r="C905" s="5"/>
      <c r="D905" s="6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spans="1:26" ht="14.25" customHeight="1" x14ac:dyDescent="0.25">
      <c r="A906" s="10"/>
      <c r="B906" s="5"/>
      <c r="C906" s="5"/>
      <c r="D906" s="6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spans="1:26" ht="14.25" customHeight="1" x14ac:dyDescent="0.25">
      <c r="A907" s="10"/>
      <c r="B907" s="5"/>
      <c r="C907" s="5"/>
      <c r="D907" s="6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spans="1:26" ht="14.25" customHeight="1" x14ac:dyDescent="0.25">
      <c r="A908" s="10"/>
      <c r="B908" s="5"/>
      <c r="C908" s="5"/>
      <c r="D908" s="6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spans="1:26" ht="14.25" customHeight="1" x14ac:dyDescent="0.25">
      <c r="A909" s="10"/>
      <c r="B909" s="5"/>
      <c r="C909" s="5"/>
      <c r="D909" s="6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spans="1:26" ht="14.25" customHeight="1" x14ac:dyDescent="0.25">
      <c r="A910" s="10"/>
      <c r="B910" s="5"/>
      <c r="C910" s="5"/>
      <c r="D910" s="6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spans="1:26" ht="14.25" customHeight="1" x14ac:dyDescent="0.25">
      <c r="A911" s="10"/>
      <c r="B911" s="5"/>
      <c r="C911" s="5"/>
      <c r="D911" s="6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spans="1:26" ht="14.25" customHeight="1" x14ac:dyDescent="0.25">
      <c r="A912" s="10"/>
      <c r="B912" s="5"/>
      <c r="C912" s="5"/>
      <c r="D912" s="6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spans="1:26" ht="14.25" customHeight="1" x14ac:dyDescent="0.25">
      <c r="A913" s="10"/>
      <c r="B913" s="5"/>
      <c r="C913" s="5"/>
      <c r="D913" s="6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spans="1:26" ht="14.25" customHeight="1" x14ac:dyDescent="0.25">
      <c r="A914" s="10"/>
      <c r="B914" s="5"/>
      <c r="C914" s="5"/>
      <c r="D914" s="6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spans="1:26" ht="14.25" customHeight="1" x14ac:dyDescent="0.25">
      <c r="A915" s="10"/>
      <c r="B915" s="5"/>
      <c r="C915" s="5"/>
      <c r="D915" s="6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spans="1:26" ht="14.25" customHeight="1" x14ac:dyDescent="0.25">
      <c r="A916" s="10"/>
      <c r="B916" s="5"/>
      <c r="C916" s="5"/>
      <c r="D916" s="6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spans="1:26" ht="14.25" customHeight="1" x14ac:dyDescent="0.25">
      <c r="A917" s="10"/>
      <c r="B917" s="5"/>
      <c r="C917" s="5"/>
      <c r="D917" s="6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spans="1:26" ht="14.25" customHeight="1" x14ac:dyDescent="0.25">
      <c r="A918" s="10"/>
      <c r="B918" s="5"/>
      <c r="C918" s="5"/>
      <c r="D918" s="6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spans="1:26" ht="14.25" customHeight="1" x14ac:dyDescent="0.25">
      <c r="A919" s="10"/>
      <c r="B919" s="5"/>
      <c r="C919" s="5"/>
      <c r="D919" s="6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spans="1:26" ht="14.25" customHeight="1" x14ac:dyDescent="0.25">
      <c r="A920" s="10"/>
      <c r="B920" s="5"/>
      <c r="C920" s="5"/>
      <c r="D920" s="6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spans="1:26" ht="14.25" customHeight="1" x14ac:dyDescent="0.25">
      <c r="A921" s="10"/>
      <c r="B921" s="5"/>
      <c r="C921" s="5"/>
      <c r="D921" s="6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spans="1:26" ht="14.25" customHeight="1" x14ac:dyDescent="0.25">
      <c r="A922" s="10"/>
      <c r="B922" s="5"/>
      <c r="C922" s="5"/>
      <c r="D922" s="6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spans="1:26" ht="14.25" customHeight="1" x14ac:dyDescent="0.25">
      <c r="A923" s="10"/>
      <c r="B923" s="5"/>
      <c r="C923" s="5"/>
      <c r="D923" s="6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spans="1:26" ht="14.25" customHeight="1" x14ac:dyDescent="0.25">
      <c r="A924" s="10"/>
      <c r="B924" s="5"/>
      <c r="C924" s="5"/>
      <c r="D924" s="6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spans="1:26" ht="14.25" customHeight="1" x14ac:dyDescent="0.25">
      <c r="A925" s="10"/>
      <c r="B925" s="5"/>
      <c r="C925" s="5"/>
      <c r="D925" s="6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spans="1:26" ht="14.25" customHeight="1" x14ac:dyDescent="0.25">
      <c r="A926" s="10"/>
      <c r="B926" s="5"/>
      <c r="C926" s="5"/>
      <c r="D926" s="6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spans="1:26" ht="14.25" customHeight="1" x14ac:dyDescent="0.25">
      <c r="A927" s="10"/>
      <c r="B927" s="5"/>
      <c r="C927" s="5"/>
      <c r="D927" s="6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spans="1:26" ht="14.25" customHeight="1" x14ac:dyDescent="0.25">
      <c r="A928" s="10"/>
      <c r="B928" s="5"/>
      <c r="C928" s="5"/>
      <c r="D928" s="6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spans="1:26" ht="14.25" customHeight="1" x14ac:dyDescent="0.25">
      <c r="A929" s="10"/>
      <c r="B929" s="5"/>
      <c r="C929" s="5"/>
      <c r="D929" s="6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spans="1:26" ht="14.25" customHeight="1" x14ac:dyDescent="0.25">
      <c r="A930" s="10"/>
      <c r="B930" s="5"/>
      <c r="C930" s="5"/>
      <c r="D930" s="6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spans="1:26" ht="14.25" customHeight="1" x14ac:dyDescent="0.25">
      <c r="A931" s="10"/>
      <c r="B931" s="5"/>
      <c r="C931" s="5"/>
      <c r="D931" s="6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spans="1:26" ht="14.25" customHeight="1" x14ac:dyDescent="0.25">
      <c r="A932" s="10"/>
      <c r="B932" s="5"/>
      <c r="C932" s="5"/>
      <c r="D932" s="6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spans="1:26" ht="14.25" customHeight="1" x14ac:dyDescent="0.25">
      <c r="A933" s="10"/>
      <c r="B933" s="5"/>
      <c r="C933" s="5"/>
      <c r="D933" s="6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spans="1:26" ht="14.25" customHeight="1" x14ac:dyDescent="0.25">
      <c r="A934" s="10"/>
      <c r="B934" s="5"/>
      <c r="C934" s="5"/>
      <c r="D934" s="6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spans="1:26" ht="14.25" customHeight="1" x14ac:dyDescent="0.25">
      <c r="A935" s="10"/>
      <c r="B935" s="5"/>
      <c r="C935" s="5"/>
      <c r="D935" s="6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spans="1:26" ht="14.25" customHeight="1" x14ac:dyDescent="0.25">
      <c r="A936" s="10"/>
      <c r="B936" s="5"/>
      <c r="C936" s="5"/>
      <c r="D936" s="6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spans="1:26" ht="14.25" customHeight="1" x14ac:dyDescent="0.25">
      <c r="A937" s="10"/>
      <c r="B937" s="5"/>
      <c r="C937" s="5"/>
      <c r="D937" s="6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spans="1:26" ht="14.25" customHeight="1" x14ac:dyDescent="0.25">
      <c r="A938" s="10"/>
      <c r="B938" s="5"/>
      <c r="C938" s="5"/>
      <c r="D938" s="6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spans="1:26" ht="14.25" customHeight="1" x14ac:dyDescent="0.25">
      <c r="A939" s="10"/>
      <c r="B939" s="5"/>
      <c r="C939" s="5"/>
      <c r="D939" s="6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spans="1:26" ht="14.25" customHeight="1" x14ac:dyDescent="0.25">
      <c r="A940" s="10"/>
      <c r="B940" s="5"/>
      <c r="C940" s="5"/>
      <c r="D940" s="6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spans="1:26" ht="14.25" customHeight="1" x14ac:dyDescent="0.25">
      <c r="A941" s="10"/>
      <c r="B941" s="5"/>
      <c r="C941" s="5"/>
      <c r="D941" s="6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spans="1:26" ht="14.25" customHeight="1" x14ac:dyDescent="0.25">
      <c r="A942" s="10"/>
      <c r="B942" s="5"/>
      <c r="C942" s="5"/>
      <c r="D942" s="6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spans="1:26" ht="14.25" customHeight="1" x14ac:dyDescent="0.25">
      <c r="A943" s="10"/>
      <c r="B943" s="5"/>
      <c r="C943" s="5"/>
      <c r="D943" s="6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spans="1:26" ht="14.25" customHeight="1" x14ac:dyDescent="0.25">
      <c r="A944" s="10"/>
      <c r="B944" s="5"/>
      <c r="C944" s="5"/>
      <c r="D944" s="6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spans="1:26" ht="14.25" customHeight="1" x14ac:dyDescent="0.25">
      <c r="A945" s="10"/>
      <c r="B945" s="5"/>
      <c r="C945" s="5"/>
      <c r="D945" s="6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spans="1:26" ht="14.25" customHeight="1" x14ac:dyDescent="0.25">
      <c r="A946" s="10"/>
      <c r="B946" s="5"/>
      <c r="C946" s="5"/>
      <c r="D946" s="6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spans="1:26" ht="14.25" customHeight="1" x14ac:dyDescent="0.25">
      <c r="A947" s="10"/>
      <c r="B947" s="5"/>
      <c r="C947" s="5"/>
      <c r="D947" s="6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spans="1:26" ht="14.25" customHeight="1" x14ac:dyDescent="0.25">
      <c r="A948" s="10"/>
      <c r="B948" s="5"/>
      <c r="C948" s="5"/>
      <c r="D948" s="6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spans="1:26" ht="14.25" customHeight="1" x14ac:dyDescent="0.25">
      <c r="A949" s="10"/>
      <c r="B949" s="5"/>
      <c r="C949" s="5"/>
      <c r="D949" s="6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spans="1:26" ht="14.25" customHeight="1" x14ac:dyDescent="0.25">
      <c r="A950" s="10"/>
      <c r="B950" s="5"/>
      <c r="C950" s="5"/>
      <c r="D950" s="6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spans="1:26" ht="14.25" customHeight="1" x14ac:dyDescent="0.25">
      <c r="A951" s="10"/>
      <c r="B951" s="5"/>
      <c r="C951" s="5"/>
      <c r="D951" s="6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spans="1:26" ht="14.25" customHeight="1" x14ac:dyDescent="0.25">
      <c r="A952" s="10"/>
      <c r="B952" s="5"/>
      <c r="C952" s="5"/>
      <c r="D952" s="6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spans="1:26" ht="14.25" customHeight="1" x14ac:dyDescent="0.25">
      <c r="A953" s="10"/>
      <c r="B953" s="5"/>
      <c r="C953" s="5"/>
      <c r="D953" s="6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spans="1:26" ht="14.25" customHeight="1" x14ac:dyDescent="0.25">
      <c r="A954" s="10"/>
      <c r="B954" s="5"/>
      <c r="C954" s="5"/>
      <c r="D954" s="6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spans="1:26" ht="14.25" customHeight="1" x14ac:dyDescent="0.25">
      <c r="A955" s="10"/>
      <c r="B955" s="5"/>
      <c r="C955" s="5"/>
      <c r="D955" s="6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spans="1:26" ht="14.25" customHeight="1" x14ac:dyDescent="0.25">
      <c r="A956" s="10"/>
      <c r="B956" s="5"/>
      <c r="C956" s="5"/>
      <c r="D956" s="6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spans="1:26" ht="14.25" customHeight="1" x14ac:dyDescent="0.25">
      <c r="A957" s="10"/>
      <c r="B957" s="5"/>
      <c r="C957" s="5"/>
      <c r="D957" s="6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spans="1:26" ht="14.25" customHeight="1" x14ac:dyDescent="0.25">
      <c r="A958" s="10"/>
      <c r="B958" s="5"/>
      <c r="C958" s="5"/>
      <c r="D958" s="6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spans="1:26" ht="14.25" customHeight="1" x14ac:dyDescent="0.25">
      <c r="A959" s="10"/>
      <c r="B959" s="5"/>
      <c r="C959" s="5"/>
      <c r="D959" s="6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spans="1:26" ht="14.25" customHeight="1" x14ac:dyDescent="0.25">
      <c r="A960" s="10"/>
      <c r="B960" s="5"/>
      <c r="C960" s="5"/>
      <c r="D960" s="6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spans="1:26" ht="14.25" customHeight="1" x14ac:dyDescent="0.25">
      <c r="A961" s="10"/>
      <c r="B961" s="5"/>
      <c r="C961" s="5"/>
      <c r="D961" s="6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spans="1:26" ht="14.25" customHeight="1" x14ac:dyDescent="0.25">
      <c r="A962" s="10"/>
      <c r="B962" s="5"/>
      <c r="C962" s="5"/>
      <c r="D962" s="6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spans="1:26" ht="14.25" customHeight="1" x14ac:dyDescent="0.25">
      <c r="A963" s="10"/>
      <c r="B963" s="5"/>
      <c r="C963" s="5"/>
      <c r="D963" s="6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spans="1:26" ht="14.25" customHeight="1" x14ac:dyDescent="0.25">
      <c r="A964" s="10"/>
      <c r="B964" s="5"/>
      <c r="C964" s="5"/>
      <c r="D964" s="6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spans="1:26" ht="14.25" customHeight="1" x14ac:dyDescent="0.25">
      <c r="A965" s="10"/>
      <c r="B965" s="5"/>
      <c r="C965" s="5"/>
      <c r="D965" s="6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spans="1:26" ht="14.25" customHeight="1" x14ac:dyDescent="0.25">
      <c r="A966" s="10"/>
      <c r="B966" s="5"/>
      <c r="C966" s="5"/>
      <c r="D966" s="6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spans="1:26" ht="14.25" customHeight="1" x14ac:dyDescent="0.25">
      <c r="A967" s="10"/>
      <c r="B967" s="5"/>
      <c r="C967" s="5"/>
      <c r="D967" s="6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spans="1:26" ht="14.25" customHeight="1" x14ac:dyDescent="0.25">
      <c r="A968" s="10"/>
      <c r="B968" s="5"/>
      <c r="C968" s="5"/>
      <c r="D968" s="6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spans="1:26" ht="14.25" customHeight="1" x14ac:dyDescent="0.25">
      <c r="A969" s="10"/>
      <c r="B969" s="5"/>
      <c r="C969" s="5"/>
      <c r="D969" s="6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spans="1:26" ht="14.25" customHeight="1" x14ac:dyDescent="0.25">
      <c r="A970" s="10"/>
      <c r="B970" s="5"/>
      <c r="C970" s="5"/>
      <c r="D970" s="6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spans="1:26" ht="14.25" customHeight="1" x14ac:dyDescent="0.25">
      <c r="A971" s="10"/>
      <c r="B971" s="5"/>
      <c r="C971" s="5"/>
      <c r="D971" s="6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spans="1:26" ht="14.25" customHeight="1" x14ac:dyDescent="0.25">
      <c r="A972" s="10"/>
      <c r="B972" s="5"/>
      <c r="C972" s="5"/>
      <c r="D972" s="6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spans="1:26" ht="14.25" customHeight="1" x14ac:dyDescent="0.25">
      <c r="A973" s="10"/>
      <c r="B973" s="5"/>
      <c r="C973" s="5"/>
      <c r="D973" s="6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spans="1:26" ht="14.25" customHeight="1" x14ac:dyDescent="0.25">
      <c r="A974" s="10"/>
      <c r="B974" s="5"/>
      <c r="C974" s="5"/>
      <c r="D974" s="6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spans="1:26" ht="14.25" customHeight="1" x14ac:dyDescent="0.25">
      <c r="A975" s="10"/>
      <c r="B975" s="5"/>
      <c r="C975" s="5"/>
      <c r="D975" s="6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spans="1:26" ht="14.25" customHeight="1" x14ac:dyDescent="0.25">
      <c r="A976" s="10"/>
      <c r="B976" s="5"/>
      <c r="C976" s="5"/>
      <c r="D976" s="6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spans="1:26" ht="14.25" customHeight="1" x14ac:dyDescent="0.25">
      <c r="A977" s="10"/>
      <c r="B977" s="5"/>
      <c r="C977" s="5"/>
      <c r="D977" s="6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spans="1:26" ht="14.25" customHeight="1" x14ac:dyDescent="0.25">
      <c r="A978" s="10"/>
      <c r="B978" s="5"/>
      <c r="C978" s="5"/>
      <c r="D978" s="6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spans="1:26" ht="14.25" customHeight="1" x14ac:dyDescent="0.25">
      <c r="A979" s="10"/>
      <c r="B979" s="5"/>
      <c r="C979" s="5"/>
      <c r="D979" s="6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spans="1:26" ht="14.25" customHeight="1" x14ac:dyDescent="0.25">
      <c r="A980" s="10"/>
      <c r="B980" s="5"/>
      <c r="C980" s="5"/>
      <c r="D980" s="6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spans="1:26" ht="14.25" customHeight="1" x14ac:dyDescent="0.25">
      <c r="A981" s="10"/>
      <c r="B981" s="5"/>
      <c r="C981" s="5"/>
      <c r="D981" s="6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spans="1:26" ht="14.25" customHeight="1" x14ac:dyDescent="0.25">
      <c r="A982" s="10"/>
      <c r="B982" s="5"/>
      <c r="C982" s="5"/>
      <c r="D982" s="6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spans="1:26" ht="14.25" customHeight="1" x14ac:dyDescent="0.25">
      <c r="A983" s="10"/>
      <c r="B983" s="5"/>
      <c r="C983" s="5"/>
      <c r="D983" s="6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spans="1:26" ht="14.25" customHeight="1" x14ac:dyDescent="0.25">
      <c r="A984" s="10"/>
      <c r="B984" s="5"/>
      <c r="C984" s="5"/>
      <c r="D984" s="6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spans="1:26" ht="14.25" customHeight="1" x14ac:dyDescent="0.25">
      <c r="A985" s="10"/>
      <c r="B985" s="5"/>
      <c r="C985" s="5"/>
      <c r="D985" s="6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spans="1:26" ht="14.25" customHeight="1" x14ac:dyDescent="0.25">
      <c r="A986" s="10"/>
      <c r="B986" s="5"/>
      <c r="C986" s="5"/>
      <c r="D986" s="6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spans="1:26" ht="14.25" customHeight="1" x14ac:dyDescent="0.25">
      <c r="A987" s="10"/>
      <c r="B987" s="5"/>
      <c r="C987" s="5"/>
      <c r="D987" s="6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spans="1:26" ht="14.25" customHeight="1" x14ac:dyDescent="0.25">
      <c r="A988" s="10"/>
      <c r="B988" s="5"/>
      <c r="C988" s="5"/>
      <c r="D988" s="6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spans="1:26" ht="14.25" customHeight="1" x14ac:dyDescent="0.25">
      <c r="A989" s="10"/>
      <c r="B989" s="5"/>
      <c r="C989" s="5"/>
      <c r="D989" s="6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spans="1:26" ht="14.25" customHeight="1" x14ac:dyDescent="0.25">
      <c r="A990" s="10"/>
      <c r="B990" s="5"/>
      <c r="C990" s="5"/>
      <c r="D990" s="6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spans="1:26" ht="14.25" customHeight="1" x14ac:dyDescent="0.25">
      <c r="A991" s="10"/>
      <c r="B991" s="5"/>
      <c r="C991" s="5"/>
      <c r="D991" s="6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spans="1:26" ht="14.25" customHeight="1" x14ac:dyDescent="0.25">
      <c r="A992" s="10"/>
      <c r="B992" s="5"/>
      <c r="C992" s="5"/>
      <c r="D992" s="6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spans="1:26" ht="14.25" customHeight="1" x14ac:dyDescent="0.25">
      <c r="A993" s="10"/>
      <c r="B993" s="5"/>
      <c r="C993" s="5"/>
      <c r="D993" s="6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spans="1:26" ht="14.25" customHeight="1" x14ac:dyDescent="0.25">
      <c r="A994" s="10"/>
      <c r="B994" s="5"/>
      <c r="C994" s="5"/>
      <c r="D994" s="6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spans="1:26" ht="14.25" customHeight="1" x14ac:dyDescent="0.25">
      <c r="A995" s="10"/>
      <c r="B995" s="5"/>
      <c r="C995" s="5"/>
      <c r="D995" s="6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spans="1:26" ht="14.25" customHeight="1" x14ac:dyDescent="0.25">
      <c r="A996" s="10"/>
      <c r="B996" s="5"/>
      <c r="C996" s="5"/>
      <c r="D996" s="6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spans="1:26" ht="14.25" customHeight="1" x14ac:dyDescent="0.25">
      <c r="A997" s="10"/>
      <c r="B997" s="5"/>
      <c r="C997" s="5"/>
      <c r="D997" s="6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spans="1:26" ht="14.25" customHeight="1" x14ac:dyDescent="0.25">
      <c r="A998" s="10"/>
      <c r="B998" s="5"/>
      <c r="C998" s="5"/>
      <c r="D998" s="6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spans="1:26" ht="14.25" customHeight="1" x14ac:dyDescent="0.25">
      <c r="A999" s="10"/>
      <c r="B999" s="5"/>
      <c r="C999" s="5"/>
      <c r="D999" s="6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spans="1:26" ht="14.25" customHeight="1" x14ac:dyDescent="0.25">
      <c r="A1000" s="10"/>
      <c r="B1000" s="5"/>
      <c r="C1000" s="5"/>
      <c r="D1000" s="6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  <row r="1001" spans="1:26" ht="14.25" customHeight="1" x14ac:dyDescent="0.25">
      <c r="A1001" s="10"/>
      <c r="B1001" s="5"/>
      <c r="C1001" s="5"/>
      <c r="D1001" s="6"/>
      <c r="E1001" s="5"/>
      <c r="F1001" s="5"/>
      <c r="G1001" s="5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</row>
    <row r="1002" spans="1:26" ht="14.25" customHeight="1" x14ac:dyDescent="0.25">
      <c r="A1002" s="10"/>
      <c r="B1002" s="5"/>
      <c r="C1002" s="5"/>
      <c r="D1002" s="6"/>
      <c r="E1002" s="5"/>
      <c r="F1002" s="5"/>
      <c r="G1002" s="5"/>
      <c r="H1002" s="5"/>
      <c r="I1002" s="5"/>
      <c r="J1002" s="5"/>
      <c r="K1002" s="5"/>
      <c r="L1002" s="5"/>
      <c r="M1002" s="5"/>
      <c r="N1002" s="5"/>
      <c r="O1002" s="5"/>
      <c r="P1002" s="5"/>
      <c r="Q1002" s="5"/>
      <c r="R1002" s="5"/>
      <c r="S1002" s="5"/>
      <c r="T1002" s="5"/>
      <c r="U1002" s="5"/>
      <c r="V1002" s="5"/>
      <c r="W1002" s="5"/>
      <c r="X1002" s="5"/>
      <c r="Y1002" s="5"/>
      <c r="Z1002" s="5"/>
    </row>
    <row r="1003" spans="1:26" ht="14.25" customHeight="1" x14ac:dyDescent="0.25">
      <c r="A1003" s="10"/>
      <c r="B1003" s="5"/>
      <c r="C1003" s="5"/>
      <c r="D1003" s="6"/>
      <c r="E1003" s="5"/>
      <c r="F1003" s="5"/>
      <c r="G1003" s="5"/>
      <c r="H1003" s="5"/>
      <c r="I1003" s="5"/>
      <c r="J1003" s="5"/>
      <c r="K1003" s="5"/>
      <c r="L1003" s="5"/>
      <c r="M1003" s="5"/>
      <c r="N1003" s="5"/>
      <c r="O1003" s="5"/>
      <c r="P1003" s="5"/>
      <c r="Q1003" s="5"/>
      <c r="R1003" s="5"/>
      <c r="S1003" s="5"/>
      <c r="T1003" s="5"/>
      <c r="U1003" s="5"/>
      <c r="V1003" s="5"/>
      <c r="W1003" s="5"/>
      <c r="X1003" s="5"/>
      <c r="Y1003" s="5"/>
      <c r="Z1003" s="5"/>
    </row>
    <row r="1004" spans="1:26" ht="14.25" customHeight="1" x14ac:dyDescent="0.25">
      <c r="A1004" s="10"/>
      <c r="B1004" s="5"/>
      <c r="C1004" s="5"/>
      <c r="D1004" s="6"/>
      <c r="E1004" s="5"/>
      <c r="F1004" s="5"/>
      <c r="G1004" s="5"/>
      <c r="H1004" s="5"/>
      <c r="I1004" s="5"/>
      <c r="J1004" s="5"/>
      <c r="K1004" s="5"/>
      <c r="L1004" s="5"/>
      <c r="M1004" s="5"/>
      <c r="N1004" s="5"/>
      <c r="O1004" s="5"/>
      <c r="P1004" s="5"/>
      <c r="Q1004" s="5"/>
      <c r="R1004" s="5"/>
      <c r="S1004" s="5"/>
      <c r="T1004" s="5"/>
      <c r="U1004" s="5"/>
      <c r="V1004" s="5"/>
      <c r="W1004" s="5"/>
      <c r="X1004" s="5"/>
      <c r="Y1004" s="5"/>
      <c r="Z1004" s="5"/>
    </row>
    <row r="1005" spans="1:26" ht="14.25" customHeight="1" x14ac:dyDescent="0.25">
      <c r="A1005" s="10"/>
      <c r="B1005" s="5"/>
      <c r="C1005" s="5"/>
      <c r="D1005" s="6"/>
      <c r="E1005" s="5"/>
      <c r="F1005" s="5"/>
      <c r="G1005" s="5"/>
      <c r="H1005" s="5"/>
      <c r="I1005" s="5"/>
      <c r="J1005" s="5"/>
      <c r="K1005" s="5"/>
      <c r="L1005" s="5"/>
      <c r="M1005" s="5"/>
      <c r="N1005" s="5"/>
      <c r="O1005" s="5"/>
      <c r="P1005" s="5"/>
      <c r="Q1005" s="5"/>
      <c r="R1005" s="5"/>
      <c r="S1005" s="5"/>
      <c r="T1005" s="5"/>
      <c r="U1005" s="5"/>
      <c r="V1005" s="5"/>
      <c r="W1005" s="5"/>
      <c r="X1005" s="5"/>
      <c r="Y1005" s="5"/>
      <c r="Z1005" s="5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000"/>
  <sheetViews>
    <sheetView workbookViewId="0"/>
  </sheetViews>
  <sheetFormatPr baseColWidth="10" defaultColWidth="14.42578125" defaultRowHeight="15" customHeight="1" x14ac:dyDescent="0.25"/>
  <cols>
    <col min="1" max="1" width="18.42578125" customWidth="1"/>
    <col min="2" max="2" width="16.28515625" customWidth="1"/>
    <col min="3" max="3" width="4.42578125" customWidth="1"/>
    <col min="4" max="4" width="7.28515625" customWidth="1"/>
    <col min="5" max="5" width="11.140625" customWidth="1"/>
    <col min="6" max="6" width="11.28515625" customWidth="1"/>
    <col min="7" max="26" width="8.7109375" customWidth="1"/>
  </cols>
  <sheetData>
    <row r="1" spans="1:6" ht="14.25" customHeight="1" x14ac:dyDescent="0.25"/>
    <row r="2" spans="1:6" ht="14.25" customHeight="1" x14ac:dyDescent="0.25"/>
    <row r="3" spans="1:6" ht="14.25" customHeight="1" x14ac:dyDescent="0.25">
      <c r="A3" s="13" t="s">
        <v>1728</v>
      </c>
      <c r="B3" s="13" t="s">
        <v>4</v>
      </c>
      <c r="C3" s="14"/>
      <c r="D3" s="14"/>
      <c r="E3" s="14"/>
      <c r="F3" s="15"/>
    </row>
    <row r="4" spans="1:6" ht="14.25" customHeight="1" x14ac:dyDescent="0.25">
      <c r="A4" s="13" t="s">
        <v>1</v>
      </c>
      <c r="B4" s="16" t="s">
        <v>1420</v>
      </c>
      <c r="C4" s="17" t="s">
        <v>21</v>
      </c>
      <c r="D4" s="17" t="s">
        <v>13</v>
      </c>
      <c r="E4" s="17" t="s">
        <v>8</v>
      </c>
      <c r="F4" s="18" t="s">
        <v>1730</v>
      </c>
    </row>
    <row r="5" spans="1:6" ht="14.25" customHeight="1" x14ac:dyDescent="0.25">
      <c r="A5" s="16" t="s">
        <v>1336</v>
      </c>
      <c r="B5" s="21"/>
      <c r="C5" s="22"/>
      <c r="D5" s="22">
        <v>1</v>
      </c>
      <c r="E5" s="22"/>
      <c r="F5" s="23">
        <v>1</v>
      </c>
    </row>
    <row r="6" spans="1:6" ht="14.25" customHeight="1" x14ac:dyDescent="0.25">
      <c r="A6" s="19" t="s">
        <v>1341</v>
      </c>
      <c r="B6" s="24"/>
      <c r="C6" s="25"/>
      <c r="D6" s="25">
        <v>1</v>
      </c>
      <c r="E6" s="25"/>
      <c r="F6" s="26">
        <v>1</v>
      </c>
    </row>
    <row r="7" spans="1:6" ht="14.25" customHeight="1" x14ac:dyDescent="0.25">
      <c r="A7" s="19" t="s">
        <v>1350</v>
      </c>
      <c r="B7" s="24"/>
      <c r="C7" s="25"/>
      <c r="D7" s="25">
        <v>4</v>
      </c>
      <c r="E7" s="25"/>
      <c r="F7" s="26">
        <v>4</v>
      </c>
    </row>
    <row r="8" spans="1:6" ht="14.25" customHeight="1" x14ac:dyDescent="0.25">
      <c r="A8" s="19" t="s">
        <v>1369</v>
      </c>
      <c r="B8" s="24"/>
      <c r="C8" s="25"/>
      <c r="D8" s="25">
        <v>1</v>
      </c>
      <c r="E8" s="25"/>
      <c r="F8" s="26">
        <v>1</v>
      </c>
    </row>
    <row r="9" spans="1:6" ht="14.25" customHeight="1" x14ac:dyDescent="0.25">
      <c r="A9" s="19" t="s">
        <v>1376</v>
      </c>
      <c r="B9" s="24"/>
      <c r="C9" s="25"/>
      <c r="D9" s="25">
        <v>3</v>
      </c>
      <c r="E9" s="25"/>
      <c r="F9" s="26">
        <v>3</v>
      </c>
    </row>
    <row r="10" spans="1:6" ht="14.25" customHeight="1" x14ac:dyDescent="0.25">
      <c r="A10" s="19" t="s">
        <v>1513</v>
      </c>
      <c r="B10" s="24"/>
      <c r="C10" s="25"/>
      <c r="D10" s="25">
        <v>1</v>
      </c>
      <c r="E10" s="25"/>
      <c r="F10" s="26">
        <v>1</v>
      </c>
    </row>
    <row r="11" spans="1:6" ht="14.25" customHeight="1" x14ac:dyDescent="0.25">
      <c r="A11" s="19" t="s">
        <v>1545</v>
      </c>
      <c r="B11" s="24"/>
      <c r="C11" s="25"/>
      <c r="D11" s="25">
        <v>1</v>
      </c>
      <c r="E11" s="25"/>
      <c r="F11" s="26">
        <v>1</v>
      </c>
    </row>
    <row r="12" spans="1:6" ht="14.25" customHeight="1" x14ac:dyDescent="0.25">
      <c r="A12" s="19" t="s">
        <v>1558</v>
      </c>
      <c r="B12" s="24"/>
      <c r="C12" s="25"/>
      <c r="D12" s="25">
        <v>1</v>
      </c>
      <c r="E12" s="25"/>
      <c r="F12" s="26">
        <v>1</v>
      </c>
    </row>
    <row r="13" spans="1:6" ht="14.25" customHeight="1" x14ac:dyDescent="0.25">
      <c r="A13" s="19" t="s">
        <v>1564</v>
      </c>
      <c r="B13" s="24"/>
      <c r="C13" s="25"/>
      <c r="D13" s="25">
        <v>1</v>
      </c>
      <c r="E13" s="25"/>
      <c r="F13" s="26">
        <v>1</v>
      </c>
    </row>
    <row r="14" spans="1:6" ht="14.25" customHeight="1" x14ac:dyDescent="0.25">
      <c r="A14" s="19" t="s">
        <v>1575</v>
      </c>
      <c r="B14" s="24"/>
      <c r="C14" s="25"/>
      <c r="D14" s="25">
        <v>1</v>
      </c>
      <c r="E14" s="25"/>
      <c r="F14" s="26">
        <v>1</v>
      </c>
    </row>
    <row r="15" spans="1:6" ht="14.25" customHeight="1" x14ac:dyDescent="0.25">
      <c r="A15" s="19" t="s">
        <v>1592</v>
      </c>
      <c r="B15" s="24"/>
      <c r="C15" s="25"/>
      <c r="D15" s="25">
        <v>1</v>
      </c>
      <c r="E15" s="25"/>
      <c r="F15" s="26">
        <v>1</v>
      </c>
    </row>
    <row r="16" spans="1:6" ht="14.25" customHeight="1" x14ac:dyDescent="0.25">
      <c r="A16" s="19" t="s">
        <v>18</v>
      </c>
      <c r="B16" s="24">
        <v>2</v>
      </c>
      <c r="C16" s="25">
        <v>18</v>
      </c>
      <c r="D16" s="25">
        <v>1</v>
      </c>
      <c r="E16" s="25"/>
      <c r="F16" s="26">
        <v>21</v>
      </c>
    </row>
    <row r="17" spans="1:6" ht="14.25" customHeight="1" x14ac:dyDescent="0.25">
      <c r="A17" s="19" t="s">
        <v>1595</v>
      </c>
      <c r="B17" s="24"/>
      <c r="C17" s="25"/>
      <c r="D17" s="25">
        <v>1</v>
      </c>
      <c r="E17" s="25"/>
      <c r="F17" s="26">
        <v>1</v>
      </c>
    </row>
    <row r="18" spans="1:6" ht="14.25" customHeight="1" x14ac:dyDescent="0.25">
      <c r="A18" s="19" t="s">
        <v>1629</v>
      </c>
      <c r="B18" s="24"/>
      <c r="C18" s="25"/>
      <c r="D18" s="25">
        <v>1</v>
      </c>
      <c r="E18" s="25"/>
      <c r="F18" s="26">
        <v>1</v>
      </c>
    </row>
    <row r="19" spans="1:6" ht="14.25" customHeight="1" x14ac:dyDescent="0.25">
      <c r="A19" s="19" t="s">
        <v>1632</v>
      </c>
      <c r="B19" s="24"/>
      <c r="C19" s="25"/>
      <c r="D19" s="25">
        <v>2</v>
      </c>
      <c r="E19" s="25"/>
      <c r="F19" s="26">
        <v>2</v>
      </c>
    </row>
    <row r="20" spans="1:6" ht="14.25" customHeight="1" x14ac:dyDescent="0.25">
      <c r="A20" s="19" t="s">
        <v>1640</v>
      </c>
      <c r="B20" s="24"/>
      <c r="C20" s="25"/>
      <c r="D20" s="25">
        <v>2</v>
      </c>
      <c r="E20" s="25"/>
      <c r="F20" s="26">
        <v>2</v>
      </c>
    </row>
    <row r="21" spans="1:6" ht="14.25" customHeight="1" x14ac:dyDescent="0.25">
      <c r="A21" s="19" t="s">
        <v>1657</v>
      </c>
      <c r="B21" s="24"/>
      <c r="C21" s="25"/>
      <c r="D21" s="25">
        <v>1</v>
      </c>
      <c r="E21" s="25"/>
      <c r="F21" s="26">
        <v>1</v>
      </c>
    </row>
    <row r="22" spans="1:6" ht="14.25" customHeight="1" x14ac:dyDescent="0.25">
      <c r="A22" s="19" t="s">
        <v>25</v>
      </c>
      <c r="B22" s="24"/>
      <c r="C22" s="25"/>
      <c r="D22" s="25">
        <v>1</v>
      </c>
      <c r="E22" s="25"/>
      <c r="F22" s="26">
        <v>1</v>
      </c>
    </row>
    <row r="23" spans="1:6" ht="14.25" customHeight="1" x14ac:dyDescent="0.25">
      <c r="A23" s="19" t="s">
        <v>1662</v>
      </c>
      <c r="B23" s="24"/>
      <c r="C23" s="25"/>
      <c r="D23" s="25">
        <v>2</v>
      </c>
      <c r="E23" s="25"/>
      <c r="F23" s="26">
        <v>2</v>
      </c>
    </row>
    <row r="24" spans="1:6" ht="14.25" customHeight="1" x14ac:dyDescent="0.25">
      <c r="A24" s="19" t="s">
        <v>1673</v>
      </c>
      <c r="B24" s="24"/>
      <c r="C24" s="25"/>
      <c r="D24" s="25">
        <v>1</v>
      </c>
      <c r="E24" s="25"/>
      <c r="F24" s="26">
        <v>1</v>
      </c>
    </row>
    <row r="25" spans="1:6" ht="14.25" customHeight="1" x14ac:dyDescent="0.25">
      <c r="A25" s="19" t="s">
        <v>1711</v>
      </c>
      <c r="B25" s="24"/>
      <c r="C25" s="25"/>
      <c r="D25" s="25"/>
      <c r="E25" s="25">
        <v>1</v>
      </c>
      <c r="F25" s="26">
        <v>1</v>
      </c>
    </row>
    <row r="26" spans="1:6" ht="14.25" customHeight="1" x14ac:dyDescent="0.25">
      <c r="A26" s="19" t="s">
        <v>1714</v>
      </c>
      <c r="B26" s="24"/>
      <c r="C26" s="25"/>
      <c r="D26" s="25">
        <v>1</v>
      </c>
      <c r="E26" s="25"/>
      <c r="F26" s="26">
        <v>1</v>
      </c>
    </row>
    <row r="27" spans="1:6" ht="14.25" customHeight="1" x14ac:dyDescent="0.25">
      <c r="A27" s="19" t="s">
        <v>1722</v>
      </c>
      <c r="B27" s="24"/>
      <c r="C27" s="25"/>
      <c r="D27" s="25">
        <v>1</v>
      </c>
      <c r="E27" s="25"/>
      <c r="F27" s="26">
        <v>1</v>
      </c>
    </row>
    <row r="28" spans="1:6" ht="14.25" customHeight="1" x14ac:dyDescent="0.25">
      <c r="A28" s="19" t="s">
        <v>28</v>
      </c>
      <c r="B28" s="24"/>
      <c r="C28" s="25"/>
      <c r="D28" s="25"/>
      <c r="E28" s="25">
        <v>1</v>
      </c>
      <c r="F28" s="26">
        <v>1</v>
      </c>
    </row>
    <row r="29" spans="1:6" ht="14.25" customHeight="1" x14ac:dyDescent="0.25">
      <c r="A29" s="19" t="s">
        <v>31</v>
      </c>
      <c r="B29" s="24"/>
      <c r="C29" s="25"/>
      <c r="D29" s="25"/>
      <c r="E29" s="25">
        <v>1</v>
      </c>
      <c r="F29" s="26">
        <v>1</v>
      </c>
    </row>
    <row r="30" spans="1:6" ht="14.25" customHeight="1" x14ac:dyDescent="0.25">
      <c r="A30" s="19" t="s">
        <v>34</v>
      </c>
      <c r="B30" s="24"/>
      <c r="C30" s="25">
        <v>14</v>
      </c>
      <c r="D30" s="25"/>
      <c r="E30" s="25"/>
      <c r="F30" s="26">
        <v>14</v>
      </c>
    </row>
    <row r="31" spans="1:6" ht="14.25" customHeight="1" x14ac:dyDescent="0.25">
      <c r="A31" s="19" t="s">
        <v>39</v>
      </c>
      <c r="B31" s="24"/>
      <c r="C31" s="25"/>
      <c r="D31" s="25">
        <v>1</v>
      </c>
      <c r="E31" s="25"/>
      <c r="F31" s="26">
        <v>1</v>
      </c>
    </row>
    <row r="32" spans="1:6" ht="14.25" customHeight="1" x14ac:dyDescent="0.25">
      <c r="A32" s="19" t="s">
        <v>42</v>
      </c>
      <c r="B32" s="24"/>
      <c r="C32" s="25"/>
      <c r="D32" s="25">
        <v>1</v>
      </c>
      <c r="E32" s="25"/>
      <c r="F32" s="26">
        <v>1</v>
      </c>
    </row>
    <row r="33" spans="1:6" ht="14.25" customHeight="1" x14ac:dyDescent="0.25">
      <c r="A33" s="19" t="s">
        <v>45</v>
      </c>
      <c r="B33" s="24"/>
      <c r="C33" s="25"/>
      <c r="D33" s="25">
        <v>121</v>
      </c>
      <c r="E33" s="25"/>
      <c r="F33" s="26">
        <v>121</v>
      </c>
    </row>
    <row r="34" spans="1:6" ht="14.25" customHeight="1" x14ac:dyDescent="0.25">
      <c r="A34" s="19" t="s">
        <v>48</v>
      </c>
      <c r="B34" s="24"/>
      <c r="C34" s="25">
        <v>5</v>
      </c>
      <c r="D34" s="25">
        <v>199</v>
      </c>
      <c r="E34" s="25"/>
      <c r="F34" s="26">
        <v>204</v>
      </c>
    </row>
    <row r="35" spans="1:6" ht="14.25" customHeight="1" x14ac:dyDescent="0.25">
      <c r="A35" s="19" t="s">
        <v>52</v>
      </c>
      <c r="B35" s="24"/>
      <c r="C35" s="25">
        <v>2</v>
      </c>
      <c r="D35" s="25">
        <v>80</v>
      </c>
      <c r="E35" s="25"/>
      <c r="F35" s="26">
        <v>82</v>
      </c>
    </row>
    <row r="36" spans="1:6" ht="14.25" customHeight="1" x14ac:dyDescent="0.25">
      <c r="A36" s="19" t="s">
        <v>55</v>
      </c>
      <c r="B36" s="24"/>
      <c r="C36" s="25"/>
      <c r="D36" s="25">
        <v>18</v>
      </c>
      <c r="E36" s="25"/>
      <c r="F36" s="26">
        <v>18</v>
      </c>
    </row>
    <row r="37" spans="1:6" ht="14.25" customHeight="1" x14ac:dyDescent="0.25">
      <c r="A37" s="19" t="s">
        <v>60</v>
      </c>
      <c r="B37" s="24"/>
      <c r="C37" s="25">
        <v>2</v>
      </c>
      <c r="D37" s="25">
        <v>5</v>
      </c>
      <c r="E37" s="25"/>
      <c r="F37" s="26">
        <v>7</v>
      </c>
    </row>
    <row r="38" spans="1:6" ht="14.25" customHeight="1" x14ac:dyDescent="0.25">
      <c r="A38" s="19" t="s">
        <v>63</v>
      </c>
      <c r="B38" s="24"/>
      <c r="C38" s="25"/>
      <c r="D38" s="25">
        <v>1</v>
      </c>
      <c r="E38" s="25"/>
      <c r="F38" s="26">
        <v>1</v>
      </c>
    </row>
    <row r="39" spans="1:6" ht="14.25" customHeight="1" x14ac:dyDescent="0.25">
      <c r="A39" s="19" t="s">
        <v>70</v>
      </c>
      <c r="B39" s="24"/>
      <c r="C39" s="25"/>
      <c r="D39" s="25">
        <v>1</v>
      </c>
      <c r="E39" s="25"/>
      <c r="F39" s="26">
        <v>1</v>
      </c>
    </row>
    <row r="40" spans="1:6" ht="14.25" customHeight="1" x14ac:dyDescent="0.25">
      <c r="A40" s="19" t="s">
        <v>77</v>
      </c>
      <c r="B40" s="24"/>
      <c r="C40" s="25"/>
      <c r="D40" s="25">
        <v>1</v>
      </c>
      <c r="E40" s="25"/>
      <c r="F40" s="26">
        <v>1</v>
      </c>
    </row>
    <row r="41" spans="1:6" ht="14.25" customHeight="1" x14ac:dyDescent="0.25">
      <c r="A41" s="19" t="s">
        <v>82</v>
      </c>
      <c r="B41" s="24"/>
      <c r="C41" s="25"/>
      <c r="D41" s="25">
        <v>1</v>
      </c>
      <c r="E41" s="25"/>
      <c r="F41" s="26">
        <v>1</v>
      </c>
    </row>
    <row r="42" spans="1:6" ht="14.25" customHeight="1" x14ac:dyDescent="0.25">
      <c r="A42" s="19" t="s">
        <v>89</v>
      </c>
      <c r="B42" s="24"/>
      <c r="C42" s="25"/>
      <c r="D42" s="25">
        <v>7</v>
      </c>
      <c r="E42" s="25"/>
      <c r="F42" s="26">
        <v>7</v>
      </c>
    </row>
    <row r="43" spans="1:6" ht="14.25" customHeight="1" x14ac:dyDescent="0.25">
      <c r="A43" s="19" t="s">
        <v>94</v>
      </c>
      <c r="B43" s="24"/>
      <c r="C43" s="25">
        <v>1</v>
      </c>
      <c r="D43" s="25">
        <v>12</v>
      </c>
      <c r="E43" s="25"/>
      <c r="F43" s="26">
        <v>13</v>
      </c>
    </row>
    <row r="44" spans="1:6" ht="14.25" customHeight="1" x14ac:dyDescent="0.25">
      <c r="A44" s="19" t="s">
        <v>113</v>
      </c>
      <c r="B44" s="24"/>
      <c r="C44" s="25"/>
      <c r="D44" s="25">
        <v>2</v>
      </c>
      <c r="E44" s="25"/>
      <c r="F44" s="26">
        <v>2</v>
      </c>
    </row>
    <row r="45" spans="1:6" ht="14.25" customHeight="1" x14ac:dyDescent="0.25">
      <c r="A45" s="19" t="s">
        <v>116</v>
      </c>
      <c r="B45" s="24"/>
      <c r="C45" s="25"/>
      <c r="D45" s="25">
        <v>11</v>
      </c>
      <c r="E45" s="25"/>
      <c r="F45" s="26">
        <v>11</v>
      </c>
    </row>
    <row r="46" spans="1:6" ht="14.25" customHeight="1" x14ac:dyDescent="0.25">
      <c r="A46" s="19" t="s">
        <v>119</v>
      </c>
      <c r="B46" s="24"/>
      <c r="C46" s="25"/>
      <c r="D46" s="25">
        <v>1</v>
      </c>
      <c r="E46" s="25"/>
      <c r="F46" s="26">
        <v>1</v>
      </c>
    </row>
    <row r="47" spans="1:6" ht="14.25" customHeight="1" x14ac:dyDescent="0.25">
      <c r="A47" s="19" t="s">
        <v>124</v>
      </c>
      <c r="B47" s="24"/>
      <c r="C47" s="25"/>
      <c r="D47" s="25">
        <v>1</v>
      </c>
      <c r="E47" s="25"/>
      <c r="F47" s="26">
        <v>1</v>
      </c>
    </row>
    <row r="48" spans="1:6" ht="14.25" customHeight="1" x14ac:dyDescent="0.25">
      <c r="A48" s="19" t="s">
        <v>127</v>
      </c>
      <c r="B48" s="24"/>
      <c r="C48" s="25"/>
      <c r="D48" s="25">
        <v>7</v>
      </c>
      <c r="E48" s="25"/>
      <c r="F48" s="26">
        <v>7</v>
      </c>
    </row>
    <row r="49" spans="1:6" ht="14.25" customHeight="1" x14ac:dyDescent="0.25">
      <c r="A49" s="19" t="s">
        <v>130</v>
      </c>
      <c r="B49" s="24"/>
      <c r="C49" s="25"/>
      <c r="D49" s="25">
        <v>1</v>
      </c>
      <c r="E49" s="25"/>
      <c r="F49" s="26">
        <v>1</v>
      </c>
    </row>
    <row r="50" spans="1:6" ht="14.25" customHeight="1" x14ac:dyDescent="0.25">
      <c r="A50" s="19" t="s">
        <v>139</v>
      </c>
      <c r="B50" s="24"/>
      <c r="C50" s="25"/>
      <c r="D50" s="25">
        <v>2</v>
      </c>
      <c r="E50" s="25"/>
      <c r="F50" s="26">
        <v>2</v>
      </c>
    </row>
    <row r="51" spans="1:6" ht="14.25" customHeight="1" x14ac:dyDescent="0.25">
      <c r="A51" s="19" t="s">
        <v>143</v>
      </c>
      <c r="B51" s="24"/>
      <c r="C51" s="25"/>
      <c r="D51" s="25">
        <v>1</v>
      </c>
      <c r="E51" s="25"/>
      <c r="F51" s="26">
        <v>1</v>
      </c>
    </row>
    <row r="52" spans="1:6" ht="14.25" customHeight="1" x14ac:dyDescent="0.25">
      <c r="A52" s="19" t="s">
        <v>148</v>
      </c>
      <c r="B52" s="24"/>
      <c r="C52" s="25">
        <v>13</v>
      </c>
      <c r="D52" s="25"/>
      <c r="E52" s="25"/>
      <c r="F52" s="26">
        <v>13</v>
      </c>
    </row>
    <row r="53" spans="1:6" ht="14.25" customHeight="1" x14ac:dyDescent="0.25">
      <c r="A53" s="19" t="s">
        <v>152</v>
      </c>
      <c r="B53" s="24"/>
      <c r="C53" s="25">
        <v>8</v>
      </c>
      <c r="D53" s="25"/>
      <c r="E53" s="25"/>
      <c r="F53" s="26">
        <v>8</v>
      </c>
    </row>
    <row r="54" spans="1:6" ht="14.25" customHeight="1" x14ac:dyDescent="0.25">
      <c r="A54" s="19" t="s">
        <v>177</v>
      </c>
      <c r="B54" s="24"/>
      <c r="C54" s="25"/>
      <c r="D54" s="25">
        <v>10</v>
      </c>
      <c r="E54" s="25"/>
      <c r="F54" s="26">
        <v>10</v>
      </c>
    </row>
    <row r="55" spans="1:6" ht="14.25" customHeight="1" x14ac:dyDescent="0.25">
      <c r="A55" s="19" t="s">
        <v>192</v>
      </c>
      <c r="B55" s="24"/>
      <c r="C55" s="25"/>
      <c r="D55" s="25">
        <v>5</v>
      </c>
      <c r="E55" s="25"/>
      <c r="F55" s="26">
        <v>5</v>
      </c>
    </row>
    <row r="56" spans="1:6" ht="14.25" customHeight="1" x14ac:dyDescent="0.25">
      <c r="A56" s="19" t="s">
        <v>203</v>
      </c>
      <c r="B56" s="24"/>
      <c r="C56" s="25"/>
      <c r="D56" s="25">
        <v>8</v>
      </c>
      <c r="E56" s="25"/>
      <c r="F56" s="26">
        <v>8</v>
      </c>
    </row>
    <row r="57" spans="1:6" ht="14.25" customHeight="1" x14ac:dyDescent="0.25">
      <c r="A57" s="19" t="s">
        <v>236</v>
      </c>
      <c r="B57" s="24"/>
      <c r="C57" s="25">
        <v>1</v>
      </c>
      <c r="D57" s="25">
        <v>21</v>
      </c>
      <c r="E57" s="25"/>
      <c r="F57" s="26">
        <v>22</v>
      </c>
    </row>
    <row r="58" spans="1:6" ht="14.25" customHeight="1" x14ac:dyDescent="0.25">
      <c r="A58" s="19" t="s">
        <v>249</v>
      </c>
      <c r="B58" s="24"/>
      <c r="C58" s="25"/>
      <c r="D58" s="25">
        <v>5</v>
      </c>
      <c r="E58" s="25"/>
      <c r="F58" s="26">
        <v>5</v>
      </c>
    </row>
    <row r="59" spans="1:6" ht="14.25" customHeight="1" x14ac:dyDescent="0.25">
      <c r="A59" s="19" t="s">
        <v>268</v>
      </c>
      <c r="B59" s="24"/>
      <c r="C59" s="25"/>
      <c r="D59" s="25">
        <v>13</v>
      </c>
      <c r="E59" s="25"/>
      <c r="F59" s="26">
        <v>13</v>
      </c>
    </row>
    <row r="60" spans="1:6" ht="14.25" customHeight="1" x14ac:dyDescent="0.25">
      <c r="A60" s="19" t="s">
        <v>293</v>
      </c>
      <c r="B60" s="24"/>
      <c r="C60" s="25"/>
      <c r="D60" s="25">
        <v>6</v>
      </c>
      <c r="E60" s="25"/>
      <c r="F60" s="26">
        <v>6</v>
      </c>
    </row>
    <row r="61" spans="1:6" ht="14.25" customHeight="1" x14ac:dyDescent="0.25">
      <c r="A61" s="19" t="s">
        <v>532</v>
      </c>
      <c r="B61" s="24"/>
      <c r="C61" s="25"/>
      <c r="D61" s="25">
        <v>2</v>
      </c>
      <c r="E61" s="25"/>
      <c r="F61" s="26">
        <v>2</v>
      </c>
    </row>
    <row r="62" spans="1:6" ht="14.25" customHeight="1" x14ac:dyDescent="0.25">
      <c r="A62" s="19" t="s">
        <v>587</v>
      </c>
      <c r="B62" s="24"/>
      <c r="C62" s="25">
        <v>8</v>
      </c>
      <c r="D62" s="25"/>
      <c r="E62" s="25"/>
      <c r="F62" s="26">
        <v>8</v>
      </c>
    </row>
    <row r="63" spans="1:6" ht="14.25" customHeight="1" x14ac:dyDescent="0.25">
      <c r="A63" s="19" t="s">
        <v>590</v>
      </c>
      <c r="B63" s="24"/>
      <c r="C63" s="25">
        <v>1</v>
      </c>
      <c r="D63" s="25"/>
      <c r="E63" s="25"/>
      <c r="F63" s="26">
        <v>1</v>
      </c>
    </row>
    <row r="64" spans="1:6" ht="14.25" customHeight="1" x14ac:dyDescent="0.25">
      <c r="A64" s="19" t="s">
        <v>593</v>
      </c>
      <c r="B64" s="24"/>
      <c r="C64" s="25">
        <v>13</v>
      </c>
      <c r="D64" s="25"/>
      <c r="E64" s="25"/>
      <c r="F64" s="26">
        <v>13</v>
      </c>
    </row>
    <row r="65" spans="1:6" ht="14.25" customHeight="1" x14ac:dyDescent="0.25">
      <c r="A65" s="19" t="s">
        <v>596</v>
      </c>
      <c r="B65" s="24"/>
      <c r="C65" s="25">
        <v>13</v>
      </c>
      <c r="D65" s="25"/>
      <c r="E65" s="25"/>
      <c r="F65" s="26">
        <v>13</v>
      </c>
    </row>
    <row r="66" spans="1:6" ht="14.25" customHeight="1" x14ac:dyDescent="0.25">
      <c r="A66" s="19" t="s">
        <v>656</v>
      </c>
      <c r="B66" s="24"/>
      <c r="C66" s="25"/>
      <c r="D66" s="25">
        <v>5</v>
      </c>
      <c r="E66" s="25"/>
      <c r="F66" s="26">
        <v>5</v>
      </c>
    </row>
    <row r="67" spans="1:6" ht="14.25" customHeight="1" x14ac:dyDescent="0.25">
      <c r="A67" s="19" t="s">
        <v>667</v>
      </c>
      <c r="B67" s="24"/>
      <c r="C67" s="25"/>
      <c r="D67" s="25">
        <v>20</v>
      </c>
      <c r="E67" s="25"/>
      <c r="F67" s="26">
        <v>20</v>
      </c>
    </row>
    <row r="68" spans="1:6" ht="14.25" customHeight="1" x14ac:dyDescent="0.25">
      <c r="A68" s="19" t="s">
        <v>714</v>
      </c>
      <c r="B68" s="24"/>
      <c r="C68" s="25"/>
      <c r="D68" s="25">
        <v>8</v>
      </c>
      <c r="E68" s="25"/>
      <c r="F68" s="26">
        <v>8</v>
      </c>
    </row>
    <row r="69" spans="1:6" ht="14.25" customHeight="1" x14ac:dyDescent="0.25">
      <c r="A69" s="19" t="s">
        <v>731</v>
      </c>
      <c r="B69" s="24"/>
      <c r="C69" s="25"/>
      <c r="D69" s="25">
        <v>3</v>
      </c>
      <c r="E69" s="25"/>
      <c r="F69" s="26">
        <v>3</v>
      </c>
    </row>
    <row r="70" spans="1:6" ht="14.25" customHeight="1" x14ac:dyDescent="0.25">
      <c r="A70" s="19" t="s">
        <v>920</v>
      </c>
      <c r="B70" s="24"/>
      <c r="C70" s="25">
        <v>1</v>
      </c>
      <c r="D70" s="25"/>
      <c r="E70" s="25"/>
      <c r="F70" s="26">
        <v>1</v>
      </c>
    </row>
    <row r="71" spans="1:6" ht="14.25" customHeight="1" x14ac:dyDescent="0.25">
      <c r="A71" s="19" t="s">
        <v>923</v>
      </c>
      <c r="B71" s="24"/>
      <c r="C71" s="25">
        <v>9</v>
      </c>
      <c r="D71" s="25"/>
      <c r="E71" s="25"/>
      <c r="F71" s="26">
        <v>9</v>
      </c>
    </row>
    <row r="72" spans="1:6" ht="14.25" customHeight="1" x14ac:dyDescent="0.25">
      <c r="A72" s="19" t="s">
        <v>932</v>
      </c>
      <c r="B72" s="24"/>
      <c r="C72" s="25">
        <v>1</v>
      </c>
      <c r="D72" s="25"/>
      <c r="E72" s="25"/>
      <c r="F72" s="26">
        <v>1</v>
      </c>
    </row>
    <row r="73" spans="1:6" ht="14.25" customHeight="1" x14ac:dyDescent="0.25">
      <c r="A73" s="19" t="s">
        <v>939</v>
      </c>
      <c r="B73" s="24"/>
      <c r="C73" s="25">
        <v>10</v>
      </c>
      <c r="D73" s="25"/>
      <c r="E73" s="25"/>
      <c r="F73" s="26">
        <v>10</v>
      </c>
    </row>
    <row r="74" spans="1:6" ht="14.25" customHeight="1" x14ac:dyDescent="0.25">
      <c r="A74" s="19" t="s">
        <v>946</v>
      </c>
      <c r="B74" s="24"/>
      <c r="C74" s="25">
        <v>1</v>
      </c>
      <c r="D74" s="25"/>
      <c r="E74" s="25"/>
      <c r="F74" s="26">
        <v>1</v>
      </c>
    </row>
    <row r="75" spans="1:6" ht="14.25" customHeight="1" x14ac:dyDescent="0.25">
      <c r="A75" s="19" t="s">
        <v>965</v>
      </c>
      <c r="B75" s="24"/>
      <c r="C75" s="25">
        <v>1</v>
      </c>
      <c r="D75" s="25"/>
      <c r="E75" s="25"/>
      <c r="F75" s="26">
        <v>1</v>
      </c>
    </row>
    <row r="76" spans="1:6" ht="14.25" customHeight="1" x14ac:dyDescent="0.25">
      <c r="A76" s="19" t="s">
        <v>968</v>
      </c>
      <c r="B76" s="24"/>
      <c r="C76" s="25">
        <v>1</v>
      </c>
      <c r="D76" s="25"/>
      <c r="E76" s="25"/>
      <c r="F76" s="26">
        <v>1</v>
      </c>
    </row>
    <row r="77" spans="1:6" ht="14.25" customHeight="1" x14ac:dyDescent="0.25">
      <c r="A77" s="19" t="s">
        <v>979</v>
      </c>
      <c r="B77" s="24"/>
      <c r="C77" s="25">
        <v>1</v>
      </c>
      <c r="D77" s="25"/>
      <c r="E77" s="25"/>
      <c r="F77" s="26">
        <v>1</v>
      </c>
    </row>
    <row r="78" spans="1:6" ht="14.25" customHeight="1" x14ac:dyDescent="0.25">
      <c r="A78" s="19" t="s">
        <v>988</v>
      </c>
      <c r="B78" s="24"/>
      <c r="C78" s="25">
        <v>1</v>
      </c>
      <c r="D78" s="25"/>
      <c r="E78" s="25"/>
      <c r="F78" s="26">
        <v>1</v>
      </c>
    </row>
    <row r="79" spans="1:6" ht="14.25" customHeight="1" x14ac:dyDescent="0.25">
      <c r="A79" s="19" t="s">
        <v>993</v>
      </c>
      <c r="B79" s="24"/>
      <c r="C79" s="25">
        <v>2</v>
      </c>
      <c r="D79" s="25"/>
      <c r="E79" s="25"/>
      <c r="F79" s="26">
        <v>2</v>
      </c>
    </row>
    <row r="80" spans="1:6" ht="14.25" customHeight="1" x14ac:dyDescent="0.25">
      <c r="A80" s="19" t="s">
        <v>1008</v>
      </c>
      <c r="B80" s="24"/>
      <c r="C80" s="25">
        <v>2</v>
      </c>
      <c r="D80" s="25"/>
      <c r="E80" s="25"/>
      <c r="F80" s="26">
        <v>2</v>
      </c>
    </row>
    <row r="81" spans="1:6" ht="14.25" customHeight="1" x14ac:dyDescent="0.25">
      <c r="A81" s="19" t="s">
        <v>1035</v>
      </c>
      <c r="B81" s="24"/>
      <c r="C81" s="25">
        <v>1</v>
      </c>
      <c r="D81" s="25">
        <v>3</v>
      </c>
      <c r="E81" s="25"/>
      <c r="F81" s="26">
        <v>4</v>
      </c>
    </row>
    <row r="82" spans="1:6" ht="14.25" customHeight="1" x14ac:dyDescent="0.25">
      <c r="A82" s="19" t="s">
        <v>1046</v>
      </c>
      <c r="B82" s="24"/>
      <c r="C82" s="25">
        <v>1</v>
      </c>
      <c r="D82" s="25"/>
      <c r="E82" s="25"/>
      <c r="F82" s="26">
        <v>1</v>
      </c>
    </row>
    <row r="83" spans="1:6" ht="14.25" customHeight="1" x14ac:dyDescent="0.25">
      <c r="A83" s="19" t="s">
        <v>1127</v>
      </c>
      <c r="B83" s="24"/>
      <c r="C83" s="25">
        <v>2</v>
      </c>
      <c r="D83" s="25"/>
      <c r="E83" s="25"/>
      <c r="F83" s="26">
        <v>2</v>
      </c>
    </row>
    <row r="84" spans="1:6" ht="14.25" customHeight="1" x14ac:dyDescent="0.25">
      <c r="A84" s="19" t="s">
        <v>1192</v>
      </c>
      <c r="B84" s="24"/>
      <c r="C84" s="25"/>
      <c r="D84" s="25">
        <v>8</v>
      </c>
      <c r="E84" s="25"/>
      <c r="F84" s="26">
        <v>8</v>
      </c>
    </row>
    <row r="85" spans="1:6" ht="14.25" customHeight="1" x14ac:dyDescent="0.25">
      <c r="A85" s="19" t="s">
        <v>1241</v>
      </c>
      <c r="B85" s="24"/>
      <c r="C85" s="25"/>
      <c r="D85" s="25">
        <v>2</v>
      </c>
      <c r="E85" s="25"/>
      <c r="F85" s="26">
        <v>2</v>
      </c>
    </row>
    <row r="86" spans="1:6" ht="14.25" customHeight="1" x14ac:dyDescent="0.25">
      <c r="A86" s="19" t="s">
        <v>1246</v>
      </c>
      <c r="B86" s="24"/>
      <c r="C86" s="25">
        <v>2</v>
      </c>
      <c r="D86" s="25"/>
      <c r="E86" s="25"/>
      <c r="F86" s="26">
        <v>2</v>
      </c>
    </row>
    <row r="87" spans="1:6" ht="14.25" customHeight="1" x14ac:dyDescent="0.25">
      <c r="A87" s="19" t="s">
        <v>1251</v>
      </c>
      <c r="B87" s="24"/>
      <c r="C87" s="25">
        <v>1</v>
      </c>
      <c r="D87" s="25"/>
      <c r="E87" s="25"/>
      <c r="F87" s="26">
        <v>1</v>
      </c>
    </row>
    <row r="88" spans="1:6" ht="14.25" customHeight="1" x14ac:dyDescent="0.25">
      <c r="A88" s="19" t="s">
        <v>1256</v>
      </c>
      <c r="B88" s="24"/>
      <c r="C88" s="25">
        <v>1</v>
      </c>
      <c r="D88" s="25"/>
      <c r="E88" s="25"/>
      <c r="F88" s="26">
        <v>1</v>
      </c>
    </row>
    <row r="89" spans="1:6" ht="14.25" customHeight="1" x14ac:dyDescent="0.25">
      <c r="A89" s="19" t="s">
        <v>1259</v>
      </c>
      <c r="B89" s="24"/>
      <c r="C89" s="25">
        <v>1</v>
      </c>
      <c r="D89" s="25"/>
      <c r="E89" s="25"/>
      <c r="F89" s="26">
        <v>1</v>
      </c>
    </row>
    <row r="90" spans="1:6" ht="14.25" customHeight="1" x14ac:dyDescent="0.25">
      <c r="A90" s="19" t="s">
        <v>1262</v>
      </c>
      <c r="B90" s="24"/>
      <c r="C90" s="25">
        <v>1</v>
      </c>
      <c r="D90" s="25"/>
      <c r="E90" s="25"/>
      <c r="F90" s="26">
        <v>1</v>
      </c>
    </row>
    <row r="91" spans="1:6" ht="14.25" customHeight="1" x14ac:dyDescent="0.25">
      <c r="A91" s="19" t="s">
        <v>1265</v>
      </c>
      <c r="B91" s="24"/>
      <c r="C91" s="25">
        <v>1</v>
      </c>
      <c r="D91" s="25"/>
      <c r="E91" s="25"/>
      <c r="F91" s="26">
        <v>1</v>
      </c>
    </row>
    <row r="92" spans="1:6" ht="14.25" customHeight="1" x14ac:dyDescent="0.25">
      <c r="A92" s="19" t="s">
        <v>1268</v>
      </c>
      <c r="B92" s="24"/>
      <c r="C92" s="25">
        <v>1</v>
      </c>
      <c r="D92" s="25"/>
      <c r="E92" s="25"/>
      <c r="F92" s="26">
        <v>1</v>
      </c>
    </row>
    <row r="93" spans="1:6" ht="14.25" customHeight="1" x14ac:dyDescent="0.25">
      <c r="A93" s="19" t="s">
        <v>1271</v>
      </c>
      <c r="B93" s="24"/>
      <c r="C93" s="25">
        <v>1</v>
      </c>
      <c r="D93" s="25"/>
      <c r="E93" s="25"/>
      <c r="F93" s="26">
        <v>1</v>
      </c>
    </row>
    <row r="94" spans="1:6" ht="14.25" customHeight="1" x14ac:dyDescent="0.25">
      <c r="A94" s="19" t="s">
        <v>1274</v>
      </c>
      <c r="B94" s="24"/>
      <c r="C94" s="25"/>
      <c r="D94" s="25">
        <v>1</v>
      </c>
      <c r="E94" s="25"/>
      <c r="F94" s="26">
        <v>1</v>
      </c>
    </row>
    <row r="95" spans="1:6" ht="14.25" customHeight="1" x14ac:dyDescent="0.25">
      <c r="A95" s="19" t="s">
        <v>1277</v>
      </c>
      <c r="B95" s="24"/>
      <c r="C95" s="25"/>
      <c r="D95" s="25">
        <v>1</v>
      </c>
      <c r="E95" s="25"/>
      <c r="F95" s="26">
        <v>1</v>
      </c>
    </row>
    <row r="96" spans="1:6" ht="14.25" customHeight="1" x14ac:dyDescent="0.25">
      <c r="A96" s="19" t="s">
        <v>1280</v>
      </c>
      <c r="B96" s="24"/>
      <c r="C96" s="25"/>
      <c r="D96" s="25">
        <v>1</v>
      </c>
      <c r="E96" s="25"/>
      <c r="F96" s="26">
        <v>1</v>
      </c>
    </row>
    <row r="97" spans="1:6" ht="14.25" customHeight="1" x14ac:dyDescent="0.25">
      <c r="A97" s="19" t="s">
        <v>1301</v>
      </c>
      <c r="B97" s="24"/>
      <c r="C97" s="25"/>
      <c r="D97" s="25">
        <v>1</v>
      </c>
      <c r="E97" s="25"/>
      <c r="F97" s="26">
        <v>1</v>
      </c>
    </row>
    <row r="98" spans="1:6" ht="14.25" customHeight="1" x14ac:dyDescent="0.25">
      <c r="A98" s="19" t="s">
        <v>1306</v>
      </c>
      <c r="B98" s="24"/>
      <c r="C98" s="25"/>
      <c r="D98" s="25">
        <v>1</v>
      </c>
      <c r="E98" s="25">
        <v>1</v>
      </c>
      <c r="F98" s="26">
        <v>2</v>
      </c>
    </row>
    <row r="99" spans="1:6" ht="14.25" customHeight="1" x14ac:dyDescent="0.25">
      <c r="A99" s="19" t="s">
        <v>1311</v>
      </c>
      <c r="B99" s="24"/>
      <c r="C99" s="25"/>
      <c r="D99" s="25">
        <v>3</v>
      </c>
      <c r="E99" s="25"/>
      <c r="F99" s="26">
        <v>3</v>
      </c>
    </row>
    <row r="100" spans="1:6" ht="14.25" customHeight="1" x14ac:dyDescent="0.25">
      <c r="A100" s="19" t="s">
        <v>1318</v>
      </c>
      <c r="B100" s="24"/>
      <c r="C100" s="25"/>
      <c r="D100" s="25">
        <v>1</v>
      </c>
      <c r="E100" s="25"/>
      <c r="F100" s="26">
        <v>1</v>
      </c>
    </row>
    <row r="101" spans="1:6" ht="14.25" customHeight="1" x14ac:dyDescent="0.25">
      <c r="A101" s="19" t="s">
        <v>1321</v>
      </c>
      <c r="B101" s="24"/>
      <c r="C101" s="25"/>
      <c r="D101" s="25">
        <v>1</v>
      </c>
      <c r="E101" s="25"/>
      <c r="F101" s="26">
        <v>1</v>
      </c>
    </row>
    <row r="102" spans="1:6" ht="14.25" customHeight="1" x14ac:dyDescent="0.25">
      <c r="A102" s="19" t="s">
        <v>1330</v>
      </c>
      <c r="B102" s="24"/>
      <c r="C102" s="25"/>
      <c r="D102" s="25">
        <v>23</v>
      </c>
      <c r="E102" s="25"/>
      <c r="F102" s="26">
        <v>23</v>
      </c>
    </row>
    <row r="103" spans="1:6" ht="14.25" customHeight="1" x14ac:dyDescent="0.25">
      <c r="A103" s="20" t="s">
        <v>1730</v>
      </c>
      <c r="B103" s="27">
        <v>2</v>
      </c>
      <c r="C103" s="28">
        <v>142</v>
      </c>
      <c r="D103" s="28">
        <v>656</v>
      </c>
      <c r="E103" s="28">
        <v>4</v>
      </c>
      <c r="F103" s="29">
        <v>804</v>
      </c>
    </row>
    <row r="104" spans="1:6" ht="14.25" customHeight="1" x14ac:dyDescent="0.25"/>
    <row r="105" spans="1:6" ht="14.25" customHeight="1" x14ac:dyDescent="0.25"/>
    <row r="106" spans="1:6" ht="14.25" customHeight="1" x14ac:dyDescent="0.25"/>
    <row r="107" spans="1:6" ht="14.25" customHeight="1" x14ac:dyDescent="0.25"/>
    <row r="108" spans="1:6" ht="14.25" customHeight="1" x14ac:dyDescent="0.25"/>
    <row r="109" spans="1:6" ht="14.25" customHeight="1" x14ac:dyDescent="0.25"/>
    <row r="110" spans="1:6" ht="14.25" customHeight="1" x14ac:dyDescent="0.25"/>
    <row r="111" spans="1:6" ht="14.25" customHeight="1" x14ac:dyDescent="0.25"/>
    <row r="112" spans="1:6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workbookViewId="0"/>
  </sheetViews>
  <sheetFormatPr baseColWidth="10" defaultColWidth="14.42578125" defaultRowHeight="15" customHeight="1" x14ac:dyDescent="0.25"/>
  <cols>
    <col min="1" max="1" width="6.28515625" customWidth="1"/>
    <col min="2" max="2" width="6.7109375" customWidth="1"/>
    <col min="3" max="3" width="7.7109375" customWidth="1"/>
    <col min="4" max="4" width="10.28515625" customWidth="1"/>
    <col min="5" max="5" width="13.42578125" customWidth="1"/>
    <col min="6" max="26" width="11.42578125" customWidth="1"/>
  </cols>
  <sheetData>
    <row r="1" spans="1:26" ht="14.25" customHeight="1" x14ac:dyDescent="0.25">
      <c r="A1" s="12"/>
      <c r="B1" s="12" t="s">
        <v>1420</v>
      </c>
      <c r="C1" s="12" t="s">
        <v>21</v>
      </c>
      <c r="D1" s="12" t="s">
        <v>13</v>
      </c>
      <c r="E1" s="12" t="s">
        <v>8</v>
      </c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spans="1:26" ht="14.25" customHeight="1" x14ac:dyDescent="0.25">
      <c r="A2" s="8" t="s">
        <v>1336</v>
      </c>
      <c r="B2" s="8">
        <v>0</v>
      </c>
      <c r="C2" s="8">
        <v>0</v>
      </c>
      <c r="D2" s="8">
        <v>1</v>
      </c>
      <c r="E2" s="8">
        <v>0</v>
      </c>
    </row>
    <row r="3" spans="1:26" ht="14.25" customHeight="1" x14ac:dyDescent="0.25">
      <c r="A3" s="8" t="s">
        <v>1341</v>
      </c>
      <c r="B3" s="8">
        <v>0</v>
      </c>
      <c r="C3" s="8">
        <v>0</v>
      </c>
      <c r="D3" s="8">
        <v>1</v>
      </c>
      <c r="E3" s="8">
        <v>0</v>
      </c>
    </row>
    <row r="4" spans="1:26" ht="14.25" customHeight="1" x14ac:dyDescent="0.25">
      <c r="A4" s="8" t="s">
        <v>1350</v>
      </c>
      <c r="B4" s="8">
        <v>0</v>
      </c>
      <c r="C4" s="8">
        <v>0</v>
      </c>
      <c r="D4" s="8">
        <v>4</v>
      </c>
      <c r="E4" s="8">
        <v>0</v>
      </c>
    </row>
    <row r="5" spans="1:26" ht="14.25" customHeight="1" x14ac:dyDescent="0.25">
      <c r="A5" s="8" t="s">
        <v>1369</v>
      </c>
      <c r="B5" s="8">
        <v>0</v>
      </c>
      <c r="C5" s="8">
        <v>0</v>
      </c>
      <c r="D5" s="8">
        <v>1</v>
      </c>
      <c r="E5" s="8">
        <v>0</v>
      </c>
    </row>
    <row r="6" spans="1:26" ht="14.25" customHeight="1" x14ac:dyDescent="0.25">
      <c r="A6" s="8" t="s">
        <v>1376</v>
      </c>
      <c r="B6" s="8">
        <v>0</v>
      </c>
      <c r="C6" s="8">
        <v>0</v>
      </c>
      <c r="D6" s="8">
        <v>3</v>
      </c>
      <c r="E6" s="8">
        <v>0</v>
      </c>
    </row>
    <row r="7" spans="1:26" ht="14.25" customHeight="1" x14ac:dyDescent="0.25">
      <c r="A7" s="8" t="s">
        <v>1513</v>
      </c>
      <c r="B7" s="8">
        <v>0</v>
      </c>
      <c r="C7" s="8">
        <v>0</v>
      </c>
      <c r="D7" s="8">
        <v>1</v>
      </c>
      <c r="E7" s="8">
        <v>0</v>
      </c>
    </row>
    <row r="8" spans="1:26" ht="14.25" customHeight="1" x14ac:dyDescent="0.25">
      <c r="A8" s="8" t="s">
        <v>1545</v>
      </c>
      <c r="B8" s="8">
        <v>0</v>
      </c>
      <c r="C8" s="8">
        <v>0</v>
      </c>
      <c r="D8" s="8">
        <v>1</v>
      </c>
      <c r="E8" s="8">
        <v>0</v>
      </c>
    </row>
    <row r="9" spans="1:26" ht="14.25" customHeight="1" x14ac:dyDescent="0.25">
      <c r="A9" s="8" t="s">
        <v>1558</v>
      </c>
      <c r="B9" s="8">
        <v>0</v>
      </c>
      <c r="C9" s="8">
        <v>0</v>
      </c>
      <c r="D9" s="8">
        <v>1</v>
      </c>
      <c r="E9" s="8">
        <v>0</v>
      </c>
    </row>
    <row r="10" spans="1:26" ht="14.25" customHeight="1" x14ac:dyDescent="0.25">
      <c r="A10" s="8" t="s">
        <v>1564</v>
      </c>
      <c r="B10" s="8">
        <v>0</v>
      </c>
      <c r="C10" s="8">
        <v>0</v>
      </c>
      <c r="D10" s="8">
        <v>1</v>
      </c>
      <c r="E10" s="8">
        <v>0</v>
      </c>
    </row>
    <row r="11" spans="1:26" ht="14.25" customHeight="1" x14ac:dyDescent="0.25">
      <c r="A11" s="8" t="s">
        <v>1575</v>
      </c>
      <c r="B11" s="8">
        <v>0</v>
      </c>
      <c r="C11" s="8">
        <v>0</v>
      </c>
      <c r="D11" s="8">
        <v>1</v>
      </c>
      <c r="E11" s="8">
        <v>0</v>
      </c>
    </row>
    <row r="12" spans="1:26" ht="14.25" customHeight="1" x14ac:dyDescent="0.25">
      <c r="A12" s="8" t="s">
        <v>1592</v>
      </c>
      <c r="B12" s="8">
        <v>0</v>
      </c>
      <c r="C12" s="8">
        <v>0</v>
      </c>
      <c r="D12" s="8">
        <v>1</v>
      </c>
      <c r="E12" s="8">
        <v>0</v>
      </c>
    </row>
    <row r="13" spans="1:26" ht="14.25" customHeight="1" x14ac:dyDescent="0.25">
      <c r="A13" s="8" t="s">
        <v>18</v>
      </c>
      <c r="B13" s="8">
        <v>2</v>
      </c>
      <c r="C13" s="8">
        <v>18</v>
      </c>
      <c r="D13" s="8">
        <v>1</v>
      </c>
      <c r="E13" s="8">
        <v>0</v>
      </c>
    </row>
    <row r="14" spans="1:26" ht="14.25" customHeight="1" x14ac:dyDescent="0.25">
      <c r="A14" s="8" t="s">
        <v>1595</v>
      </c>
      <c r="B14" s="8">
        <v>0</v>
      </c>
      <c r="C14" s="8">
        <v>0</v>
      </c>
      <c r="D14" s="8">
        <v>1</v>
      </c>
      <c r="E14" s="8">
        <v>0</v>
      </c>
    </row>
    <row r="15" spans="1:26" ht="14.25" customHeight="1" x14ac:dyDescent="0.25">
      <c r="A15" s="8" t="s">
        <v>1629</v>
      </c>
      <c r="B15" s="8">
        <v>0</v>
      </c>
      <c r="C15" s="8">
        <v>0</v>
      </c>
      <c r="D15" s="8">
        <v>1</v>
      </c>
      <c r="E15" s="8">
        <v>0</v>
      </c>
    </row>
    <row r="16" spans="1:26" ht="14.25" customHeight="1" x14ac:dyDescent="0.25">
      <c r="A16" s="8" t="s">
        <v>1632</v>
      </c>
      <c r="B16" s="8">
        <v>0</v>
      </c>
      <c r="C16" s="8">
        <v>0</v>
      </c>
      <c r="D16" s="8">
        <v>2</v>
      </c>
      <c r="E16" s="8">
        <v>0</v>
      </c>
    </row>
    <row r="17" spans="1:5" ht="14.25" customHeight="1" x14ac:dyDescent="0.25">
      <c r="A17" s="8" t="s">
        <v>1640</v>
      </c>
      <c r="B17" s="8">
        <v>0</v>
      </c>
      <c r="C17" s="8">
        <v>0</v>
      </c>
      <c r="D17" s="8">
        <v>2</v>
      </c>
      <c r="E17" s="8">
        <v>0</v>
      </c>
    </row>
    <row r="18" spans="1:5" ht="14.25" customHeight="1" x14ac:dyDescent="0.25">
      <c r="A18" s="8" t="s">
        <v>1657</v>
      </c>
      <c r="B18" s="8">
        <v>0</v>
      </c>
      <c r="C18" s="8">
        <v>0</v>
      </c>
      <c r="D18" s="8">
        <v>1</v>
      </c>
      <c r="E18" s="8">
        <v>0</v>
      </c>
    </row>
    <row r="19" spans="1:5" ht="14.25" customHeight="1" x14ac:dyDescent="0.25">
      <c r="A19" s="8" t="s">
        <v>25</v>
      </c>
      <c r="B19" s="8">
        <v>0</v>
      </c>
      <c r="C19" s="8">
        <v>0</v>
      </c>
      <c r="D19" s="8">
        <v>1</v>
      </c>
      <c r="E19" s="8">
        <v>0</v>
      </c>
    </row>
    <row r="20" spans="1:5" ht="14.25" customHeight="1" x14ac:dyDescent="0.25">
      <c r="A20" s="8" t="s">
        <v>1662</v>
      </c>
      <c r="B20" s="8">
        <v>0</v>
      </c>
      <c r="C20" s="8">
        <v>0</v>
      </c>
      <c r="D20" s="8">
        <v>2</v>
      </c>
      <c r="E20" s="8">
        <v>0</v>
      </c>
    </row>
    <row r="21" spans="1:5" ht="14.25" customHeight="1" x14ac:dyDescent="0.25">
      <c r="A21" s="8" t="s">
        <v>1673</v>
      </c>
      <c r="B21" s="8">
        <v>0</v>
      </c>
      <c r="C21" s="8">
        <v>0</v>
      </c>
      <c r="D21" s="8">
        <v>1</v>
      </c>
      <c r="E21" s="8">
        <v>0</v>
      </c>
    </row>
    <row r="22" spans="1:5" ht="14.25" customHeight="1" x14ac:dyDescent="0.25">
      <c r="A22" s="8" t="s">
        <v>1711</v>
      </c>
      <c r="B22" s="8">
        <v>0</v>
      </c>
      <c r="C22" s="8">
        <v>0</v>
      </c>
      <c r="D22" s="8">
        <v>0</v>
      </c>
      <c r="E22" s="8">
        <v>1</v>
      </c>
    </row>
    <row r="23" spans="1:5" ht="14.25" customHeight="1" x14ac:dyDescent="0.25">
      <c r="A23" s="8" t="s">
        <v>1714</v>
      </c>
      <c r="B23" s="8">
        <v>0</v>
      </c>
      <c r="C23" s="8">
        <v>0</v>
      </c>
      <c r="D23" s="8">
        <v>1</v>
      </c>
      <c r="E23" s="8">
        <v>0</v>
      </c>
    </row>
    <row r="24" spans="1:5" ht="14.25" customHeight="1" x14ac:dyDescent="0.25">
      <c r="A24" s="8" t="s">
        <v>1722</v>
      </c>
      <c r="B24" s="8">
        <v>0</v>
      </c>
      <c r="C24" s="8">
        <v>0</v>
      </c>
      <c r="D24" s="8">
        <v>1</v>
      </c>
      <c r="E24" s="8">
        <v>0</v>
      </c>
    </row>
    <row r="25" spans="1:5" ht="14.25" customHeight="1" x14ac:dyDescent="0.25">
      <c r="A25" s="8" t="s">
        <v>28</v>
      </c>
      <c r="B25" s="8">
        <v>0</v>
      </c>
      <c r="C25" s="8">
        <v>0</v>
      </c>
      <c r="D25" s="8">
        <v>0</v>
      </c>
      <c r="E25" s="8">
        <v>1</v>
      </c>
    </row>
    <row r="26" spans="1:5" ht="14.25" customHeight="1" x14ac:dyDescent="0.25">
      <c r="A26" s="8" t="s">
        <v>31</v>
      </c>
      <c r="B26" s="8">
        <v>0</v>
      </c>
      <c r="C26" s="8">
        <v>0</v>
      </c>
      <c r="D26" s="8">
        <v>0</v>
      </c>
      <c r="E26" s="8">
        <v>1</v>
      </c>
    </row>
    <row r="27" spans="1:5" ht="14.25" customHeight="1" x14ac:dyDescent="0.25">
      <c r="A27" s="8" t="s">
        <v>34</v>
      </c>
      <c r="B27" s="8">
        <v>0</v>
      </c>
      <c r="C27" s="8">
        <v>14</v>
      </c>
      <c r="D27" s="8">
        <v>0</v>
      </c>
      <c r="E27" s="8">
        <v>0</v>
      </c>
    </row>
    <row r="28" spans="1:5" ht="14.25" customHeight="1" x14ac:dyDescent="0.25">
      <c r="A28" s="8" t="s">
        <v>39</v>
      </c>
      <c r="B28" s="8">
        <v>0</v>
      </c>
      <c r="C28" s="8">
        <v>0</v>
      </c>
      <c r="D28" s="8">
        <v>1</v>
      </c>
      <c r="E28" s="8">
        <v>0</v>
      </c>
    </row>
    <row r="29" spans="1:5" ht="14.25" customHeight="1" x14ac:dyDescent="0.25">
      <c r="A29" s="8" t="s">
        <v>42</v>
      </c>
      <c r="B29" s="8">
        <v>0</v>
      </c>
      <c r="C29" s="8">
        <v>0</v>
      </c>
      <c r="D29" s="8">
        <v>1</v>
      </c>
      <c r="E29" s="8">
        <v>0</v>
      </c>
    </row>
    <row r="30" spans="1:5" ht="14.25" customHeight="1" x14ac:dyDescent="0.25">
      <c r="A30" s="8" t="s">
        <v>45</v>
      </c>
      <c r="B30" s="8">
        <v>0</v>
      </c>
      <c r="C30" s="8">
        <v>0</v>
      </c>
      <c r="D30" s="8">
        <v>121</v>
      </c>
      <c r="E30" s="8">
        <v>0</v>
      </c>
    </row>
    <row r="31" spans="1:5" ht="14.25" customHeight="1" x14ac:dyDescent="0.25">
      <c r="A31" s="8" t="s">
        <v>48</v>
      </c>
      <c r="B31" s="8">
        <v>0</v>
      </c>
      <c r="C31" s="8">
        <v>5</v>
      </c>
      <c r="D31" s="8">
        <v>199</v>
      </c>
      <c r="E31" s="8">
        <v>0</v>
      </c>
    </row>
    <row r="32" spans="1:5" ht="14.25" customHeight="1" x14ac:dyDescent="0.25">
      <c r="A32" s="8" t="s">
        <v>52</v>
      </c>
      <c r="B32" s="8">
        <v>0</v>
      </c>
      <c r="C32" s="8">
        <v>2</v>
      </c>
      <c r="D32" s="8">
        <v>80</v>
      </c>
      <c r="E32" s="8">
        <v>0</v>
      </c>
    </row>
    <row r="33" spans="1:5" ht="14.25" customHeight="1" x14ac:dyDescent="0.25">
      <c r="A33" s="8" t="s">
        <v>55</v>
      </c>
      <c r="B33" s="8">
        <v>0</v>
      </c>
      <c r="C33" s="8">
        <v>0</v>
      </c>
      <c r="D33" s="8">
        <v>18</v>
      </c>
      <c r="E33" s="8">
        <v>0</v>
      </c>
    </row>
    <row r="34" spans="1:5" ht="14.25" customHeight="1" x14ac:dyDescent="0.25">
      <c r="A34" s="8" t="s">
        <v>60</v>
      </c>
      <c r="B34" s="8">
        <v>0</v>
      </c>
      <c r="C34" s="8">
        <v>2</v>
      </c>
      <c r="D34" s="8">
        <v>5</v>
      </c>
      <c r="E34" s="8">
        <v>0</v>
      </c>
    </row>
    <row r="35" spans="1:5" ht="14.25" customHeight="1" x14ac:dyDescent="0.25">
      <c r="A35" s="8" t="s">
        <v>63</v>
      </c>
      <c r="B35" s="8">
        <v>0</v>
      </c>
      <c r="C35" s="8">
        <v>0</v>
      </c>
      <c r="D35" s="8">
        <v>1</v>
      </c>
      <c r="E35" s="8">
        <v>0</v>
      </c>
    </row>
    <row r="36" spans="1:5" ht="14.25" customHeight="1" x14ac:dyDescent="0.25">
      <c r="A36" s="8" t="s">
        <v>70</v>
      </c>
      <c r="B36" s="8">
        <v>0</v>
      </c>
      <c r="C36" s="8">
        <v>0</v>
      </c>
      <c r="D36" s="8">
        <v>1</v>
      </c>
      <c r="E36" s="8">
        <v>0</v>
      </c>
    </row>
    <row r="37" spans="1:5" ht="14.25" customHeight="1" x14ac:dyDescent="0.25">
      <c r="A37" s="8" t="s">
        <v>77</v>
      </c>
      <c r="B37" s="8">
        <v>0</v>
      </c>
      <c r="C37" s="8">
        <v>0</v>
      </c>
      <c r="D37" s="8">
        <v>1</v>
      </c>
      <c r="E37" s="8">
        <v>0</v>
      </c>
    </row>
    <row r="38" spans="1:5" ht="14.25" customHeight="1" x14ac:dyDescent="0.25">
      <c r="A38" s="8" t="s">
        <v>82</v>
      </c>
      <c r="B38" s="8">
        <v>0</v>
      </c>
      <c r="C38" s="8">
        <v>0</v>
      </c>
      <c r="D38" s="8">
        <v>1</v>
      </c>
      <c r="E38" s="8">
        <v>0</v>
      </c>
    </row>
    <row r="39" spans="1:5" ht="14.25" customHeight="1" x14ac:dyDescent="0.25">
      <c r="A39" s="8" t="s">
        <v>89</v>
      </c>
      <c r="B39" s="8">
        <v>0</v>
      </c>
      <c r="C39" s="8">
        <v>0</v>
      </c>
      <c r="D39" s="8">
        <v>7</v>
      </c>
      <c r="E39" s="8">
        <v>0</v>
      </c>
    </row>
    <row r="40" spans="1:5" ht="14.25" customHeight="1" x14ac:dyDescent="0.25">
      <c r="A40" s="8" t="s">
        <v>94</v>
      </c>
      <c r="B40" s="8">
        <v>0</v>
      </c>
      <c r="C40" s="8">
        <v>1</v>
      </c>
      <c r="D40" s="8">
        <v>12</v>
      </c>
      <c r="E40" s="8">
        <v>0</v>
      </c>
    </row>
    <row r="41" spans="1:5" ht="14.25" customHeight="1" x14ac:dyDescent="0.25">
      <c r="A41" s="8" t="s">
        <v>113</v>
      </c>
      <c r="B41" s="8">
        <v>0</v>
      </c>
      <c r="C41" s="8">
        <v>0</v>
      </c>
      <c r="D41" s="8">
        <v>2</v>
      </c>
      <c r="E41" s="8">
        <v>0</v>
      </c>
    </row>
    <row r="42" spans="1:5" ht="14.25" customHeight="1" x14ac:dyDescent="0.25">
      <c r="A42" s="8" t="s">
        <v>116</v>
      </c>
      <c r="B42" s="8">
        <v>0</v>
      </c>
      <c r="C42" s="8">
        <v>0</v>
      </c>
      <c r="D42" s="8">
        <v>11</v>
      </c>
      <c r="E42" s="8">
        <v>0</v>
      </c>
    </row>
    <row r="43" spans="1:5" ht="14.25" customHeight="1" x14ac:dyDescent="0.25">
      <c r="A43" s="8" t="s">
        <v>119</v>
      </c>
      <c r="B43" s="8">
        <v>0</v>
      </c>
      <c r="C43" s="8">
        <v>0</v>
      </c>
      <c r="D43" s="8">
        <v>1</v>
      </c>
      <c r="E43" s="8">
        <v>0</v>
      </c>
    </row>
    <row r="44" spans="1:5" ht="14.25" customHeight="1" x14ac:dyDescent="0.25">
      <c r="A44" s="8" t="s">
        <v>124</v>
      </c>
      <c r="B44" s="8">
        <v>0</v>
      </c>
      <c r="C44" s="8">
        <v>0</v>
      </c>
      <c r="D44" s="8">
        <v>1</v>
      </c>
      <c r="E44" s="8">
        <v>0</v>
      </c>
    </row>
    <row r="45" spans="1:5" ht="14.25" customHeight="1" x14ac:dyDescent="0.25">
      <c r="A45" s="8" t="s">
        <v>127</v>
      </c>
      <c r="B45" s="8">
        <v>0</v>
      </c>
      <c r="C45" s="8">
        <v>0</v>
      </c>
      <c r="D45" s="8">
        <v>7</v>
      </c>
      <c r="E45" s="8">
        <v>0</v>
      </c>
    </row>
    <row r="46" spans="1:5" ht="14.25" customHeight="1" x14ac:dyDescent="0.25">
      <c r="A46" s="8" t="s">
        <v>130</v>
      </c>
      <c r="B46" s="8">
        <v>0</v>
      </c>
      <c r="C46" s="8">
        <v>0</v>
      </c>
      <c r="D46" s="8">
        <v>1</v>
      </c>
      <c r="E46" s="8">
        <v>0</v>
      </c>
    </row>
    <row r="47" spans="1:5" ht="14.25" customHeight="1" x14ac:dyDescent="0.25">
      <c r="A47" s="8" t="s">
        <v>139</v>
      </c>
      <c r="B47" s="8">
        <v>0</v>
      </c>
      <c r="C47" s="8">
        <v>0</v>
      </c>
      <c r="D47" s="8">
        <v>2</v>
      </c>
      <c r="E47" s="8">
        <v>0</v>
      </c>
    </row>
    <row r="48" spans="1:5" ht="14.25" customHeight="1" x14ac:dyDescent="0.25">
      <c r="A48" s="8" t="s">
        <v>143</v>
      </c>
      <c r="B48" s="8">
        <v>0</v>
      </c>
      <c r="C48" s="8">
        <v>0</v>
      </c>
      <c r="D48" s="8">
        <v>1</v>
      </c>
      <c r="E48" s="8">
        <v>0</v>
      </c>
    </row>
    <row r="49" spans="1:5" ht="14.25" customHeight="1" x14ac:dyDescent="0.25">
      <c r="A49" s="8" t="s">
        <v>148</v>
      </c>
      <c r="B49" s="8">
        <v>0</v>
      </c>
      <c r="C49" s="8">
        <v>13</v>
      </c>
      <c r="D49" s="8">
        <v>0</v>
      </c>
      <c r="E49" s="8">
        <v>0</v>
      </c>
    </row>
    <row r="50" spans="1:5" ht="14.25" customHeight="1" x14ac:dyDescent="0.25">
      <c r="A50" s="8" t="s">
        <v>152</v>
      </c>
      <c r="B50" s="8">
        <v>0</v>
      </c>
      <c r="C50" s="8">
        <v>8</v>
      </c>
      <c r="D50" s="8">
        <v>0</v>
      </c>
      <c r="E50" s="8">
        <v>0</v>
      </c>
    </row>
    <row r="51" spans="1:5" ht="14.25" customHeight="1" x14ac:dyDescent="0.25">
      <c r="A51" s="8" t="s">
        <v>177</v>
      </c>
      <c r="B51" s="8">
        <v>0</v>
      </c>
      <c r="C51" s="8">
        <v>0</v>
      </c>
      <c r="D51" s="8">
        <v>10</v>
      </c>
      <c r="E51" s="8">
        <v>0</v>
      </c>
    </row>
    <row r="52" spans="1:5" ht="14.25" customHeight="1" x14ac:dyDescent="0.25">
      <c r="A52" s="8" t="s">
        <v>192</v>
      </c>
      <c r="B52" s="8">
        <v>0</v>
      </c>
      <c r="C52" s="8">
        <v>0</v>
      </c>
      <c r="D52" s="8">
        <v>5</v>
      </c>
      <c r="E52" s="8">
        <v>0</v>
      </c>
    </row>
    <row r="53" spans="1:5" ht="14.25" customHeight="1" x14ac:dyDescent="0.25">
      <c r="A53" s="8" t="s">
        <v>203</v>
      </c>
      <c r="B53" s="8">
        <v>0</v>
      </c>
      <c r="C53" s="8">
        <v>0</v>
      </c>
      <c r="D53" s="8">
        <v>8</v>
      </c>
      <c r="E53" s="8">
        <v>0</v>
      </c>
    </row>
    <row r="54" spans="1:5" ht="14.25" customHeight="1" x14ac:dyDescent="0.25">
      <c r="A54" s="8" t="s">
        <v>236</v>
      </c>
      <c r="B54" s="8">
        <v>0</v>
      </c>
      <c r="C54" s="8">
        <v>1</v>
      </c>
      <c r="D54" s="8">
        <v>21</v>
      </c>
      <c r="E54" s="8">
        <v>0</v>
      </c>
    </row>
    <row r="55" spans="1:5" ht="14.25" customHeight="1" x14ac:dyDescent="0.25">
      <c r="A55" s="8" t="s">
        <v>249</v>
      </c>
      <c r="B55" s="8">
        <v>0</v>
      </c>
      <c r="C55" s="8">
        <v>0</v>
      </c>
      <c r="D55" s="8">
        <v>5</v>
      </c>
      <c r="E55" s="8">
        <v>0</v>
      </c>
    </row>
    <row r="56" spans="1:5" ht="14.25" customHeight="1" x14ac:dyDescent="0.25">
      <c r="A56" s="8" t="s">
        <v>268</v>
      </c>
      <c r="B56" s="8">
        <v>0</v>
      </c>
      <c r="C56" s="8">
        <v>0</v>
      </c>
      <c r="D56" s="8">
        <v>13</v>
      </c>
      <c r="E56" s="8">
        <v>0</v>
      </c>
    </row>
    <row r="57" spans="1:5" ht="14.25" customHeight="1" x14ac:dyDescent="0.25">
      <c r="A57" s="8" t="s">
        <v>293</v>
      </c>
      <c r="B57" s="8">
        <v>0</v>
      </c>
      <c r="C57" s="8">
        <v>0</v>
      </c>
      <c r="D57" s="8">
        <v>6</v>
      </c>
      <c r="E57" s="8">
        <v>0</v>
      </c>
    </row>
    <row r="58" spans="1:5" ht="14.25" customHeight="1" x14ac:dyDescent="0.25">
      <c r="A58" s="8" t="s">
        <v>532</v>
      </c>
      <c r="B58" s="8">
        <v>0</v>
      </c>
      <c r="C58" s="8">
        <v>0</v>
      </c>
      <c r="D58" s="8">
        <v>2</v>
      </c>
      <c r="E58" s="8">
        <v>0</v>
      </c>
    </row>
    <row r="59" spans="1:5" ht="14.25" customHeight="1" x14ac:dyDescent="0.25">
      <c r="A59" s="8" t="s">
        <v>587</v>
      </c>
      <c r="B59" s="8">
        <v>0</v>
      </c>
      <c r="C59" s="8">
        <v>8</v>
      </c>
      <c r="D59" s="8">
        <v>0</v>
      </c>
      <c r="E59" s="8">
        <v>0</v>
      </c>
    </row>
    <row r="60" spans="1:5" ht="14.25" customHeight="1" x14ac:dyDescent="0.25">
      <c r="A60" s="8" t="s">
        <v>590</v>
      </c>
      <c r="B60" s="8">
        <v>0</v>
      </c>
      <c r="C60" s="8">
        <v>1</v>
      </c>
      <c r="D60" s="8">
        <v>0</v>
      </c>
      <c r="E60" s="8">
        <v>0</v>
      </c>
    </row>
    <row r="61" spans="1:5" ht="14.25" customHeight="1" x14ac:dyDescent="0.25">
      <c r="A61" s="8" t="s">
        <v>593</v>
      </c>
      <c r="B61" s="8">
        <v>0</v>
      </c>
      <c r="C61" s="8">
        <v>13</v>
      </c>
      <c r="D61" s="8">
        <v>0</v>
      </c>
      <c r="E61" s="8">
        <v>0</v>
      </c>
    </row>
    <row r="62" spans="1:5" ht="14.25" customHeight="1" x14ac:dyDescent="0.25">
      <c r="A62" s="8" t="s">
        <v>596</v>
      </c>
      <c r="B62" s="8">
        <v>0</v>
      </c>
      <c r="C62" s="8">
        <v>13</v>
      </c>
      <c r="D62" s="8">
        <v>0</v>
      </c>
      <c r="E62" s="8">
        <v>0</v>
      </c>
    </row>
    <row r="63" spans="1:5" ht="14.25" customHeight="1" x14ac:dyDescent="0.25">
      <c r="A63" s="8" t="s">
        <v>656</v>
      </c>
      <c r="B63" s="8">
        <v>0</v>
      </c>
      <c r="C63" s="8">
        <v>0</v>
      </c>
      <c r="D63" s="8">
        <v>5</v>
      </c>
      <c r="E63" s="8">
        <v>0</v>
      </c>
    </row>
    <row r="64" spans="1:5" ht="14.25" customHeight="1" x14ac:dyDescent="0.25">
      <c r="A64" s="8" t="s">
        <v>667</v>
      </c>
      <c r="B64" s="8">
        <v>0</v>
      </c>
      <c r="C64" s="8">
        <v>0</v>
      </c>
      <c r="D64" s="8">
        <v>20</v>
      </c>
      <c r="E64" s="8">
        <v>0</v>
      </c>
    </row>
    <row r="65" spans="1:5" ht="14.25" customHeight="1" x14ac:dyDescent="0.25">
      <c r="A65" s="8" t="s">
        <v>714</v>
      </c>
      <c r="B65" s="8">
        <v>0</v>
      </c>
      <c r="C65" s="8">
        <v>0</v>
      </c>
      <c r="D65" s="8">
        <v>8</v>
      </c>
      <c r="E65" s="8">
        <v>0</v>
      </c>
    </row>
    <row r="66" spans="1:5" ht="14.25" customHeight="1" x14ac:dyDescent="0.25">
      <c r="A66" s="8" t="s">
        <v>731</v>
      </c>
      <c r="B66" s="8">
        <v>0</v>
      </c>
      <c r="C66" s="8">
        <v>0</v>
      </c>
      <c r="D66" s="8">
        <v>3</v>
      </c>
      <c r="E66" s="8">
        <v>0</v>
      </c>
    </row>
    <row r="67" spans="1:5" ht="14.25" customHeight="1" x14ac:dyDescent="0.25">
      <c r="A67" s="8" t="s">
        <v>920</v>
      </c>
      <c r="B67" s="8">
        <v>0</v>
      </c>
      <c r="C67" s="8">
        <v>1</v>
      </c>
      <c r="D67" s="8">
        <v>0</v>
      </c>
      <c r="E67" s="8">
        <v>0</v>
      </c>
    </row>
    <row r="68" spans="1:5" ht="14.25" customHeight="1" x14ac:dyDescent="0.25">
      <c r="A68" s="8" t="s">
        <v>923</v>
      </c>
      <c r="B68" s="8">
        <v>0</v>
      </c>
      <c r="C68" s="8">
        <v>9</v>
      </c>
      <c r="D68" s="8">
        <v>0</v>
      </c>
      <c r="E68" s="8">
        <v>0</v>
      </c>
    </row>
    <row r="69" spans="1:5" ht="14.25" customHeight="1" x14ac:dyDescent="0.25">
      <c r="A69" s="8" t="s">
        <v>932</v>
      </c>
      <c r="B69" s="8">
        <v>0</v>
      </c>
      <c r="C69" s="8">
        <v>1</v>
      </c>
      <c r="D69" s="8">
        <v>0</v>
      </c>
      <c r="E69" s="8">
        <v>0</v>
      </c>
    </row>
    <row r="70" spans="1:5" ht="14.25" customHeight="1" x14ac:dyDescent="0.25">
      <c r="A70" s="8" t="s">
        <v>939</v>
      </c>
      <c r="B70" s="8">
        <v>0</v>
      </c>
      <c r="C70" s="8">
        <v>10</v>
      </c>
      <c r="D70" s="8">
        <v>0</v>
      </c>
      <c r="E70" s="8">
        <v>0</v>
      </c>
    </row>
    <row r="71" spans="1:5" ht="14.25" customHeight="1" x14ac:dyDescent="0.25">
      <c r="A71" s="8" t="s">
        <v>946</v>
      </c>
      <c r="B71" s="8">
        <v>0</v>
      </c>
      <c r="C71" s="8">
        <v>1</v>
      </c>
      <c r="D71" s="8">
        <v>0</v>
      </c>
      <c r="E71" s="8">
        <v>0</v>
      </c>
    </row>
    <row r="72" spans="1:5" ht="14.25" customHeight="1" x14ac:dyDescent="0.25">
      <c r="A72" s="8" t="s">
        <v>965</v>
      </c>
      <c r="B72" s="8">
        <v>0</v>
      </c>
      <c r="C72" s="8">
        <v>1</v>
      </c>
      <c r="D72" s="8">
        <v>0</v>
      </c>
      <c r="E72" s="8">
        <v>0</v>
      </c>
    </row>
    <row r="73" spans="1:5" ht="14.25" customHeight="1" x14ac:dyDescent="0.25">
      <c r="A73" s="8" t="s">
        <v>968</v>
      </c>
      <c r="B73" s="8">
        <v>0</v>
      </c>
      <c r="C73" s="8">
        <v>1</v>
      </c>
      <c r="D73" s="8">
        <v>0</v>
      </c>
      <c r="E73" s="8">
        <v>0</v>
      </c>
    </row>
    <row r="74" spans="1:5" ht="14.25" customHeight="1" x14ac:dyDescent="0.25">
      <c r="A74" s="8" t="s">
        <v>979</v>
      </c>
      <c r="B74" s="8">
        <v>0</v>
      </c>
      <c r="C74" s="8">
        <v>1</v>
      </c>
      <c r="D74" s="8">
        <v>0</v>
      </c>
      <c r="E74" s="8">
        <v>0</v>
      </c>
    </row>
    <row r="75" spans="1:5" ht="14.25" customHeight="1" x14ac:dyDescent="0.25">
      <c r="A75" s="8" t="s">
        <v>988</v>
      </c>
      <c r="B75" s="8">
        <v>0</v>
      </c>
      <c r="C75" s="8">
        <v>1</v>
      </c>
      <c r="D75" s="8">
        <v>0</v>
      </c>
      <c r="E75" s="8">
        <v>0</v>
      </c>
    </row>
    <row r="76" spans="1:5" ht="14.25" customHeight="1" x14ac:dyDescent="0.25">
      <c r="A76" s="8" t="s">
        <v>993</v>
      </c>
      <c r="B76" s="8">
        <v>0</v>
      </c>
      <c r="C76" s="8">
        <v>2</v>
      </c>
      <c r="D76" s="8">
        <v>0</v>
      </c>
      <c r="E76" s="8">
        <v>0</v>
      </c>
    </row>
    <row r="77" spans="1:5" ht="14.25" customHeight="1" x14ac:dyDescent="0.25">
      <c r="A77" s="8" t="s">
        <v>1008</v>
      </c>
      <c r="B77" s="8">
        <v>0</v>
      </c>
      <c r="C77" s="8">
        <v>2</v>
      </c>
      <c r="D77" s="8">
        <v>0</v>
      </c>
      <c r="E77" s="8">
        <v>0</v>
      </c>
    </row>
    <row r="78" spans="1:5" ht="14.25" customHeight="1" x14ac:dyDescent="0.25">
      <c r="A78" s="8" t="s">
        <v>1035</v>
      </c>
      <c r="B78" s="8">
        <v>0</v>
      </c>
      <c r="C78" s="8">
        <v>1</v>
      </c>
      <c r="D78" s="8">
        <v>3</v>
      </c>
      <c r="E78" s="8">
        <v>0</v>
      </c>
    </row>
    <row r="79" spans="1:5" ht="14.25" customHeight="1" x14ac:dyDescent="0.25">
      <c r="A79" s="8" t="s">
        <v>1046</v>
      </c>
      <c r="B79" s="8">
        <v>0</v>
      </c>
      <c r="C79" s="8">
        <v>1</v>
      </c>
      <c r="D79" s="8">
        <v>0</v>
      </c>
      <c r="E79" s="8">
        <v>0</v>
      </c>
    </row>
    <row r="80" spans="1:5" ht="14.25" customHeight="1" x14ac:dyDescent="0.25">
      <c r="A80" s="8" t="s">
        <v>1127</v>
      </c>
      <c r="B80" s="8">
        <v>0</v>
      </c>
      <c r="C80" s="8">
        <v>2</v>
      </c>
      <c r="D80" s="8">
        <v>0</v>
      </c>
      <c r="E80" s="8">
        <v>0</v>
      </c>
    </row>
    <row r="81" spans="1:5" ht="14.25" customHeight="1" x14ac:dyDescent="0.25">
      <c r="A81" s="8" t="s">
        <v>1192</v>
      </c>
      <c r="B81" s="8">
        <v>0</v>
      </c>
      <c r="C81" s="8">
        <v>0</v>
      </c>
      <c r="D81" s="8">
        <v>8</v>
      </c>
      <c r="E81" s="8">
        <v>0</v>
      </c>
    </row>
    <row r="82" spans="1:5" ht="14.25" customHeight="1" x14ac:dyDescent="0.25">
      <c r="A82" s="8" t="s">
        <v>1241</v>
      </c>
      <c r="B82" s="8">
        <v>0</v>
      </c>
      <c r="C82" s="8">
        <v>0</v>
      </c>
      <c r="D82" s="8">
        <v>2</v>
      </c>
      <c r="E82" s="8">
        <v>0</v>
      </c>
    </row>
    <row r="83" spans="1:5" ht="14.25" customHeight="1" x14ac:dyDescent="0.25">
      <c r="A83" s="8" t="s">
        <v>1246</v>
      </c>
      <c r="B83" s="8">
        <v>0</v>
      </c>
      <c r="C83" s="8">
        <v>2</v>
      </c>
      <c r="D83" s="8">
        <v>0</v>
      </c>
      <c r="E83" s="8">
        <v>0</v>
      </c>
    </row>
    <row r="84" spans="1:5" ht="14.25" customHeight="1" x14ac:dyDescent="0.25">
      <c r="A84" s="8" t="s">
        <v>1251</v>
      </c>
      <c r="B84" s="8">
        <v>0</v>
      </c>
      <c r="C84" s="8">
        <v>1</v>
      </c>
      <c r="D84" s="8">
        <v>0</v>
      </c>
      <c r="E84" s="8">
        <v>0</v>
      </c>
    </row>
    <row r="85" spans="1:5" ht="14.25" customHeight="1" x14ac:dyDescent="0.25">
      <c r="A85" s="8" t="s">
        <v>1256</v>
      </c>
      <c r="B85" s="8">
        <v>0</v>
      </c>
      <c r="C85" s="8">
        <v>1</v>
      </c>
      <c r="D85" s="8">
        <v>0</v>
      </c>
      <c r="E85" s="8">
        <v>0</v>
      </c>
    </row>
    <row r="86" spans="1:5" ht="14.25" customHeight="1" x14ac:dyDescent="0.25">
      <c r="A86" s="8" t="s">
        <v>1259</v>
      </c>
      <c r="B86" s="8">
        <v>0</v>
      </c>
      <c r="C86" s="8">
        <v>1</v>
      </c>
      <c r="D86" s="8">
        <v>0</v>
      </c>
      <c r="E86" s="8">
        <v>0</v>
      </c>
    </row>
    <row r="87" spans="1:5" ht="14.25" customHeight="1" x14ac:dyDescent="0.25">
      <c r="A87" s="8" t="s">
        <v>1262</v>
      </c>
      <c r="B87" s="8">
        <v>0</v>
      </c>
      <c r="C87" s="8">
        <v>1</v>
      </c>
      <c r="D87" s="8">
        <v>0</v>
      </c>
      <c r="E87" s="8">
        <v>0</v>
      </c>
    </row>
    <row r="88" spans="1:5" ht="14.25" customHeight="1" x14ac:dyDescent="0.25">
      <c r="A88" s="8" t="s">
        <v>1265</v>
      </c>
      <c r="B88" s="8">
        <v>0</v>
      </c>
      <c r="C88" s="8">
        <v>1</v>
      </c>
      <c r="D88" s="8">
        <v>0</v>
      </c>
      <c r="E88" s="8">
        <v>0</v>
      </c>
    </row>
    <row r="89" spans="1:5" ht="14.25" customHeight="1" x14ac:dyDescent="0.25">
      <c r="A89" s="8" t="s">
        <v>1268</v>
      </c>
      <c r="B89" s="8">
        <v>0</v>
      </c>
      <c r="C89" s="8">
        <v>1</v>
      </c>
      <c r="D89" s="8">
        <v>0</v>
      </c>
      <c r="E89" s="8">
        <v>0</v>
      </c>
    </row>
    <row r="90" spans="1:5" ht="14.25" customHeight="1" x14ac:dyDescent="0.25">
      <c r="A90" s="8" t="s">
        <v>1271</v>
      </c>
      <c r="B90" s="8">
        <v>0</v>
      </c>
      <c r="C90" s="8">
        <v>1</v>
      </c>
      <c r="D90" s="8">
        <v>0</v>
      </c>
      <c r="E90" s="8">
        <v>0</v>
      </c>
    </row>
    <row r="91" spans="1:5" ht="14.25" customHeight="1" x14ac:dyDescent="0.25">
      <c r="A91" s="8" t="s">
        <v>1274</v>
      </c>
      <c r="B91" s="8">
        <v>0</v>
      </c>
      <c r="C91" s="8">
        <v>0</v>
      </c>
      <c r="D91" s="8">
        <v>1</v>
      </c>
      <c r="E91" s="8">
        <v>0</v>
      </c>
    </row>
    <row r="92" spans="1:5" ht="14.25" customHeight="1" x14ac:dyDescent="0.25">
      <c r="A92" s="8" t="s">
        <v>1277</v>
      </c>
      <c r="B92" s="8">
        <v>0</v>
      </c>
      <c r="C92" s="8">
        <v>0</v>
      </c>
      <c r="D92" s="8">
        <v>1</v>
      </c>
      <c r="E92" s="8">
        <v>0</v>
      </c>
    </row>
    <row r="93" spans="1:5" ht="14.25" customHeight="1" x14ac:dyDescent="0.25">
      <c r="A93" s="8" t="s">
        <v>1280</v>
      </c>
      <c r="B93" s="8">
        <v>0</v>
      </c>
      <c r="C93" s="8">
        <v>0</v>
      </c>
      <c r="D93" s="8">
        <v>1</v>
      </c>
      <c r="E93" s="8">
        <v>0</v>
      </c>
    </row>
    <row r="94" spans="1:5" ht="14.25" customHeight="1" x14ac:dyDescent="0.25">
      <c r="A94" s="8" t="s">
        <v>1301</v>
      </c>
      <c r="B94" s="8">
        <v>0</v>
      </c>
      <c r="C94" s="8">
        <v>0</v>
      </c>
      <c r="D94" s="8">
        <v>1</v>
      </c>
      <c r="E94" s="8">
        <v>0</v>
      </c>
    </row>
    <row r="95" spans="1:5" ht="14.25" customHeight="1" x14ac:dyDescent="0.25">
      <c r="A95" s="8" t="s">
        <v>1306</v>
      </c>
      <c r="B95" s="8">
        <v>0</v>
      </c>
      <c r="C95" s="8">
        <v>0</v>
      </c>
      <c r="D95" s="8">
        <v>1</v>
      </c>
      <c r="E95" s="8">
        <v>1</v>
      </c>
    </row>
    <row r="96" spans="1:5" ht="14.25" customHeight="1" x14ac:dyDescent="0.25">
      <c r="A96" s="8" t="s">
        <v>1311</v>
      </c>
      <c r="B96" s="8">
        <v>0</v>
      </c>
      <c r="C96" s="8">
        <v>0</v>
      </c>
      <c r="D96" s="8">
        <v>3</v>
      </c>
      <c r="E96" s="8">
        <v>0</v>
      </c>
    </row>
    <row r="97" spans="1:5" ht="14.25" customHeight="1" x14ac:dyDescent="0.25">
      <c r="A97" s="8" t="s">
        <v>1318</v>
      </c>
      <c r="B97" s="8">
        <v>0</v>
      </c>
      <c r="C97" s="8">
        <v>0</v>
      </c>
      <c r="D97" s="8">
        <v>1</v>
      </c>
      <c r="E97" s="8">
        <v>0</v>
      </c>
    </row>
    <row r="98" spans="1:5" ht="14.25" customHeight="1" x14ac:dyDescent="0.25">
      <c r="A98" s="8" t="s">
        <v>1321</v>
      </c>
      <c r="B98" s="8">
        <v>0</v>
      </c>
      <c r="C98" s="8">
        <v>0</v>
      </c>
      <c r="D98" s="8">
        <v>1</v>
      </c>
      <c r="E98" s="8">
        <v>0</v>
      </c>
    </row>
    <row r="99" spans="1:5" ht="14.25" customHeight="1" x14ac:dyDescent="0.25">
      <c r="A99" s="8" t="s">
        <v>1330</v>
      </c>
      <c r="B99" s="8">
        <v>0</v>
      </c>
      <c r="C99" s="8">
        <v>0</v>
      </c>
      <c r="D99" s="8">
        <v>23</v>
      </c>
      <c r="E99" s="8">
        <v>0</v>
      </c>
    </row>
    <row r="100" spans="1:5" ht="14.25" customHeight="1" x14ac:dyDescent="0.25"/>
    <row r="101" spans="1:5" ht="14.25" customHeight="1" x14ac:dyDescent="0.25"/>
    <row r="102" spans="1:5" ht="14.25" customHeight="1" x14ac:dyDescent="0.25"/>
    <row r="103" spans="1:5" ht="14.25" customHeight="1" x14ac:dyDescent="0.25"/>
    <row r="104" spans="1:5" ht="14.25" customHeight="1" x14ac:dyDescent="0.25"/>
    <row r="105" spans="1:5" ht="14.25" customHeight="1" x14ac:dyDescent="0.25"/>
    <row r="106" spans="1:5" ht="14.25" customHeight="1" x14ac:dyDescent="0.25"/>
    <row r="107" spans="1:5" ht="14.25" customHeight="1" x14ac:dyDescent="0.25"/>
    <row r="108" spans="1:5" ht="14.25" customHeight="1" x14ac:dyDescent="0.25"/>
    <row r="109" spans="1:5" ht="14.25" customHeight="1" x14ac:dyDescent="0.25"/>
    <row r="110" spans="1:5" ht="14.25" customHeight="1" x14ac:dyDescent="0.25"/>
    <row r="111" spans="1:5" ht="14.25" customHeight="1" x14ac:dyDescent="0.25"/>
    <row r="112" spans="1:5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000"/>
  <sheetViews>
    <sheetView workbookViewId="0"/>
  </sheetViews>
  <sheetFormatPr baseColWidth="10" defaultColWidth="14.42578125" defaultRowHeight="15" customHeight="1" x14ac:dyDescent="0.25"/>
  <cols>
    <col min="1" max="1" width="14.140625" customWidth="1"/>
    <col min="2" max="4" width="8.7109375" customWidth="1"/>
    <col min="5" max="6" width="11.140625" customWidth="1"/>
    <col min="7" max="26" width="8.7109375" customWidth="1"/>
  </cols>
  <sheetData>
    <row r="1" spans="1:12" ht="14.25" customHeight="1" x14ac:dyDescent="0.25">
      <c r="B1" s="8" t="s">
        <v>1420</v>
      </c>
      <c r="C1" s="8" t="s">
        <v>21</v>
      </c>
      <c r="D1" s="8" t="s">
        <v>13</v>
      </c>
      <c r="E1" s="8" t="s">
        <v>8</v>
      </c>
      <c r="H1" s="12"/>
      <c r="I1" s="12"/>
      <c r="J1" s="12"/>
      <c r="K1" s="12"/>
      <c r="L1" s="12"/>
    </row>
    <row r="2" spans="1:12" ht="14.25" customHeight="1" x14ac:dyDescent="0.25">
      <c r="A2" s="8" t="s">
        <v>1336</v>
      </c>
      <c r="B2" s="8">
        <v>0</v>
      </c>
      <c r="C2" s="8">
        <v>0</v>
      </c>
      <c r="D2" s="8">
        <v>1</v>
      </c>
      <c r="E2" s="8">
        <v>0</v>
      </c>
    </row>
    <row r="3" spans="1:12" ht="14.25" customHeight="1" x14ac:dyDescent="0.25">
      <c r="A3" s="8" t="s">
        <v>1341</v>
      </c>
      <c r="B3" s="8">
        <v>0</v>
      </c>
      <c r="C3" s="8">
        <v>0</v>
      </c>
      <c r="D3" s="8">
        <v>1</v>
      </c>
      <c r="E3" s="8">
        <v>0</v>
      </c>
    </row>
    <row r="4" spans="1:12" ht="14.25" customHeight="1" x14ac:dyDescent="0.25">
      <c r="A4" s="8" t="s">
        <v>1350</v>
      </c>
      <c r="B4" s="8">
        <v>0</v>
      </c>
      <c r="C4" s="8">
        <v>0</v>
      </c>
      <c r="D4" s="8">
        <v>4</v>
      </c>
      <c r="E4" s="8">
        <v>0</v>
      </c>
    </row>
    <row r="5" spans="1:12" ht="14.25" customHeight="1" x14ac:dyDescent="0.25">
      <c r="A5" s="8" t="s">
        <v>1369</v>
      </c>
      <c r="B5" s="8">
        <v>0</v>
      </c>
      <c r="C5" s="8">
        <v>0</v>
      </c>
      <c r="D5" s="8">
        <v>1</v>
      </c>
      <c r="E5" s="8">
        <v>0</v>
      </c>
    </row>
    <row r="6" spans="1:12" ht="14.25" customHeight="1" x14ac:dyDescent="0.25">
      <c r="A6" s="8" t="s">
        <v>1376</v>
      </c>
      <c r="B6" s="8">
        <v>0</v>
      </c>
      <c r="C6" s="8">
        <v>0</v>
      </c>
      <c r="D6" s="8">
        <v>3</v>
      </c>
      <c r="E6" s="8">
        <v>0</v>
      </c>
    </row>
    <row r="7" spans="1:12" ht="14.25" customHeight="1" x14ac:dyDescent="0.25">
      <c r="A7" s="8" t="s">
        <v>1513</v>
      </c>
      <c r="B7" s="8">
        <v>0</v>
      </c>
      <c r="C7" s="8">
        <v>0</v>
      </c>
      <c r="D7" s="8">
        <v>1</v>
      </c>
      <c r="E7" s="8">
        <v>0</v>
      </c>
    </row>
    <row r="8" spans="1:12" ht="14.25" customHeight="1" x14ac:dyDescent="0.25">
      <c r="A8" s="8" t="s">
        <v>1545</v>
      </c>
      <c r="B8" s="8">
        <v>0</v>
      </c>
      <c r="C8" s="8">
        <v>0</v>
      </c>
      <c r="D8" s="8">
        <v>1</v>
      </c>
      <c r="E8" s="8">
        <v>0</v>
      </c>
    </row>
    <row r="9" spans="1:12" ht="14.25" customHeight="1" x14ac:dyDescent="0.25">
      <c r="A9" s="8" t="s">
        <v>1558</v>
      </c>
      <c r="B9" s="8">
        <v>0</v>
      </c>
      <c r="C9" s="8">
        <v>0</v>
      </c>
      <c r="D9" s="8">
        <v>1</v>
      </c>
      <c r="E9" s="8">
        <v>0</v>
      </c>
    </row>
    <row r="10" spans="1:12" ht="14.25" customHeight="1" x14ac:dyDescent="0.25">
      <c r="A10" s="8" t="s">
        <v>1564</v>
      </c>
      <c r="B10" s="8">
        <v>0</v>
      </c>
      <c r="C10" s="8">
        <v>0</v>
      </c>
      <c r="D10" s="8">
        <v>1</v>
      </c>
      <c r="E10" s="8">
        <v>0</v>
      </c>
    </row>
    <row r="11" spans="1:12" ht="14.25" customHeight="1" x14ac:dyDescent="0.25">
      <c r="A11" s="8" t="s">
        <v>1575</v>
      </c>
      <c r="B11" s="8">
        <v>0</v>
      </c>
      <c r="C11" s="8">
        <v>0</v>
      </c>
      <c r="D11" s="8">
        <v>1</v>
      </c>
      <c r="E11" s="8">
        <v>0</v>
      </c>
    </row>
    <row r="12" spans="1:12" ht="14.25" customHeight="1" x14ac:dyDescent="0.25">
      <c r="A12" s="8" t="s">
        <v>1592</v>
      </c>
      <c r="B12" s="8">
        <v>0</v>
      </c>
      <c r="C12" s="8">
        <v>0</v>
      </c>
      <c r="D12" s="8">
        <v>1</v>
      </c>
      <c r="E12" s="8">
        <v>0</v>
      </c>
    </row>
    <row r="13" spans="1:12" ht="14.25" customHeight="1" x14ac:dyDescent="0.25">
      <c r="A13" s="8" t="s">
        <v>18</v>
      </c>
      <c r="B13" s="8">
        <v>2</v>
      </c>
      <c r="C13" s="8">
        <v>18</v>
      </c>
      <c r="D13" s="8">
        <v>1</v>
      </c>
      <c r="E13" s="8">
        <v>0</v>
      </c>
    </row>
    <row r="14" spans="1:12" ht="14.25" customHeight="1" x14ac:dyDescent="0.25">
      <c r="A14" s="8" t="s">
        <v>1595</v>
      </c>
      <c r="B14" s="8">
        <v>0</v>
      </c>
      <c r="C14" s="8">
        <v>0</v>
      </c>
      <c r="D14" s="8">
        <v>1</v>
      </c>
      <c r="E14" s="8">
        <v>0</v>
      </c>
    </row>
    <row r="15" spans="1:12" ht="14.25" customHeight="1" x14ac:dyDescent="0.25">
      <c r="A15" s="8" t="s">
        <v>1629</v>
      </c>
      <c r="B15" s="8">
        <v>0</v>
      </c>
      <c r="C15" s="8">
        <v>0</v>
      </c>
      <c r="D15" s="8">
        <v>1</v>
      </c>
      <c r="E15" s="8">
        <v>0</v>
      </c>
    </row>
    <row r="16" spans="1:12" ht="14.25" customHeight="1" x14ac:dyDescent="0.25">
      <c r="A16" s="8" t="s">
        <v>1632</v>
      </c>
      <c r="B16" s="8">
        <v>0</v>
      </c>
      <c r="C16" s="8">
        <v>0</v>
      </c>
      <c r="D16" s="8">
        <v>2</v>
      </c>
      <c r="E16" s="8">
        <v>0</v>
      </c>
    </row>
    <row r="17" spans="1:5" ht="14.25" customHeight="1" x14ac:dyDescent="0.25">
      <c r="A17" s="8" t="s">
        <v>1640</v>
      </c>
      <c r="B17" s="8">
        <v>0</v>
      </c>
      <c r="C17" s="8">
        <v>0</v>
      </c>
      <c r="D17" s="8">
        <v>2</v>
      </c>
      <c r="E17" s="8">
        <v>0</v>
      </c>
    </row>
    <row r="18" spans="1:5" ht="14.25" customHeight="1" x14ac:dyDescent="0.25">
      <c r="A18" s="8" t="s">
        <v>1657</v>
      </c>
      <c r="B18" s="8">
        <v>0</v>
      </c>
      <c r="C18" s="8">
        <v>0</v>
      </c>
      <c r="D18" s="8">
        <v>1</v>
      </c>
      <c r="E18" s="8">
        <v>0</v>
      </c>
    </row>
    <row r="19" spans="1:5" ht="14.25" customHeight="1" x14ac:dyDescent="0.25">
      <c r="A19" s="8" t="s">
        <v>25</v>
      </c>
      <c r="B19" s="8">
        <v>0</v>
      </c>
      <c r="C19" s="8">
        <v>0</v>
      </c>
      <c r="D19" s="8">
        <v>1</v>
      </c>
      <c r="E19" s="8">
        <v>0</v>
      </c>
    </row>
    <row r="20" spans="1:5" ht="14.25" customHeight="1" x14ac:dyDescent="0.25">
      <c r="A20" s="8" t="s">
        <v>1662</v>
      </c>
      <c r="B20" s="8">
        <v>0</v>
      </c>
      <c r="C20" s="8">
        <v>0</v>
      </c>
      <c r="D20" s="8">
        <v>2</v>
      </c>
      <c r="E20" s="8">
        <v>0</v>
      </c>
    </row>
    <row r="21" spans="1:5" ht="14.25" customHeight="1" x14ac:dyDescent="0.25">
      <c r="A21" s="8" t="s">
        <v>1673</v>
      </c>
      <c r="B21" s="8">
        <v>0</v>
      </c>
      <c r="C21" s="8">
        <v>0</v>
      </c>
      <c r="D21" s="8">
        <v>1</v>
      </c>
      <c r="E21" s="8">
        <v>0</v>
      </c>
    </row>
    <row r="22" spans="1:5" ht="14.25" customHeight="1" x14ac:dyDescent="0.25">
      <c r="A22" s="8" t="s">
        <v>1711</v>
      </c>
      <c r="B22" s="8">
        <v>0</v>
      </c>
      <c r="C22" s="8">
        <v>0</v>
      </c>
      <c r="D22" s="8">
        <v>0</v>
      </c>
      <c r="E22" s="8">
        <v>1</v>
      </c>
    </row>
    <row r="23" spans="1:5" ht="14.25" customHeight="1" x14ac:dyDescent="0.25">
      <c r="A23" s="8" t="s">
        <v>1714</v>
      </c>
      <c r="B23" s="8">
        <v>0</v>
      </c>
      <c r="C23" s="8">
        <v>0</v>
      </c>
      <c r="D23" s="8">
        <v>1</v>
      </c>
      <c r="E23" s="8">
        <v>0</v>
      </c>
    </row>
    <row r="24" spans="1:5" ht="14.25" customHeight="1" x14ac:dyDescent="0.25">
      <c r="A24" s="8" t="s">
        <v>1722</v>
      </c>
      <c r="B24" s="8">
        <v>0</v>
      </c>
      <c r="C24" s="8">
        <v>0</v>
      </c>
      <c r="D24" s="8">
        <v>1</v>
      </c>
      <c r="E24" s="8">
        <v>0</v>
      </c>
    </row>
    <row r="25" spans="1:5" ht="14.25" customHeight="1" x14ac:dyDescent="0.25">
      <c r="A25" s="8" t="s">
        <v>28</v>
      </c>
      <c r="B25" s="8">
        <v>0</v>
      </c>
      <c r="C25" s="8">
        <v>0</v>
      </c>
      <c r="D25" s="8">
        <v>0</v>
      </c>
      <c r="E25" s="8">
        <v>1</v>
      </c>
    </row>
    <row r="26" spans="1:5" ht="14.25" customHeight="1" x14ac:dyDescent="0.25">
      <c r="A26" s="8" t="s">
        <v>31</v>
      </c>
      <c r="B26" s="8">
        <v>0</v>
      </c>
      <c r="C26" s="8">
        <v>0</v>
      </c>
      <c r="D26" s="8">
        <v>0</v>
      </c>
      <c r="E26" s="8">
        <v>1</v>
      </c>
    </row>
    <row r="27" spans="1:5" ht="14.25" customHeight="1" x14ac:dyDescent="0.25">
      <c r="A27" s="8" t="s">
        <v>34</v>
      </c>
      <c r="B27" s="8">
        <v>0</v>
      </c>
      <c r="C27" s="8">
        <v>14</v>
      </c>
      <c r="D27" s="8">
        <v>0</v>
      </c>
      <c r="E27" s="8">
        <v>0</v>
      </c>
    </row>
    <row r="28" spans="1:5" ht="14.25" customHeight="1" x14ac:dyDescent="0.25">
      <c r="A28" s="8" t="s">
        <v>39</v>
      </c>
      <c r="B28" s="8">
        <v>0</v>
      </c>
      <c r="C28" s="8">
        <v>0</v>
      </c>
      <c r="D28" s="8">
        <v>1</v>
      </c>
      <c r="E28" s="8">
        <v>0</v>
      </c>
    </row>
    <row r="29" spans="1:5" ht="14.25" customHeight="1" x14ac:dyDescent="0.25">
      <c r="A29" s="8" t="s">
        <v>42</v>
      </c>
      <c r="B29" s="8">
        <v>0</v>
      </c>
      <c r="C29" s="8">
        <v>0</v>
      </c>
      <c r="D29" s="8">
        <v>1</v>
      </c>
      <c r="E29" s="8">
        <v>0</v>
      </c>
    </row>
    <row r="30" spans="1:5" ht="14.25" customHeight="1" x14ac:dyDescent="0.25">
      <c r="A30" s="8" t="s">
        <v>45</v>
      </c>
      <c r="B30" s="8">
        <v>0</v>
      </c>
      <c r="C30" s="8">
        <v>0</v>
      </c>
      <c r="D30" s="8">
        <v>121</v>
      </c>
      <c r="E30" s="8">
        <v>0</v>
      </c>
    </row>
    <row r="31" spans="1:5" ht="14.25" customHeight="1" x14ac:dyDescent="0.25">
      <c r="A31" s="8" t="s">
        <v>48</v>
      </c>
      <c r="B31" s="8">
        <v>0</v>
      </c>
      <c r="C31" s="8">
        <v>5</v>
      </c>
      <c r="D31" s="8">
        <v>199</v>
      </c>
      <c r="E31" s="8">
        <v>0</v>
      </c>
    </row>
    <row r="32" spans="1:5" ht="14.25" customHeight="1" x14ac:dyDescent="0.25">
      <c r="A32" s="8" t="s">
        <v>52</v>
      </c>
      <c r="B32" s="8">
        <v>0</v>
      </c>
      <c r="C32" s="8">
        <v>2</v>
      </c>
      <c r="D32" s="8">
        <v>80</v>
      </c>
      <c r="E32" s="8">
        <v>0</v>
      </c>
    </row>
    <row r="33" spans="1:5" ht="14.25" customHeight="1" x14ac:dyDescent="0.25">
      <c r="A33" s="8" t="s">
        <v>55</v>
      </c>
      <c r="B33" s="8">
        <v>0</v>
      </c>
      <c r="C33" s="8">
        <v>0</v>
      </c>
      <c r="D33" s="8">
        <v>18</v>
      </c>
      <c r="E33" s="8">
        <v>0</v>
      </c>
    </row>
    <row r="34" spans="1:5" ht="14.25" customHeight="1" x14ac:dyDescent="0.25">
      <c r="A34" s="8" t="s">
        <v>60</v>
      </c>
      <c r="B34" s="8">
        <v>0</v>
      </c>
      <c r="C34" s="8">
        <v>2</v>
      </c>
      <c r="D34" s="8">
        <v>5</v>
      </c>
      <c r="E34" s="8">
        <v>0</v>
      </c>
    </row>
    <row r="35" spans="1:5" ht="14.25" customHeight="1" x14ac:dyDescent="0.25">
      <c r="A35" s="8" t="s">
        <v>63</v>
      </c>
      <c r="B35" s="8">
        <v>0</v>
      </c>
      <c r="C35" s="8">
        <v>0</v>
      </c>
      <c r="D35" s="8">
        <v>1</v>
      </c>
      <c r="E35" s="8">
        <v>0</v>
      </c>
    </row>
    <row r="36" spans="1:5" ht="14.25" customHeight="1" x14ac:dyDescent="0.25">
      <c r="A36" s="8" t="s">
        <v>70</v>
      </c>
      <c r="B36" s="8">
        <v>0</v>
      </c>
      <c r="C36" s="8">
        <v>0</v>
      </c>
      <c r="D36" s="8">
        <v>1</v>
      </c>
      <c r="E36" s="8">
        <v>0</v>
      </c>
    </row>
    <row r="37" spans="1:5" ht="14.25" customHeight="1" x14ac:dyDescent="0.25">
      <c r="A37" s="8" t="s">
        <v>77</v>
      </c>
      <c r="B37" s="8">
        <v>0</v>
      </c>
      <c r="C37" s="8">
        <v>0</v>
      </c>
      <c r="D37" s="8">
        <v>1</v>
      </c>
      <c r="E37" s="8">
        <v>0</v>
      </c>
    </row>
    <row r="38" spans="1:5" ht="14.25" customHeight="1" x14ac:dyDescent="0.25">
      <c r="A38" s="8" t="s">
        <v>82</v>
      </c>
      <c r="B38" s="8">
        <v>0</v>
      </c>
      <c r="C38" s="8">
        <v>0</v>
      </c>
      <c r="D38" s="8">
        <v>1</v>
      </c>
      <c r="E38" s="8">
        <v>0</v>
      </c>
    </row>
    <row r="39" spans="1:5" ht="14.25" customHeight="1" x14ac:dyDescent="0.25">
      <c r="A39" s="8" t="s">
        <v>89</v>
      </c>
      <c r="B39" s="8">
        <v>0</v>
      </c>
      <c r="C39" s="8">
        <v>0</v>
      </c>
      <c r="D39" s="8">
        <v>7</v>
      </c>
      <c r="E39" s="8">
        <v>0</v>
      </c>
    </row>
    <row r="40" spans="1:5" ht="14.25" customHeight="1" x14ac:dyDescent="0.25">
      <c r="A40" s="8" t="s">
        <v>94</v>
      </c>
      <c r="B40" s="8">
        <v>0</v>
      </c>
      <c r="C40" s="8">
        <v>1</v>
      </c>
      <c r="D40" s="8">
        <v>12</v>
      </c>
      <c r="E40" s="8">
        <v>0</v>
      </c>
    </row>
    <row r="41" spans="1:5" ht="14.25" customHeight="1" x14ac:dyDescent="0.25">
      <c r="A41" s="8" t="s">
        <v>113</v>
      </c>
      <c r="B41" s="8">
        <v>0</v>
      </c>
      <c r="C41" s="8">
        <v>0</v>
      </c>
      <c r="D41" s="8">
        <v>2</v>
      </c>
      <c r="E41" s="8">
        <v>0</v>
      </c>
    </row>
    <row r="42" spans="1:5" ht="14.25" customHeight="1" x14ac:dyDescent="0.25">
      <c r="A42" s="8" t="s">
        <v>116</v>
      </c>
      <c r="B42" s="8">
        <v>0</v>
      </c>
      <c r="C42" s="8">
        <v>0</v>
      </c>
      <c r="D42" s="8">
        <v>11</v>
      </c>
      <c r="E42" s="8">
        <v>0</v>
      </c>
    </row>
    <row r="43" spans="1:5" ht="14.25" customHeight="1" x14ac:dyDescent="0.25">
      <c r="A43" s="8" t="s">
        <v>119</v>
      </c>
      <c r="B43" s="8">
        <v>0</v>
      </c>
      <c r="C43" s="8">
        <v>0</v>
      </c>
      <c r="D43" s="8">
        <v>1</v>
      </c>
      <c r="E43" s="8">
        <v>0</v>
      </c>
    </row>
    <row r="44" spans="1:5" ht="14.25" customHeight="1" x14ac:dyDescent="0.25">
      <c r="A44" s="8" t="s">
        <v>124</v>
      </c>
      <c r="B44" s="8">
        <v>0</v>
      </c>
      <c r="C44" s="8">
        <v>0</v>
      </c>
      <c r="D44" s="8">
        <v>1</v>
      </c>
      <c r="E44" s="8">
        <v>0</v>
      </c>
    </row>
    <row r="45" spans="1:5" ht="14.25" customHeight="1" x14ac:dyDescent="0.25">
      <c r="A45" s="8" t="s">
        <v>127</v>
      </c>
      <c r="B45" s="8">
        <v>0</v>
      </c>
      <c r="C45" s="8">
        <v>0</v>
      </c>
      <c r="D45" s="8">
        <v>7</v>
      </c>
      <c r="E45" s="8">
        <v>0</v>
      </c>
    </row>
    <row r="46" spans="1:5" ht="14.25" customHeight="1" x14ac:dyDescent="0.25">
      <c r="A46" s="8" t="s">
        <v>130</v>
      </c>
      <c r="B46" s="8">
        <v>0</v>
      </c>
      <c r="C46" s="8">
        <v>0</v>
      </c>
      <c r="D46" s="8">
        <v>1</v>
      </c>
      <c r="E46" s="8">
        <v>0</v>
      </c>
    </row>
    <row r="47" spans="1:5" ht="14.25" customHeight="1" x14ac:dyDescent="0.25">
      <c r="A47" s="8" t="s">
        <v>139</v>
      </c>
      <c r="B47" s="8">
        <v>0</v>
      </c>
      <c r="C47" s="8">
        <v>0</v>
      </c>
      <c r="D47" s="8">
        <v>2</v>
      </c>
      <c r="E47" s="8">
        <v>0</v>
      </c>
    </row>
    <row r="48" spans="1:5" ht="14.25" customHeight="1" x14ac:dyDescent="0.25">
      <c r="A48" s="8" t="s">
        <v>143</v>
      </c>
      <c r="B48" s="8">
        <v>0</v>
      </c>
      <c r="C48" s="8">
        <v>0</v>
      </c>
      <c r="D48" s="8">
        <v>1</v>
      </c>
      <c r="E48" s="8">
        <v>0</v>
      </c>
    </row>
    <row r="49" spans="1:5" ht="14.25" customHeight="1" x14ac:dyDescent="0.25">
      <c r="A49" s="8" t="s">
        <v>148</v>
      </c>
      <c r="B49" s="8">
        <v>0</v>
      </c>
      <c r="C49" s="8">
        <v>13</v>
      </c>
      <c r="D49" s="8">
        <v>0</v>
      </c>
      <c r="E49" s="8">
        <v>0</v>
      </c>
    </row>
    <row r="50" spans="1:5" ht="14.25" customHeight="1" x14ac:dyDescent="0.25">
      <c r="A50" s="8" t="s">
        <v>152</v>
      </c>
      <c r="B50" s="8">
        <v>0</v>
      </c>
      <c r="C50" s="8">
        <v>8</v>
      </c>
      <c r="D50" s="8">
        <v>0</v>
      </c>
      <c r="E50" s="8">
        <v>0</v>
      </c>
    </row>
    <row r="51" spans="1:5" ht="14.25" customHeight="1" x14ac:dyDescent="0.25">
      <c r="A51" s="8" t="s">
        <v>177</v>
      </c>
      <c r="B51" s="8">
        <v>0</v>
      </c>
      <c r="C51" s="8">
        <v>0</v>
      </c>
      <c r="D51" s="8">
        <v>10</v>
      </c>
      <c r="E51" s="8">
        <v>0</v>
      </c>
    </row>
    <row r="52" spans="1:5" ht="14.25" customHeight="1" x14ac:dyDescent="0.25">
      <c r="A52" s="8" t="s">
        <v>192</v>
      </c>
      <c r="B52" s="8">
        <v>0</v>
      </c>
      <c r="C52" s="8">
        <v>0</v>
      </c>
      <c r="D52" s="8">
        <v>5</v>
      </c>
      <c r="E52" s="8">
        <v>0</v>
      </c>
    </row>
    <row r="53" spans="1:5" ht="14.25" customHeight="1" x14ac:dyDescent="0.25">
      <c r="A53" s="8" t="s">
        <v>203</v>
      </c>
      <c r="B53" s="8">
        <v>0</v>
      </c>
      <c r="C53" s="8">
        <v>0</v>
      </c>
      <c r="D53" s="8">
        <v>8</v>
      </c>
      <c r="E53" s="8">
        <v>0</v>
      </c>
    </row>
    <row r="54" spans="1:5" ht="14.25" customHeight="1" x14ac:dyDescent="0.25">
      <c r="A54" s="8" t="s">
        <v>236</v>
      </c>
      <c r="B54" s="8">
        <v>0</v>
      </c>
      <c r="C54" s="8">
        <v>1</v>
      </c>
      <c r="D54" s="8">
        <v>21</v>
      </c>
      <c r="E54" s="8">
        <v>0</v>
      </c>
    </row>
    <row r="55" spans="1:5" ht="14.25" customHeight="1" x14ac:dyDescent="0.25">
      <c r="A55" s="8" t="s">
        <v>249</v>
      </c>
      <c r="B55" s="8">
        <v>0</v>
      </c>
      <c r="C55" s="8">
        <v>0</v>
      </c>
      <c r="D55" s="8">
        <v>5</v>
      </c>
      <c r="E55" s="8">
        <v>0</v>
      </c>
    </row>
    <row r="56" spans="1:5" ht="14.25" customHeight="1" x14ac:dyDescent="0.25">
      <c r="A56" s="8" t="s">
        <v>268</v>
      </c>
      <c r="B56" s="8">
        <v>0</v>
      </c>
      <c r="C56" s="8">
        <v>0</v>
      </c>
      <c r="D56" s="8">
        <v>13</v>
      </c>
      <c r="E56" s="8">
        <v>0</v>
      </c>
    </row>
    <row r="57" spans="1:5" ht="14.25" customHeight="1" x14ac:dyDescent="0.25">
      <c r="A57" s="8" t="s">
        <v>293</v>
      </c>
      <c r="B57" s="8">
        <v>0</v>
      </c>
      <c r="C57" s="8">
        <v>0</v>
      </c>
      <c r="D57" s="8">
        <v>6</v>
      </c>
      <c r="E57" s="8">
        <v>0</v>
      </c>
    </row>
    <row r="58" spans="1:5" ht="14.25" customHeight="1" x14ac:dyDescent="0.25">
      <c r="A58" s="8" t="s">
        <v>532</v>
      </c>
      <c r="B58" s="8">
        <v>0</v>
      </c>
      <c r="C58" s="8">
        <v>0</v>
      </c>
      <c r="D58" s="8">
        <v>2</v>
      </c>
      <c r="E58" s="8">
        <v>0</v>
      </c>
    </row>
    <row r="59" spans="1:5" ht="14.25" customHeight="1" x14ac:dyDescent="0.25">
      <c r="A59" s="8" t="s">
        <v>587</v>
      </c>
      <c r="B59" s="8">
        <v>0</v>
      </c>
      <c r="C59" s="8">
        <v>8</v>
      </c>
      <c r="D59" s="8">
        <v>0</v>
      </c>
      <c r="E59" s="8">
        <v>0</v>
      </c>
    </row>
    <row r="60" spans="1:5" ht="14.25" customHeight="1" x14ac:dyDescent="0.25">
      <c r="A60" s="8" t="s">
        <v>590</v>
      </c>
      <c r="B60" s="8">
        <v>0</v>
      </c>
      <c r="C60" s="8">
        <v>1</v>
      </c>
      <c r="D60" s="8">
        <v>0</v>
      </c>
      <c r="E60" s="8">
        <v>0</v>
      </c>
    </row>
    <row r="61" spans="1:5" ht="14.25" customHeight="1" x14ac:dyDescent="0.25">
      <c r="A61" s="8" t="s">
        <v>593</v>
      </c>
      <c r="B61" s="8">
        <v>0</v>
      </c>
      <c r="C61" s="8">
        <v>13</v>
      </c>
      <c r="D61" s="8">
        <v>0</v>
      </c>
      <c r="E61" s="8">
        <v>0</v>
      </c>
    </row>
    <row r="62" spans="1:5" ht="14.25" customHeight="1" x14ac:dyDescent="0.25">
      <c r="A62" s="8" t="s">
        <v>596</v>
      </c>
      <c r="B62" s="8">
        <v>0</v>
      </c>
      <c r="C62" s="8">
        <v>13</v>
      </c>
      <c r="D62" s="8">
        <v>0</v>
      </c>
      <c r="E62" s="8">
        <v>0</v>
      </c>
    </row>
    <row r="63" spans="1:5" ht="14.25" customHeight="1" x14ac:dyDescent="0.25">
      <c r="A63" s="8" t="s">
        <v>656</v>
      </c>
      <c r="B63" s="8">
        <v>0</v>
      </c>
      <c r="C63" s="8">
        <v>0</v>
      </c>
      <c r="D63" s="8">
        <v>5</v>
      </c>
      <c r="E63" s="8">
        <v>0</v>
      </c>
    </row>
    <row r="64" spans="1:5" ht="14.25" customHeight="1" x14ac:dyDescent="0.25">
      <c r="A64" s="8" t="s">
        <v>667</v>
      </c>
      <c r="B64" s="8">
        <v>0</v>
      </c>
      <c r="C64" s="8">
        <v>0</v>
      </c>
      <c r="D64" s="8">
        <v>20</v>
      </c>
      <c r="E64" s="8">
        <v>0</v>
      </c>
    </row>
    <row r="65" spans="1:5" ht="14.25" customHeight="1" x14ac:dyDescent="0.25">
      <c r="A65" s="8" t="s">
        <v>714</v>
      </c>
      <c r="B65" s="8">
        <v>0</v>
      </c>
      <c r="C65" s="8">
        <v>0</v>
      </c>
      <c r="D65" s="8">
        <v>8</v>
      </c>
      <c r="E65" s="8">
        <v>0</v>
      </c>
    </row>
    <row r="66" spans="1:5" ht="14.25" customHeight="1" x14ac:dyDescent="0.25">
      <c r="A66" s="8" t="s">
        <v>731</v>
      </c>
      <c r="B66" s="8">
        <v>0</v>
      </c>
      <c r="C66" s="8">
        <v>0</v>
      </c>
      <c r="D66" s="8">
        <v>3</v>
      </c>
      <c r="E66" s="8">
        <v>0</v>
      </c>
    </row>
    <row r="67" spans="1:5" ht="14.25" customHeight="1" x14ac:dyDescent="0.25">
      <c r="A67" s="8" t="s">
        <v>920</v>
      </c>
      <c r="B67" s="8">
        <v>0</v>
      </c>
      <c r="C67" s="8">
        <v>1</v>
      </c>
      <c r="D67" s="8">
        <v>0</v>
      </c>
      <c r="E67" s="8">
        <v>0</v>
      </c>
    </row>
    <row r="68" spans="1:5" ht="14.25" customHeight="1" x14ac:dyDescent="0.25">
      <c r="A68" s="8" t="s">
        <v>923</v>
      </c>
      <c r="B68" s="8">
        <v>0</v>
      </c>
      <c r="C68" s="8">
        <v>9</v>
      </c>
      <c r="D68" s="8">
        <v>0</v>
      </c>
      <c r="E68" s="8">
        <v>0</v>
      </c>
    </row>
    <row r="69" spans="1:5" ht="14.25" customHeight="1" x14ac:dyDescent="0.25">
      <c r="A69" s="8" t="s">
        <v>932</v>
      </c>
      <c r="B69" s="8">
        <v>0</v>
      </c>
      <c r="C69" s="8">
        <v>1</v>
      </c>
      <c r="D69" s="8">
        <v>0</v>
      </c>
      <c r="E69" s="8">
        <v>0</v>
      </c>
    </row>
    <row r="70" spans="1:5" ht="14.25" customHeight="1" x14ac:dyDescent="0.25">
      <c r="A70" s="8" t="s">
        <v>939</v>
      </c>
      <c r="B70" s="8">
        <v>0</v>
      </c>
      <c r="C70" s="8">
        <v>10</v>
      </c>
      <c r="D70" s="8">
        <v>0</v>
      </c>
      <c r="E70" s="8">
        <v>0</v>
      </c>
    </row>
    <row r="71" spans="1:5" ht="14.25" customHeight="1" x14ac:dyDescent="0.25">
      <c r="A71" s="8" t="s">
        <v>946</v>
      </c>
      <c r="B71" s="8">
        <v>0</v>
      </c>
      <c r="C71" s="8">
        <v>1</v>
      </c>
      <c r="D71" s="8">
        <v>0</v>
      </c>
      <c r="E71" s="8">
        <v>0</v>
      </c>
    </row>
    <row r="72" spans="1:5" ht="14.25" customHeight="1" x14ac:dyDescent="0.25">
      <c r="A72" s="8" t="s">
        <v>965</v>
      </c>
      <c r="B72" s="8">
        <v>0</v>
      </c>
      <c r="C72" s="8">
        <v>1</v>
      </c>
      <c r="D72" s="8">
        <v>0</v>
      </c>
      <c r="E72" s="8">
        <v>0</v>
      </c>
    </row>
    <row r="73" spans="1:5" ht="14.25" customHeight="1" x14ac:dyDescent="0.25">
      <c r="A73" s="8" t="s">
        <v>968</v>
      </c>
      <c r="B73" s="8">
        <v>0</v>
      </c>
      <c r="C73" s="8">
        <v>1</v>
      </c>
      <c r="D73" s="8">
        <v>0</v>
      </c>
      <c r="E73" s="8">
        <v>0</v>
      </c>
    </row>
    <row r="74" spans="1:5" ht="14.25" customHeight="1" x14ac:dyDescent="0.25">
      <c r="A74" s="8" t="s">
        <v>979</v>
      </c>
      <c r="B74" s="8">
        <v>0</v>
      </c>
      <c r="C74" s="8">
        <v>1</v>
      </c>
      <c r="D74" s="8">
        <v>0</v>
      </c>
      <c r="E74" s="8">
        <v>0</v>
      </c>
    </row>
    <row r="75" spans="1:5" ht="14.25" customHeight="1" x14ac:dyDescent="0.25">
      <c r="A75" s="8" t="s">
        <v>988</v>
      </c>
      <c r="B75" s="8">
        <v>0</v>
      </c>
      <c r="C75" s="8">
        <v>1</v>
      </c>
      <c r="D75" s="8">
        <v>0</v>
      </c>
      <c r="E75" s="8">
        <v>0</v>
      </c>
    </row>
    <row r="76" spans="1:5" ht="14.25" customHeight="1" x14ac:dyDescent="0.25">
      <c r="A76" s="8" t="s">
        <v>993</v>
      </c>
      <c r="B76" s="8">
        <v>0</v>
      </c>
      <c r="C76" s="8">
        <v>2</v>
      </c>
      <c r="D76" s="8">
        <v>0</v>
      </c>
      <c r="E76" s="8">
        <v>0</v>
      </c>
    </row>
    <row r="77" spans="1:5" ht="14.25" customHeight="1" x14ac:dyDescent="0.25">
      <c r="A77" s="8" t="s">
        <v>1008</v>
      </c>
      <c r="B77" s="8">
        <v>0</v>
      </c>
      <c r="C77" s="8">
        <v>2</v>
      </c>
      <c r="D77" s="8">
        <v>0</v>
      </c>
      <c r="E77" s="8">
        <v>0</v>
      </c>
    </row>
    <row r="78" spans="1:5" ht="14.25" customHeight="1" x14ac:dyDescent="0.25">
      <c r="A78" s="8" t="s">
        <v>1035</v>
      </c>
      <c r="B78" s="8">
        <v>0</v>
      </c>
      <c r="C78" s="8">
        <v>1</v>
      </c>
      <c r="D78" s="8">
        <v>3</v>
      </c>
      <c r="E78" s="8">
        <v>0</v>
      </c>
    </row>
    <row r="79" spans="1:5" ht="14.25" customHeight="1" x14ac:dyDescent="0.25">
      <c r="A79" s="8" t="s">
        <v>1046</v>
      </c>
      <c r="B79" s="8">
        <v>0</v>
      </c>
      <c r="C79" s="8">
        <v>1</v>
      </c>
      <c r="D79" s="8">
        <v>0</v>
      </c>
      <c r="E79" s="8">
        <v>0</v>
      </c>
    </row>
    <row r="80" spans="1:5" ht="14.25" customHeight="1" x14ac:dyDescent="0.25">
      <c r="A80" s="8" t="s">
        <v>1127</v>
      </c>
      <c r="B80" s="8">
        <v>0</v>
      </c>
      <c r="C80" s="8">
        <v>2</v>
      </c>
      <c r="D80" s="8">
        <v>0</v>
      </c>
      <c r="E80" s="8">
        <v>0</v>
      </c>
    </row>
    <row r="81" spans="1:5" ht="14.25" customHeight="1" x14ac:dyDescent="0.25">
      <c r="A81" s="8" t="s">
        <v>1192</v>
      </c>
      <c r="B81" s="8">
        <v>0</v>
      </c>
      <c r="C81" s="8">
        <v>0</v>
      </c>
      <c r="D81" s="8">
        <v>8</v>
      </c>
      <c r="E81" s="8">
        <v>0</v>
      </c>
    </row>
    <row r="82" spans="1:5" ht="14.25" customHeight="1" x14ac:dyDescent="0.25">
      <c r="A82" s="8" t="s">
        <v>1241</v>
      </c>
      <c r="B82" s="8">
        <v>0</v>
      </c>
      <c r="C82" s="8">
        <v>0</v>
      </c>
      <c r="D82" s="8">
        <v>2</v>
      </c>
      <c r="E82" s="8">
        <v>0</v>
      </c>
    </row>
    <row r="83" spans="1:5" ht="14.25" customHeight="1" x14ac:dyDescent="0.25">
      <c r="A83" s="8" t="s">
        <v>1246</v>
      </c>
      <c r="B83" s="8">
        <v>0</v>
      </c>
      <c r="C83" s="8">
        <v>2</v>
      </c>
      <c r="D83" s="8">
        <v>0</v>
      </c>
      <c r="E83" s="8">
        <v>0</v>
      </c>
    </row>
    <row r="84" spans="1:5" ht="14.25" customHeight="1" x14ac:dyDescent="0.25">
      <c r="A84" s="8" t="s">
        <v>1251</v>
      </c>
      <c r="B84" s="8">
        <v>0</v>
      </c>
      <c r="C84" s="8">
        <v>1</v>
      </c>
      <c r="D84" s="8">
        <v>0</v>
      </c>
      <c r="E84" s="8">
        <v>0</v>
      </c>
    </row>
    <row r="85" spans="1:5" ht="14.25" customHeight="1" x14ac:dyDescent="0.25">
      <c r="A85" s="8" t="s">
        <v>1256</v>
      </c>
      <c r="B85" s="8">
        <v>0</v>
      </c>
      <c r="C85" s="8">
        <v>1</v>
      </c>
      <c r="D85" s="8">
        <v>0</v>
      </c>
      <c r="E85" s="8">
        <v>0</v>
      </c>
    </row>
    <row r="86" spans="1:5" ht="14.25" customHeight="1" x14ac:dyDescent="0.25">
      <c r="A86" s="8" t="s">
        <v>1259</v>
      </c>
      <c r="B86" s="8">
        <v>0</v>
      </c>
      <c r="C86" s="8">
        <v>1</v>
      </c>
      <c r="D86" s="8">
        <v>0</v>
      </c>
      <c r="E86" s="8">
        <v>0</v>
      </c>
    </row>
    <row r="87" spans="1:5" ht="14.25" customHeight="1" x14ac:dyDescent="0.25">
      <c r="A87" s="8" t="s">
        <v>1262</v>
      </c>
      <c r="B87" s="8">
        <v>0</v>
      </c>
      <c r="C87" s="8">
        <v>1</v>
      </c>
      <c r="D87" s="8">
        <v>0</v>
      </c>
      <c r="E87" s="8">
        <v>0</v>
      </c>
    </row>
    <row r="88" spans="1:5" ht="14.25" customHeight="1" x14ac:dyDescent="0.25">
      <c r="A88" s="8" t="s">
        <v>1265</v>
      </c>
      <c r="B88" s="8">
        <v>0</v>
      </c>
      <c r="C88" s="8">
        <v>1</v>
      </c>
      <c r="D88" s="8">
        <v>0</v>
      </c>
      <c r="E88" s="8">
        <v>0</v>
      </c>
    </row>
    <row r="89" spans="1:5" ht="14.25" customHeight="1" x14ac:dyDescent="0.25">
      <c r="A89" s="8" t="s">
        <v>1268</v>
      </c>
      <c r="B89" s="8">
        <v>0</v>
      </c>
      <c r="C89" s="8">
        <v>1</v>
      </c>
      <c r="D89" s="8">
        <v>0</v>
      </c>
      <c r="E89" s="8">
        <v>0</v>
      </c>
    </row>
    <row r="90" spans="1:5" ht="14.25" customHeight="1" x14ac:dyDescent="0.25">
      <c r="A90" s="8" t="s">
        <v>1271</v>
      </c>
      <c r="B90" s="8">
        <v>0</v>
      </c>
      <c r="C90" s="8">
        <v>1</v>
      </c>
      <c r="D90" s="8">
        <v>0</v>
      </c>
      <c r="E90" s="8">
        <v>0</v>
      </c>
    </row>
    <row r="91" spans="1:5" ht="14.25" customHeight="1" x14ac:dyDescent="0.25">
      <c r="A91" s="8" t="s">
        <v>1274</v>
      </c>
      <c r="B91" s="8">
        <v>0</v>
      </c>
      <c r="C91" s="8">
        <v>0</v>
      </c>
      <c r="D91" s="8">
        <v>1</v>
      </c>
      <c r="E91" s="8">
        <v>0</v>
      </c>
    </row>
    <row r="92" spans="1:5" ht="14.25" customHeight="1" x14ac:dyDescent="0.25">
      <c r="A92" s="8" t="s">
        <v>1277</v>
      </c>
      <c r="B92" s="8">
        <v>0</v>
      </c>
      <c r="C92" s="8">
        <v>0</v>
      </c>
      <c r="D92" s="8">
        <v>1</v>
      </c>
      <c r="E92" s="8">
        <v>0</v>
      </c>
    </row>
    <row r="93" spans="1:5" ht="14.25" customHeight="1" x14ac:dyDescent="0.25">
      <c r="A93" s="8" t="s">
        <v>1280</v>
      </c>
      <c r="B93" s="8">
        <v>0</v>
      </c>
      <c r="C93" s="8">
        <v>0</v>
      </c>
      <c r="D93" s="8">
        <v>1</v>
      </c>
      <c r="E93" s="8">
        <v>0</v>
      </c>
    </row>
    <row r="94" spans="1:5" ht="14.25" customHeight="1" x14ac:dyDescent="0.25">
      <c r="A94" s="8" t="s">
        <v>1301</v>
      </c>
      <c r="B94" s="8">
        <v>0</v>
      </c>
      <c r="C94" s="8">
        <v>0</v>
      </c>
      <c r="D94" s="8">
        <v>1</v>
      </c>
      <c r="E94" s="8">
        <v>0</v>
      </c>
    </row>
    <row r="95" spans="1:5" ht="14.25" customHeight="1" x14ac:dyDescent="0.25">
      <c r="A95" s="8" t="s">
        <v>1306</v>
      </c>
      <c r="B95" s="8">
        <v>0</v>
      </c>
      <c r="C95" s="8">
        <v>0</v>
      </c>
      <c r="D95" s="8">
        <v>1</v>
      </c>
      <c r="E95" s="8">
        <v>1</v>
      </c>
    </row>
    <row r="96" spans="1:5" ht="14.25" customHeight="1" x14ac:dyDescent="0.25">
      <c r="A96" s="8" t="s">
        <v>1311</v>
      </c>
      <c r="B96" s="8">
        <v>0</v>
      </c>
      <c r="C96" s="8">
        <v>0</v>
      </c>
      <c r="D96" s="8">
        <v>3</v>
      </c>
      <c r="E96" s="8">
        <v>0</v>
      </c>
    </row>
    <row r="97" spans="1:5" ht="14.25" customHeight="1" x14ac:dyDescent="0.25">
      <c r="A97" s="8" t="s">
        <v>1318</v>
      </c>
      <c r="B97" s="8">
        <v>0</v>
      </c>
      <c r="C97" s="8">
        <v>0</v>
      </c>
      <c r="D97" s="8">
        <v>1</v>
      </c>
      <c r="E97" s="8">
        <v>0</v>
      </c>
    </row>
    <row r="98" spans="1:5" ht="14.25" customHeight="1" x14ac:dyDescent="0.25">
      <c r="A98" s="8" t="s">
        <v>1321</v>
      </c>
      <c r="B98" s="8">
        <v>0</v>
      </c>
      <c r="C98" s="8">
        <v>0</v>
      </c>
      <c r="D98" s="8">
        <v>1</v>
      </c>
      <c r="E98" s="8">
        <v>0</v>
      </c>
    </row>
    <row r="99" spans="1:5" ht="14.25" customHeight="1" x14ac:dyDescent="0.25">
      <c r="A99" s="8" t="s">
        <v>1330</v>
      </c>
      <c r="B99" s="8">
        <v>0</v>
      </c>
      <c r="C99" s="8">
        <v>0</v>
      </c>
      <c r="D99" s="8">
        <v>23</v>
      </c>
      <c r="E99" s="8">
        <v>0</v>
      </c>
    </row>
    <row r="100" spans="1:5" ht="14.25" customHeight="1" x14ac:dyDescent="0.25">
      <c r="A100" s="8" t="s">
        <v>1729</v>
      </c>
      <c r="B100" s="8">
        <v>2</v>
      </c>
      <c r="C100" s="8">
        <v>142</v>
      </c>
      <c r="D100" s="8">
        <v>656</v>
      </c>
      <c r="E100" s="8">
        <v>4</v>
      </c>
    </row>
    <row r="101" spans="1:5" ht="14.25" customHeight="1" x14ac:dyDescent="0.25"/>
    <row r="102" spans="1:5" ht="14.25" customHeight="1" x14ac:dyDescent="0.25"/>
    <row r="103" spans="1:5" ht="14.25" customHeight="1" x14ac:dyDescent="0.25"/>
    <row r="104" spans="1:5" ht="14.25" customHeight="1" x14ac:dyDescent="0.25"/>
    <row r="105" spans="1:5" ht="14.25" customHeight="1" x14ac:dyDescent="0.25"/>
    <row r="106" spans="1:5" ht="14.25" customHeight="1" x14ac:dyDescent="0.25"/>
    <row r="107" spans="1:5" ht="14.25" customHeight="1" x14ac:dyDescent="0.25"/>
    <row r="108" spans="1:5" ht="14.25" customHeight="1" x14ac:dyDescent="0.25"/>
    <row r="109" spans="1:5" ht="14.25" customHeight="1" x14ac:dyDescent="0.25"/>
    <row r="110" spans="1:5" ht="14.25" customHeight="1" x14ac:dyDescent="0.25"/>
    <row r="111" spans="1:5" ht="14.25" customHeight="1" x14ac:dyDescent="0.25"/>
    <row r="112" spans="1:5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DATOS</vt:lpstr>
      <vt:lpstr>solo Ss</vt:lpstr>
      <vt:lpstr>PIVOT HAvsHO</vt:lpstr>
      <vt:lpstr>tabla R</vt:lpstr>
      <vt:lpstr>Sheet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RUY</dc:creator>
  <cp:lastModifiedBy>usuario</cp:lastModifiedBy>
  <dcterms:created xsi:type="dcterms:W3CDTF">2019-10-20T04:10:44Z</dcterms:created>
  <dcterms:modified xsi:type="dcterms:W3CDTF">2023-06-08T21:08:35Z</dcterms:modified>
</cp:coreProperties>
</file>